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oojooyong\Desktop\PMBGL\2. Data 정리\3. Paper 준비\Part 1 - Priming\9. 최종 수정본\8 (Aug 25th)\"/>
    </mc:Choice>
  </mc:AlternateContent>
  <bookViews>
    <workbookView xWindow="0" yWindow="0" windowWidth="23040" windowHeight="9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28" uniqueCount="7026">
  <si>
    <t>CA01g00140</t>
  </si>
  <si>
    <t>Granule-bound starch synthase I</t>
  </si>
  <si>
    <t xml:space="preserve"> AT1G32900.1 </t>
  </si>
  <si>
    <t xml:space="preserve"> UDP-Glycosyltransferase superfamily  protein </t>
  </si>
  <si>
    <t>CA01g00160</t>
  </si>
  <si>
    <t>Ubiquitin carboxyl-terminal hydrolase</t>
  </si>
  <si>
    <t xml:space="preserve"> AT4G10590.1 </t>
  </si>
  <si>
    <t xml:space="preserve"> ubiquitin-specific protease 10  </t>
  </si>
  <si>
    <t>CA01g00170</t>
  </si>
  <si>
    <t>RING/FYVE/PHD zinc finger superfamily protein, putative isoform 1 [Theobroma cacao</t>
  </si>
  <si>
    <t xml:space="preserve"> AT1G32810.2 </t>
  </si>
  <si>
    <t xml:space="preserve"> RING/FYVE/PHD zinc finger superfamily  protein </t>
  </si>
  <si>
    <t>CA01g00320</t>
  </si>
  <si>
    <t>Cystathionine gamma-synthase, putative</t>
  </si>
  <si>
    <t xml:space="preserve"> AT1G64660.1 </t>
  </si>
  <si>
    <t xml:space="preserve"> methionine gamma-lyase </t>
  </si>
  <si>
    <t>CA01g00350</t>
  </si>
  <si>
    <t>Oligopeptide transporter, putative</t>
  </si>
  <si>
    <t xml:space="preserve"> AT4G24120.1 </t>
  </si>
  <si>
    <t xml:space="preserve"> YELLOW STRIPE like 1 </t>
  </si>
  <si>
    <t>CA01g00370</t>
  </si>
  <si>
    <t>Serine/threonine protein kinase, putative</t>
  </si>
  <si>
    <t xml:space="preserve"> AT4G24100.1 </t>
  </si>
  <si>
    <t xml:space="preserve"> Protein kinase superfamily protein  </t>
  </si>
  <si>
    <t>CA01g00520</t>
  </si>
  <si>
    <t>Cytochrome C oxidase assembly protein cox11, putative</t>
  </si>
  <si>
    <t xml:space="preserve"> AT1G64600.1 </t>
  </si>
  <si>
    <t xml:space="preserve"> methyltransferases;copper ion binding  </t>
  </si>
  <si>
    <t>CA01g00550</t>
  </si>
  <si>
    <t>ABC transporter family protein</t>
  </si>
  <si>
    <t xml:space="preserve"> AT1G64550.1 </t>
  </si>
  <si>
    <t xml:space="preserve"> general control non-repressible  3 </t>
  </si>
  <si>
    <t>CA01g00570</t>
  </si>
  <si>
    <t>PREDICTED: luminal-binding protein 5-like [Fragaria vesca subsp. vesca</t>
  </si>
  <si>
    <t xml:space="preserve"> AT5G28540.1 </t>
  </si>
  <si>
    <t xml:space="preserve"> heat shock protein 70 (Hsp 70)  family protein </t>
  </si>
  <si>
    <t>CA01g00690</t>
  </si>
  <si>
    <t>Protein translocase secy subunit, putative</t>
  </si>
  <si>
    <t xml:space="preserve"> AT2G31530.1 </t>
  </si>
  <si>
    <t xml:space="preserve"> SecY protein transport  family protein </t>
  </si>
  <si>
    <t>CA01g00870</t>
  </si>
  <si>
    <t>PREDICTED: B2 protein-like [Cicer arietinum</t>
  </si>
  <si>
    <t xml:space="preserve"> AT5G42050.1 </t>
  </si>
  <si>
    <t xml:space="preserve"> DCD (Development and Cell Death) domain  protein </t>
  </si>
  <si>
    <t>CA01g01110</t>
  </si>
  <si>
    <t>Inner membrane protein</t>
  </si>
  <si>
    <t xml:space="preserve"> AT5G62050.1 </t>
  </si>
  <si>
    <t xml:space="preserve"> homolog of yeast  oxidase assembly 1 (OXA1) </t>
  </si>
  <si>
    <t>CA01g01150</t>
  </si>
  <si>
    <t>Endo-1,4-beta-glucanase</t>
  </si>
  <si>
    <t xml:space="preserve"> AT1G64390.1 </t>
  </si>
  <si>
    <t xml:space="preserve"> glycosyl hydrolase 9C2  </t>
  </si>
  <si>
    <t>CA01g01210</t>
  </si>
  <si>
    <t>PREDICTED: abscisic acid receptor PYL8-like [Citrus sinensis</t>
  </si>
  <si>
    <t xml:space="preserve"> AT1G01360.1 </t>
  </si>
  <si>
    <t xml:space="preserve"> regulatory component of  ABA receptor 1 </t>
  </si>
  <si>
    <t>CA01g01370</t>
  </si>
  <si>
    <t>Grave disease carrier protein, putative</t>
  </si>
  <si>
    <t xml:space="preserve"> AT4G01100.1 </t>
  </si>
  <si>
    <t xml:space="preserve"> adenine nucleotide transporter  1 </t>
  </si>
  <si>
    <t>CA01g01400</t>
  </si>
  <si>
    <t>Ubiquitin ligase protein cop1, putative</t>
  </si>
  <si>
    <t xml:space="preserve"> AT4G11110.1 </t>
  </si>
  <si>
    <t xml:space="preserve"> SPA1-related 2 </t>
  </si>
  <si>
    <t>CA01g01680</t>
  </si>
  <si>
    <t>Transcription factor, putative</t>
  </si>
  <si>
    <t xml:space="preserve"> AT1G64140.1 </t>
  </si>
  <si>
    <t xml:space="preserve"> BEST Arabidopsis thaliana protein match  is: loricrin-related (TAIR:AT5G64550.1); Has 3596 Blast  hits to 2004 proteins in 150 species: Archae - 0; Bacteria  - 54; Metazoa - 1597; Fungi - 38; Plants - 513; Viruses - 9;  Other Eukaryotes - 1385 (source: NCBI BLink). </t>
  </si>
  <si>
    <t>CA01g01810</t>
  </si>
  <si>
    <t>Vacuolar ATP synthase subunit E, putative</t>
  </si>
  <si>
    <t xml:space="preserve"> AT1G64200.1 </t>
  </si>
  <si>
    <t xml:space="preserve"> vacuolar H+-ATPase subunit E  isoform 3 </t>
  </si>
  <si>
    <t>CA01g02010</t>
  </si>
  <si>
    <t>PREDICTED: G patch domain-containing protein 4-like [Solanum tuberosum</t>
  </si>
  <si>
    <t xml:space="preserve"> AT1G63980.1 </t>
  </si>
  <si>
    <t xml:space="preserve"> D111/G-patch domain-containing protein  </t>
  </si>
  <si>
    <t>CA01g02060</t>
  </si>
  <si>
    <t>Monodehydroascorbate reductase</t>
  </si>
  <si>
    <t xml:space="preserve"> AT1G63940.1 </t>
  </si>
  <si>
    <t xml:space="preserve"> monodehydroascorbate reductase  6 </t>
  </si>
  <si>
    <t>CA01g02240</t>
  </si>
  <si>
    <t>BEL14 protein (Fragment)</t>
  </si>
  <si>
    <t xml:space="preserve"> AT5G41410.1 </t>
  </si>
  <si>
    <t xml:space="preserve"> POX (plant homeobox) family protein  </t>
  </si>
  <si>
    <t>CA01g02320</t>
  </si>
  <si>
    <t>AP-2 complex subunit beta-1, putative</t>
  </si>
  <si>
    <t xml:space="preserve"> AT4G11380.1 </t>
  </si>
  <si>
    <t xml:space="preserve"> Adaptin family protein </t>
  </si>
  <si>
    <t>CA01g02500</t>
  </si>
  <si>
    <t>UDP-N-acetylmuramyl-tripeptide synthetase</t>
  </si>
  <si>
    <t xml:space="preserve"> AT1G63680.1 </t>
  </si>
  <si>
    <t xml:space="preserve"> acid-amino acid  ligases;ligases;ATP binding;ATP binding;ligases </t>
  </si>
  <si>
    <t>CA01g02700</t>
  </si>
  <si>
    <t>Mitochondrial glycoprotein family protein, putative isoform 1 [Theobroma cacao</t>
  </si>
  <si>
    <t xml:space="preserve"> AT5G02050.1 </t>
  </si>
  <si>
    <t xml:space="preserve"> Mitochondrial glycoprotein family protein  </t>
  </si>
  <si>
    <t>CA01g02770</t>
  </si>
  <si>
    <t>PREDICTED: phosphorylated carbohydrates phosphatase TM_1254-like [Solanum lycopersicum</t>
  </si>
  <si>
    <t xml:space="preserve"> AT4G11570.2 </t>
  </si>
  <si>
    <t xml:space="preserve"> Haloacid dehalogenase-like hydrolase  (HAD) superfamily protein </t>
  </si>
  <si>
    <t>CA01g02920</t>
  </si>
  <si>
    <t>Glutathione peroxidase</t>
  </si>
  <si>
    <t xml:space="preserve"> AT4G11600.1 </t>
  </si>
  <si>
    <t xml:space="preserve"> glutathione  peroxidase 6 </t>
  </si>
  <si>
    <t>CA01g03050</t>
  </si>
  <si>
    <t>Thaumatin-like protein</t>
  </si>
  <si>
    <t xml:space="preserve"> AT4G11650.1 </t>
  </si>
  <si>
    <t xml:space="preserve"> osmotin 34 </t>
  </si>
  <si>
    <t>CA01g03250</t>
  </si>
  <si>
    <t>Ubiquitin-like superfamily protein, putative isoform 1 [Theobroma cacao</t>
  </si>
  <si>
    <t xml:space="preserve"> AT4G11740.1 </t>
  </si>
  <si>
    <t xml:space="preserve"> Ubiquitin-like superfamily protein  </t>
  </si>
  <si>
    <t>CA01g03330</t>
  </si>
  <si>
    <t>Acetylornithine aminotransferase, putative</t>
  </si>
  <si>
    <t xml:space="preserve"> AT1G80600.1 </t>
  </si>
  <si>
    <t xml:space="preserve"> HOPW1-1-interacting 1 </t>
  </si>
  <si>
    <t>CA01g03550</t>
  </si>
  <si>
    <t>Hydroxymethylglutaryl-CoA synthase</t>
  </si>
  <si>
    <t xml:space="preserve"> AT4G11820.2 </t>
  </si>
  <si>
    <t xml:space="preserve"> hydroxymethylglutaryl-CoA  synthase / HMG-CoA synthase / 3-hydroxy-3-methylglutaryl coenzyme  A synthase </t>
  </si>
  <si>
    <t>CA01g03790</t>
  </si>
  <si>
    <t>Serine protease</t>
  </si>
  <si>
    <t xml:space="preserve"> AT1G04110.1 </t>
  </si>
  <si>
    <t xml:space="preserve"> Subtilase family protein </t>
  </si>
  <si>
    <t>CA01g03880</t>
  </si>
  <si>
    <t>Detected protein of unknown function</t>
  </si>
  <si>
    <t xml:space="preserve"> AT1G73970.1 </t>
  </si>
  <si>
    <t xml:space="preserve"> unknown protein; Has 34 Blast hits  to 33 proteins in 15 species: Archae - 0; Bacteria - 0; Metazoa  - 0; Fungi - 0; Plants - 32; Viruses - 0; Other Eukaryotes  - 2 (source: NCBI BLink). </t>
  </si>
  <si>
    <t>CA01g04290</t>
  </si>
  <si>
    <t>Plant sec1, putative</t>
  </si>
  <si>
    <t xml:space="preserve"> AT1G12360.1 </t>
  </si>
  <si>
    <t xml:space="preserve"> Sec1/munc18-like (SM) proteins superfamily  </t>
  </si>
  <si>
    <t>CA01g04320</t>
  </si>
  <si>
    <t>glycine-rich family protein [Populus trichocarpa</t>
  </si>
  <si>
    <t xml:space="preserve"> AT4G22740.2 </t>
  </si>
  <si>
    <t xml:space="preserve"> glycine-rich protein </t>
  </si>
  <si>
    <t>CA01g04330</t>
  </si>
  <si>
    <t>Class I peptide chain release factor</t>
  </si>
  <si>
    <t xml:space="preserve"> AT1G62850.3 </t>
  </si>
  <si>
    <t xml:space="preserve"> Class I peptide chain release factor  </t>
  </si>
  <si>
    <t>CA01g04450</t>
  </si>
  <si>
    <t>Cytochrome P450</t>
  </si>
  <si>
    <t xml:space="preserve"> AT4G12320.1 </t>
  </si>
  <si>
    <t xml:space="preserve"> cytochrome P450, family 706,  subfamily A, polypeptide 6 </t>
  </si>
  <si>
    <t>CA01g04560</t>
  </si>
  <si>
    <t>Hsp70-interacting protein 1</t>
  </si>
  <si>
    <t xml:space="preserve"> AT4G22670.1 </t>
  </si>
  <si>
    <t xml:space="preserve"> HSP70-interacting  protein 1 </t>
  </si>
  <si>
    <t>CA01g04610</t>
  </si>
  <si>
    <t>PREDICTED: 14 kDa proline-rich protein DC2.15-like [Solanum lycopersicum</t>
  </si>
  <si>
    <t xml:space="preserve"> AT2G45180.1 </t>
  </si>
  <si>
    <t xml:space="preserve"> Bifunctional inhibitor/lipid-transfer  protein/seed storage 2S albumin superfamily protein </t>
  </si>
  <si>
    <t>CA01g04680</t>
  </si>
  <si>
    <t>Heat shock protein 70 (HSP70)-interacting protein, putative</t>
  </si>
  <si>
    <t xml:space="preserve"> AT1G62740.1 </t>
  </si>
  <si>
    <t xml:space="preserve"> stress-inducible protein, putative  </t>
  </si>
  <si>
    <t>CA01g04730</t>
  </si>
  <si>
    <t>WW domain-containing protein (Fragment)</t>
  </si>
  <si>
    <t xml:space="preserve"> AT1G45231.2 </t>
  </si>
  <si>
    <t xml:space="preserve"> S-adenosyl-L-methionine-dependent methyltransferases  superfamily protein </t>
  </si>
  <si>
    <t>CA01g04940</t>
  </si>
  <si>
    <t>CA01g05120</t>
  </si>
  <si>
    <t>Glucose-1-phosphate adenylyltransferase</t>
  </si>
  <si>
    <t xml:space="preserve"> AT4G39210.1 </t>
  </si>
  <si>
    <t xml:space="preserve"> Glucose-1-phosphate adenylyltransferase  family protein </t>
  </si>
  <si>
    <t>CA01g05240</t>
  </si>
  <si>
    <t>PREDICTED: phosphatidylinositol/phosphatidylcholine transfer protein SFH8-like isoform X1 [Solanum tuberosum</t>
  </si>
  <si>
    <t xml:space="preserve"> AT4G39170.1 </t>
  </si>
  <si>
    <t xml:space="preserve"> Sec14p-like phosphatidylinositol transfer  family protein </t>
  </si>
  <si>
    <t>CA01g05360</t>
  </si>
  <si>
    <t xml:space="preserve"> AT3G62330.1 </t>
  </si>
  <si>
    <t xml:space="preserve"> Zinc knuckle (CCHC-type) family protein  </t>
  </si>
  <si>
    <t>CA01g05490</t>
  </si>
  <si>
    <t>PREDICTED: mucin-19-like [Solanum tuberosum</t>
  </si>
  <si>
    <t xml:space="preserve"> AT4G17330.1 </t>
  </si>
  <si>
    <t xml:space="preserve"> G2484-1 protein </t>
  </si>
  <si>
    <t>CA01g05510</t>
  </si>
  <si>
    <t>Putative PDF1-interacting protein 3 (Fragment)</t>
  </si>
  <si>
    <t xml:space="preserve"> AT5G13200.1 </t>
  </si>
  <si>
    <t xml:space="preserve"> GRAM domain family protein </t>
  </si>
  <si>
    <t>CA01g05600</t>
  </si>
  <si>
    <t>Oxidoreductase, putative</t>
  </si>
  <si>
    <t xml:space="preserve"> AT4G17370.1 </t>
  </si>
  <si>
    <t xml:space="preserve"> Oxidoreductase family protein </t>
  </si>
  <si>
    <t>CA01g05710</t>
  </si>
  <si>
    <t>Acyl-coenzyme A oxidase</t>
  </si>
  <si>
    <t xml:space="preserve"> AT4G16760.2 </t>
  </si>
  <si>
    <t xml:space="preserve"> acyl-CoA oxidase 1 </t>
  </si>
  <si>
    <t>CA01g05950</t>
  </si>
  <si>
    <t>PREDICTED: mediator of RNA polymerase II transcription subunit 32-like isoform 1 [Solanum lycopersicum</t>
  </si>
  <si>
    <t xml:space="preserve"> AT1G11760.1 </t>
  </si>
  <si>
    <t xml:space="preserve"> MED32; Has 41 Blast hits to 40  proteins in 14 species: Archae - 0; Bacteria - 0; Metazoa -  0; Fungi - 0; Plants - 41; Viruses - 0; Other Eukaryotes -  0 (source: NCBI BLink). </t>
  </si>
  <si>
    <t>CA01g06130</t>
  </si>
  <si>
    <t xml:space="preserve"> AT4G13530.2 </t>
  </si>
  <si>
    <t xml:space="preserve"> unknown protein; BEST Arabidopsis thaliana  protein match is: unknown protein (TAIR:AT4G10080.1);  Has 70 Blast hits to 69 proteins in 14 species: Archae - 0;  Bacteria - 0; Metazoa - 0; Fungi - 0; Plants - 70; Viruses  - 0; Other Eukaryotes - 0 (source: NCBI BLink). </t>
  </si>
  <si>
    <t>CA01g06170</t>
  </si>
  <si>
    <t>PREDICTED: GATA transcription factor 26-like [Solanum lycopersicum</t>
  </si>
  <si>
    <t xml:space="preserve"> AT4G17570.3 </t>
  </si>
  <si>
    <t xml:space="preserve"> GATA transcription factor 26  </t>
  </si>
  <si>
    <t>CA01g06240</t>
  </si>
  <si>
    <t>Monoxygenase, putative</t>
  </si>
  <si>
    <t xml:space="preserve"> AT2G35660.1 </t>
  </si>
  <si>
    <t xml:space="preserve"> FAD/NAD(P)-binding oxidoreductase  family protein </t>
  </si>
  <si>
    <t>CA01g06280</t>
  </si>
  <si>
    <t>Detected protein of confused Function</t>
  </si>
  <si>
    <t xml:space="preserve"> AT4G16830.1 </t>
  </si>
  <si>
    <t xml:space="preserve"> Hyaluronan / mRNA binding family </t>
  </si>
  <si>
    <t>CA01g06350</t>
  </si>
  <si>
    <t>Major pollen allergen Ory s 1, putative</t>
  </si>
  <si>
    <t xml:space="preserve"> AT4G17030.1 </t>
  </si>
  <si>
    <t xml:space="preserve"> expansin-like B1 </t>
  </si>
  <si>
    <t>CA01g06370</t>
  </si>
  <si>
    <t>ATP-dependent Clp protease proteolytic subunit</t>
  </si>
  <si>
    <t xml:space="preserve"> AT4G17040.1 </t>
  </si>
  <si>
    <t xml:space="preserve"> CLP protease R subunit 4 </t>
  </si>
  <si>
    <t>CA01g06400</t>
  </si>
  <si>
    <t>No hit</t>
  </si>
  <si>
    <t>CA01g06650</t>
  </si>
  <si>
    <t>AT4g17080/dl4570w</t>
  </si>
  <si>
    <t xml:space="preserve"> AT4G17080.1 </t>
  </si>
  <si>
    <t xml:space="preserve"> Histone H3 K4-specific methyltransferase  SET7/9 family protein </t>
  </si>
  <si>
    <t>CA01g06720</t>
  </si>
  <si>
    <t>PREDICTED: RNA-binding protein 5-A-like isoform X5 [Solanum tuberosum</t>
  </si>
  <si>
    <t xml:space="preserve"> AT3G54230.2 </t>
  </si>
  <si>
    <t xml:space="preserve"> suppressor of abi3-5 </t>
  </si>
  <si>
    <t>CA01g06860</t>
  </si>
  <si>
    <t>Nonsense-mediated mRNA decay protein, putative</t>
  </si>
  <si>
    <t xml:space="preserve"> AT5G47010.1 </t>
  </si>
  <si>
    <t xml:space="preserve"> RNA helicase, putative  </t>
  </si>
  <si>
    <t>CA01g06880</t>
  </si>
  <si>
    <t>Lon protease homolog</t>
  </si>
  <si>
    <t xml:space="preserve"> AT5G47040.1 </t>
  </si>
  <si>
    <t xml:space="preserve"> lon protease 2 </t>
  </si>
  <si>
    <t>CA01g07140</t>
  </si>
  <si>
    <t>MYC1a transcription factor</t>
  </si>
  <si>
    <t xml:space="preserve"> AT1G32640.1 </t>
  </si>
  <si>
    <t xml:space="preserve"> Basic helix-loop-helix (bHLH) DNA-binding family protein  </t>
  </si>
  <si>
    <t>CA01g07170</t>
  </si>
  <si>
    <t xml:space="preserve"> AT4G17895.1 </t>
  </si>
  <si>
    <t xml:space="preserve"> ubiquitin-specific protease 20  </t>
  </si>
  <si>
    <t>CA01g07220</t>
  </si>
  <si>
    <t xml:space="preserve"> AT4G17900.1 </t>
  </si>
  <si>
    <t xml:space="preserve"> PLATZ transcription factor family protein  </t>
  </si>
  <si>
    <t>CA01g07340</t>
  </si>
  <si>
    <t>P-glycoprotein</t>
  </si>
  <si>
    <t xml:space="preserve"> AT4G25960.1 </t>
  </si>
  <si>
    <t xml:space="preserve"> P-glycoprotein 2 </t>
  </si>
  <si>
    <t>CA01g07450</t>
  </si>
  <si>
    <t>Putative RNA recognition motif-containing protein</t>
  </si>
  <si>
    <t xml:space="preserve"> AT5G46840.1 </t>
  </si>
  <si>
    <t xml:space="preserve"> RNA-binding (RRM/RBD/RNP motifs) family  protein </t>
  </si>
  <si>
    <t>CA01g07780</t>
  </si>
  <si>
    <t>PREDICTED: inactive poly [ADP-ribose] polymerase RCD1-like isoform X1 [Solanum tuberosum</t>
  </si>
  <si>
    <t xml:space="preserve"> AT1G32230.3 </t>
  </si>
  <si>
    <t xml:space="preserve"> WWE protein-protein interaction  domain protein family </t>
  </si>
  <si>
    <t>CA01g07880</t>
  </si>
  <si>
    <t>Gamma-tocopherol methyltransferase</t>
  </si>
  <si>
    <t xml:space="preserve"> AT1G64970.1 </t>
  </si>
  <si>
    <t xml:space="preserve"> gamma-tocopherol methyltransferase  </t>
  </si>
  <si>
    <t>CA01g07890</t>
  </si>
  <si>
    <t>Protein disulfide isomerase L-2</t>
  </si>
  <si>
    <t xml:space="preserve"> AT5G60640.1 </t>
  </si>
  <si>
    <t xml:space="preserve"> PDI-like  1-4 </t>
  </si>
  <si>
    <t>CA01g08010</t>
  </si>
  <si>
    <t>GTP-binding protein alpha subunit, gna, putative</t>
  </si>
  <si>
    <t xml:space="preserve"> AT1G31930.3 </t>
  </si>
  <si>
    <t xml:space="preserve"> extra-large GTP-binding protein  3 </t>
  </si>
  <si>
    <t>CA01g08040</t>
  </si>
  <si>
    <t>DEAD-box RNA helicase</t>
  </si>
  <si>
    <t xml:space="preserve"> AT1G31970.1 </t>
  </si>
  <si>
    <t xml:space="preserve"> DEA(D/H)-box RNA helicase family  protein </t>
  </si>
  <si>
    <t>CA01g08070</t>
  </si>
  <si>
    <t>Phosphoribulokinase</t>
  </si>
  <si>
    <t xml:space="preserve"> AT1G32060.1 </t>
  </si>
  <si>
    <t xml:space="preserve"> phosphoribulokinase </t>
  </si>
  <si>
    <t>CA01g08110</t>
  </si>
  <si>
    <t>At1g32080/F3C3_12</t>
  </si>
  <si>
    <t xml:space="preserve"> AT1G32080.1 </t>
  </si>
  <si>
    <t xml:space="preserve"> membrane protein, putative </t>
  </si>
  <si>
    <t>CA01g08510</t>
  </si>
  <si>
    <t xml:space="preserve"> AT5G45390.1 </t>
  </si>
  <si>
    <t xml:space="preserve"> CLP protease P4 </t>
  </si>
  <si>
    <t>CA01g08770</t>
  </si>
  <si>
    <t>Component of oligomeric golgi complex isoform 1 [Theobroma cacao</t>
  </si>
  <si>
    <t xml:space="preserve"> AT1G31780.1 </t>
  </si>
  <si>
    <t xml:space="preserve"> CONTAINS InterPro DOMAIN/s: Conserved  oligomeric complex COG6 (InterPro:IPR010490); Has 384 Blast  hits to 379 proteins in 190 species: Archae - 0; Bacteria  - 4; Metazoa - 151; Fungi - 156; Plants - 42; Viruses - 0;  Other Eukaryotes - 31 (source: NCBI BLink). </t>
  </si>
  <si>
    <t>CA01g08910</t>
  </si>
  <si>
    <t>Carotenoid cleavage dioxygenase 4</t>
  </si>
  <si>
    <t xml:space="preserve"> AT4G19170.1 </t>
  </si>
  <si>
    <t xml:space="preserve"> nine-cis-epoxycarotenoid  dioxygenase 4 </t>
  </si>
  <si>
    <t>CA01g08990</t>
  </si>
  <si>
    <t>PREDICTED: ABC transporter E family member 2-like isoform 1 [Solanum lycopersicum</t>
  </si>
  <si>
    <t xml:space="preserve"> AT4G19210.1 </t>
  </si>
  <si>
    <t xml:space="preserve"> RNAse l inhibitor protein  2 </t>
  </si>
  <si>
    <t>CA01g09240</t>
  </si>
  <si>
    <t xml:space="preserve"> AT2G35040.2 </t>
  </si>
  <si>
    <t xml:space="preserve"> AICARFT/IMPCHase bienzyme family protein  </t>
  </si>
  <si>
    <t>CA01g09440</t>
  </si>
  <si>
    <t>Protein ABC1, mitochondrial, putative</t>
  </si>
  <si>
    <t xml:space="preserve"> AT4G31390.1 </t>
  </si>
  <si>
    <t>CA01g09530</t>
  </si>
  <si>
    <t>tRNA synthetase class I family protein</t>
  </si>
  <si>
    <t xml:space="preserve"> AT3G04600.3 </t>
  </si>
  <si>
    <t xml:space="preserve"> Nucleotidylyl transferase superfamily  protein </t>
  </si>
  <si>
    <t>CA01g09560</t>
  </si>
  <si>
    <t>PREDICTED: serine/arginine repetitive matrix protein 2-like isoform X1 [Solanum tuberosum</t>
  </si>
  <si>
    <t xml:space="preserve"> AT3G49601.1 </t>
  </si>
  <si>
    <t xml:space="preserve"> FUNCTIONS IN: molecular_function unknown;  INVOLVED IN: biological_process unknown; LOCATED IN:  cellular_component unknown; CONTAINS InterPro DOMAIN/s: mRNA  splicing factor, Cwf21 (InterPro:IPR013170); Has 30201 Blast  hits to 17322 proteins in 780 species: Archae - 12; Bacteria  - 1396; Metazoa - 17338; Fungi - 3422; Plants - 5037; Viruses  - 0; Other Eukaryotes - 2996 (source: NCBI BLink). </t>
  </si>
  <si>
    <t>CA01g09660</t>
  </si>
  <si>
    <t>PREDICTED: DNA ligase 1-like isoform X1 [Solanum tuberosum</t>
  </si>
  <si>
    <t xml:space="preserve"> AT2G24420.2 </t>
  </si>
  <si>
    <t xml:space="preserve"> DNA repair ATPase-related </t>
  </si>
  <si>
    <t>CA01g10310</t>
  </si>
  <si>
    <t>Nucleotide binding protein, putative</t>
  </si>
  <si>
    <t xml:space="preserve"> AT2G45540.2 </t>
  </si>
  <si>
    <t xml:space="preserve"> WD-40 repeat family protein / beige-related  </t>
  </si>
  <si>
    <t>CA01g10350</t>
  </si>
  <si>
    <t>CLB1</t>
  </si>
  <si>
    <t xml:space="preserve"> AT3G61050.2 </t>
  </si>
  <si>
    <t xml:space="preserve"> Calcium-dependent  lipid-binding (CaLB domain) family protein </t>
  </si>
  <si>
    <t>CA01g10520</t>
  </si>
  <si>
    <t>Lipoxygenase</t>
  </si>
  <si>
    <t xml:space="preserve"> AT3G45140.1 </t>
  </si>
  <si>
    <t xml:space="preserve"> lipoxygenase 2 </t>
  </si>
  <si>
    <t>CA01g10740</t>
  </si>
  <si>
    <t>ATP-binding cassette transporter, putative</t>
  </si>
  <si>
    <t xml:space="preserve"> AT5G06530.1 </t>
  </si>
  <si>
    <t xml:space="preserve"> ABC-2 type transporter family protein  </t>
  </si>
  <si>
    <t>CA01g10750</t>
  </si>
  <si>
    <t>White-brown-complex ABC transporter family</t>
  </si>
  <si>
    <t xml:space="preserve"> AT5G06530.3 </t>
  </si>
  <si>
    <t>CA01g10780</t>
  </si>
  <si>
    <t>Sucrose-phosphatase</t>
  </si>
  <si>
    <t xml:space="preserve"> AT2G35840.3 </t>
  </si>
  <si>
    <t xml:space="preserve"> Sucrose-6F-phosphate phosphohydrolase  family protein </t>
  </si>
  <si>
    <t>CA01g10940</t>
  </si>
  <si>
    <t>3-phosphoshikimate 1-carboxyvinyltransferase</t>
  </si>
  <si>
    <t xml:space="preserve"> AT2G45300.1 </t>
  </si>
  <si>
    <t xml:space="preserve"> RNA 3'-terminal phosphate cyclase/enolpyruvate  transferase, alpha/beta </t>
  </si>
  <si>
    <t>CA01g11370</t>
  </si>
  <si>
    <t>10-formyltetrahydrofolate synthetase</t>
  </si>
  <si>
    <t xml:space="preserve"> AT1G50480.1 </t>
  </si>
  <si>
    <t xml:space="preserve"> 10-formyltetrahydrofolate synthetase  </t>
  </si>
  <si>
    <t>CA01g11400</t>
  </si>
  <si>
    <t>Peroxidase</t>
  </si>
  <si>
    <t xml:space="preserve"> AT5G06720.1 </t>
  </si>
  <si>
    <t xml:space="preserve"> peroxidase 2 </t>
  </si>
  <si>
    <t>CA01g11550</t>
  </si>
  <si>
    <t>PREDICTED: casein kinase I isoform gamma-3-like [Solanum tuberosum</t>
  </si>
  <si>
    <t xml:space="preserve"> AT3G13670.1 </t>
  </si>
  <si>
    <t xml:space="preserve"> Protein kinase family protein </t>
  </si>
  <si>
    <t>CA01g12020</t>
  </si>
  <si>
    <t>Dead box ATP-dependent RNA helicase, putative</t>
  </si>
  <si>
    <t xml:space="preserve"> AT2G42520.1 </t>
  </si>
  <si>
    <t xml:space="preserve"> P-loop containing nucleoside triphosphate  hydrolases superfamily protein </t>
  </si>
  <si>
    <t>CA01g12560</t>
  </si>
  <si>
    <t>PREDICTED: premnaspirodiene oxygenase-like [Solanum lycopersicum</t>
  </si>
  <si>
    <t xml:space="preserve"> AT3G26310.1 </t>
  </si>
  <si>
    <t xml:space="preserve"> cytochrome P450, family 71,  subfamily B, polypeptide 35 </t>
  </si>
  <si>
    <t>CA01g12660</t>
  </si>
  <si>
    <t>Acidic class II 1,3-beta-glucanase (Precursor)</t>
  </si>
  <si>
    <t xml:space="preserve"> AT4G16260.1 </t>
  </si>
  <si>
    <t xml:space="preserve"> Glycosyl hydrolase superfamily protein  </t>
  </si>
  <si>
    <t>CA01g12830</t>
  </si>
  <si>
    <t>CBL-interacting serine/threonine-protein kinase, putative</t>
  </si>
  <si>
    <t xml:space="preserve"> AT2G26980.1 </t>
  </si>
  <si>
    <t xml:space="preserve"> CBL-interacting protein  kinase 3 </t>
  </si>
  <si>
    <t>CA01g13030</t>
  </si>
  <si>
    <t>Unknown protein</t>
  </si>
  <si>
    <t xml:space="preserve"> AT1G62510.1 </t>
  </si>
  <si>
    <t>CA01g13250</t>
  </si>
  <si>
    <t>AGO4B</t>
  </si>
  <si>
    <t xml:space="preserve"> AT2G27040.2 </t>
  </si>
  <si>
    <t xml:space="preserve"> Argonaute family protein </t>
  </si>
  <si>
    <t>CA01g13270</t>
  </si>
  <si>
    <t>RNA-binding protein AKIP1-like</t>
  </si>
  <si>
    <t xml:space="preserve"> AT3G56860.5 </t>
  </si>
  <si>
    <t xml:space="preserve"> UBP1-associated protein 2A </t>
  </si>
  <si>
    <t>CA01g13370</t>
  </si>
  <si>
    <t>Arsenite-resistance protein, putative</t>
  </si>
  <si>
    <t xml:space="preserve"> AT2G27100.1 </t>
  </si>
  <si>
    <t xml:space="preserve"> C2H2 zinc-finger protein SERRATE  (SE) </t>
  </si>
  <si>
    <t>CA01g13420</t>
  </si>
  <si>
    <t>Molybdopterin biosynthesis protein, putative</t>
  </si>
  <si>
    <t xml:space="preserve"> AT5G20990.1 </t>
  </si>
  <si>
    <t xml:space="preserve"> molybdopterin  biosynthesis CNX1 protein / molybdenum cofactor biosynthesis  enzyme CNX1 (CNX1) </t>
  </si>
  <si>
    <t>CA01g13570</t>
  </si>
  <si>
    <t>EIL2</t>
  </si>
  <si>
    <t xml:space="preserve"> AT3G20770.1 </t>
  </si>
  <si>
    <t xml:space="preserve"> Ethylene insensitive 3  family protein </t>
  </si>
  <si>
    <t>CA01g13740</t>
  </si>
  <si>
    <t>Serine/threonine-protein phosphatase</t>
  </si>
  <si>
    <t xml:space="preserve"> AT2G27210.1 </t>
  </si>
  <si>
    <t xml:space="preserve"> BRI1 suppressor 1 (BSU1)-like 3  </t>
  </si>
  <si>
    <t>CA01g13940</t>
  </si>
  <si>
    <t>Nicalin, putative</t>
  </si>
  <si>
    <t xml:space="preserve"> AT3G44330.1 </t>
  </si>
  <si>
    <t xml:space="preserve"> INVOLVED IN: protein processing; LOCATED  IN: mitochondrion, endoplasmic reticulum, plasma membrane,  vacuole; EXPRESSED IN: 25 plant structures; EXPRESSED DURING:  13 growth stages; CONTAINS InterPro DOMAIN/s: Nicalin  (InterPro:IPR016574), EF-Hand 1, calcium-binding site (InterPro:IPR018247),  Nicastrin (InterPro:IPR008710); Has 245 Blast  hits to 243 proteins in 99 species: Archae - 6; Bacteria  - 10; Metazoa - 139; Fungi - 0; Plants - 46; Viruses - 0; Other  Eukaryotes - 44 (source: NCBI BLink). </t>
  </si>
  <si>
    <t>CA01g13960</t>
  </si>
  <si>
    <t>mRNA-decapping enzyme-like protein</t>
  </si>
  <si>
    <t xml:space="preserve"> AT1G08370.1 </t>
  </si>
  <si>
    <t xml:space="preserve"> decapping 1 </t>
  </si>
  <si>
    <t>CA01g14210</t>
  </si>
  <si>
    <t>Importin subunit alpha</t>
  </si>
  <si>
    <t xml:space="preserve"> AT4G16143.2 </t>
  </si>
  <si>
    <t xml:space="preserve"> importin alpha isoform 2 </t>
  </si>
  <si>
    <t>CA01g14860</t>
  </si>
  <si>
    <t xml:space="preserve"> AT2G27830.1 </t>
  </si>
  <si>
    <t xml:space="preserve"> unknown protein; BEST Arabidopsis thaliana  protein match is: unknown protein (TAIR:AT4G22758.1);  Has 131 Blast hits to 131 proteins in 17 species: Archae -  0; Bacteria - 0; Metazoa - 0; Fungi - 0; Plants - 131; Viruses  - 0; Other Eukaryotes - 0 (source: NCBI BLink). </t>
  </si>
  <si>
    <t>CA01g15410</t>
  </si>
  <si>
    <t>Aminophospholipid ATPase (Fragment)</t>
  </si>
  <si>
    <t xml:space="preserve"> AT1G59820.1 </t>
  </si>
  <si>
    <t xml:space="preserve"> aminophospholipid ATPase 3 </t>
  </si>
  <si>
    <t>CA01g15480</t>
  </si>
  <si>
    <t>Ubiquitin-protein ligase, putative</t>
  </si>
  <si>
    <t xml:space="preserve"> AT2G23140.2 </t>
  </si>
  <si>
    <t xml:space="preserve"> RING/U-box superfamily protein with  ARM repeat domain </t>
  </si>
  <si>
    <t>CA01g15560</t>
  </si>
  <si>
    <t>DEAD-box ATP-dependent RNA helicase</t>
  </si>
  <si>
    <t xml:space="preserve"> AT3G06480.1 </t>
  </si>
  <si>
    <t xml:space="preserve"> DEAD box RNA helicase family protein  </t>
  </si>
  <si>
    <t>CA01g15620</t>
  </si>
  <si>
    <t>PREDICTED: flowering time control protein FCA-like isoform X1 [Solanum tuberosum</t>
  </si>
  <si>
    <t xml:space="preserve"> AT4G16280.3 </t>
  </si>
  <si>
    <t xml:space="preserve"> RNA binding;abscisic acid binding  </t>
  </si>
  <si>
    <t>CA01g15890</t>
  </si>
  <si>
    <t>Galactokinase, putative</t>
  </si>
  <si>
    <t xml:space="preserve"> AT3G06580.1 </t>
  </si>
  <si>
    <t xml:space="preserve"> Mevalonate/galactokinase  family protein </t>
  </si>
  <si>
    <t>CA01g15970</t>
  </si>
  <si>
    <t>CA01g16020</t>
  </si>
  <si>
    <t>Map3k delta-1 protein kinase, putative</t>
  </si>
  <si>
    <t xml:space="preserve"> AT5G49470.3 </t>
  </si>
  <si>
    <t xml:space="preserve"> PAS domain-containing protein tyrosine  kinase family protein </t>
  </si>
  <si>
    <t>CA01g16030</t>
  </si>
  <si>
    <t>Chaperone protein dnaJ</t>
  </si>
  <si>
    <t xml:space="preserve"> AT5G49580.1 </t>
  </si>
  <si>
    <t xml:space="preserve"> Chaperone DnaJ-domain superfamily protein  </t>
  </si>
  <si>
    <t>CA01g16120</t>
  </si>
  <si>
    <t xml:space="preserve"> AT1G27090.1 </t>
  </si>
  <si>
    <t>CA01g16250</t>
  </si>
  <si>
    <t>PREDICTED: 26S protease regulatory subunit 8 homolog A-like [Solanum lycopersicum</t>
  </si>
  <si>
    <t xml:space="preserve"> AT5G19990.1 </t>
  </si>
  <si>
    <t xml:space="preserve"> regulatory particle triple-A  ATPase 6A </t>
  </si>
  <si>
    <t>CA01g16480</t>
  </si>
  <si>
    <t>Importin beta-3, putative</t>
  </si>
  <si>
    <t xml:space="preserve"> AT5G19820.1 </t>
  </si>
  <si>
    <t xml:space="preserve"> ARM repeat superfamily protein  </t>
  </si>
  <si>
    <t>CA01g16490</t>
  </si>
  <si>
    <t>PREDICTED: importin-5-like [Solanum tuberosum</t>
  </si>
  <si>
    <t>CA01g16540</t>
  </si>
  <si>
    <t>PREDICTED: probable iron/ascorbate oxidoreductase DDB_G0283291-like isoform 1 [Solanum lycopersicum</t>
  </si>
  <si>
    <t xml:space="preserve"> AT1G35190.1 </t>
  </si>
  <si>
    <t xml:space="preserve"> 2-oxoglutarate (2OG) and Fe(II)-dependent  oxygenase superfamily protein </t>
  </si>
  <si>
    <t>CA01g16680</t>
  </si>
  <si>
    <t>Protein COBRA, putative</t>
  </si>
  <si>
    <t xml:space="preserve"> AT4G16120.1 </t>
  </si>
  <si>
    <t xml:space="preserve"> COBRA-like protein-7  precursor </t>
  </si>
  <si>
    <t>CA01g16690</t>
  </si>
  <si>
    <t>RRB2 type-b response regulator</t>
  </si>
  <si>
    <t xml:space="preserve"> AT3G16857.2 </t>
  </si>
  <si>
    <t xml:space="preserve"> response regulator 1 </t>
  </si>
  <si>
    <t>CA01g17280</t>
  </si>
  <si>
    <t>Aspartokinase-homoserine dehydrogenase</t>
  </si>
  <si>
    <t xml:space="preserve"> AT1G31230.1 </t>
  </si>
  <si>
    <t xml:space="preserve"> aspartate kinase-homoserine  dehydrogenase i </t>
  </si>
  <si>
    <t>CA01g17460</t>
  </si>
  <si>
    <t>ATP binding protein, putative</t>
  </si>
  <si>
    <t xml:space="preserve"> AT1G26150.1 </t>
  </si>
  <si>
    <t xml:space="preserve"> proline-rich extensin-like  receptor kinase 10 </t>
  </si>
  <si>
    <t>CA01g17860</t>
  </si>
  <si>
    <t>Pseudo-response regulator 5</t>
  </si>
  <si>
    <t xml:space="preserve"> AT5G24470.1 </t>
  </si>
  <si>
    <t xml:space="preserve"> pseudo-response regulator  5 </t>
  </si>
  <si>
    <t>CA01g17970</t>
  </si>
  <si>
    <t>PREDICTED: 2-oxoisovalerate dehydrogenase subunit beta 2, mitochondrial-like [Solanum tuberosum</t>
  </si>
  <si>
    <t xml:space="preserve"> AT3G13450.1 </t>
  </si>
  <si>
    <t xml:space="preserve"> Transketolase family protein </t>
  </si>
  <si>
    <t>CA01g18060</t>
  </si>
  <si>
    <t>YTH domain family protein</t>
  </si>
  <si>
    <t xml:space="preserve"> AT3G13460.1 </t>
  </si>
  <si>
    <t xml:space="preserve"> evolutionarily conserved C-terminal  region 2 </t>
  </si>
  <si>
    <t>CA01g18140</t>
  </si>
  <si>
    <t>Rubisco subunit binding-protein beta subunit, rubb, putative</t>
  </si>
  <si>
    <t xml:space="preserve"> AT3G13470.1 </t>
  </si>
  <si>
    <t xml:space="preserve"> TCP-1/cpn60 chaperonin family protein  </t>
  </si>
  <si>
    <t>CA01g18200</t>
  </si>
  <si>
    <t>GSH-induced LITAF domain protein [Arabidopsis thaliana</t>
  </si>
  <si>
    <t xml:space="preserve"> AT5G13190.1 </t>
  </si>
  <si>
    <t xml:space="preserve"> CONTAINS InterPro DOMAIN/s: LPS-induced  tumor necrosis factor alpha factor (InterPro:IPR006629);  Has 30201 Blast hits to 17322 proteins in 780 species: Archae  - 12; Bacteria - 1396; Metazoa - 17338; Fungi - 3422; Plants  - 5037; Viruses - 0; Other Eukaryotes - 2996 (source: NCBI  BLink). </t>
  </si>
  <si>
    <t>CA01g18240</t>
  </si>
  <si>
    <t>Fumarylacetoacetate hydrolase-like protein</t>
  </si>
  <si>
    <t xml:space="preserve"> AT4G15940.1 </t>
  </si>
  <si>
    <t xml:space="preserve"> Fumarylacetoacetate (FAA) hydrolase  family </t>
  </si>
  <si>
    <t>CA01g18630</t>
  </si>
  <si>
    <t>Putative glutathione S-transferase T1</t>
  </si>
  <si>
    <t xml:space="preserve"> AT3G09270.1 </t>
  </si>
  <si>
    <t xml:space="preserve"> glutathione S-transferase  TAU 8 </t>
  </si>
  <si>
    <t>CA01g18660</t>
  </si>
  <si>
    <t>DNA-directed RNA polymerase</t>
  </si>
  <si>
    <t xml:space="preserve"> AT1G29940.1 </t>
  </si>
  <si>
    <t xml:space="preserve"> nuclear RNA polymerase A2 </t>
  </si>
  <si>
    <t>CA01g18690</t>
  </si>
  <si>
    <t>DnaJ-like protein</t>
  </si>
  <si>
    <t xml:space="preserve"> AT5G48030.1 </t>
  </si>
  <si>
    <t xml:space="preserve"> gametophytic factor 2 </t>
  </si>
  <si>
    <t>CA01g18980</t>
  </si>
  <si>
    <t xml:space="preserve"> AT3G17205.3 </t>
  </si>
  <si>
    <t xml:space="preserve"> ubiquitin protein ligase 6 </t>
  </si>
  <si>
    <t>CA01g19030</t>
  </si>
  <si>
    <t>PREDICTED: E3 ubiquitin-protein ligase At1g12760-like [Solanum tuberosum</t>
  </si>
  <si>
    <t xml:space="preserve"> AT4G11680.1 </t>
  </si>
  <si>
    <t xml:space="preserve"> Zinc finger, C3HC4 type (RING finger)  family protein </t>
  </si>
  <si>
    <t>CA01g19050</t>
  </si>
  <si>
    <t>Shaggy-related protein kinase 6</t>
  </si>
  <si>
    <t xml:space="preserve"> AT4G00720.1 </t>
  </si>
  <si>
    <t xml:space="preserve"> shaggy-like protein  kinase 32 </t>
  </si>
  <si>
    <t>CA01g19300</t>
  </si>
  <si>
    <t>Ring finger protein, putative</t>
  </si>
  <si>
    <t xml:space="preserve"> AT2G47560.1 </t>
  </si>
  <si>
    <t xml:space="preserve"> RING/U-box superfamily protein </t>
  </si>
  <si>
    <t>CA01g19580</t>
  </si>
  <si>
    <t>PREDICTED: vacuolar proton ATPase a3-like [Solanum lycopersicum</t>
  </si>
  <si>
    <t xml:space="preserve"> AT4G39080.1 </t>
  </si>
  <si>
    <t xml:space="preserve"> vacuolar proton ATPase A3 </t>
  </si>
  <si>
    <t>CA01g19680</t>
  </si>
  <si>
    <t>DNA-damage-inducible protein f, putative</t>
  </si>
  <si>
    <t xml:space="preserve"> AT2G21340.1 </t>
  </si>
  <si>
    <t xml:space="preserve"> MATE efflux family protein </t>
  </si>
  <si>
    <t>CA01g19690</t>
  </si>
  <si>
    <t>Squalene synthase</t>
  </si>
  <si>
    <t xml:space="preserve"> AT4G34640.1 </t>
  </si>
  <si>
    <t xml:space="preserve"> squalene synthase 1 </t>
  </si>
  <si>
    <t>CA01g19830</t>
  </si>
  <si>
    <t>Arginine decarboxylase</t>
  </si>
  <si>
    <t xml:space="preserve"> AT2G16500.1 </t>
  </si>
  <si>
    <t xml:space="preserve"> arginine decarboxylase  1 </t>
  </si>
  <si>
    <t>CA01g19920</t>
  </si>
  <si>
    <t>ankyrin repeat family protein [Populus trichocarpa</t>
  </si>
  <si>
    <t xml:space="preserve"> AT3G03790.3 </t>
  </si>
  <si>
    <t xml:space="preserve"> ankyrin repeat family protein / regulator  of chromosome condensation (RCC1) family protein </t>
  </si>
  <si>
    <t>CA01g19950</t>
  </si>
  <si>
    <t>PREDICTED: zinc finger A20 and AN1 domain-containing stress-associated protein 8-like isoform 1 [Vitis vinifera</t>
  </si>
  <si>
    <t xml:space="preserve"> AT1G51200.4 </t>
  </si>
  <si>
    <t xml:space="preserve"> A20/AN1-like zinc finger family protein  </t>
  </si>
  <si>
    <t>CA01g20040</t>
  </si>
  <si>
    <t>Chitinase 1, putative</t>
  </si>
  <si>
    <t>CA01g20060</t>
  </si>
  <si>
    <t>Arginine/serine rich splicing factor sf4/14, putative</t>
  </si>
  <si>
    <t xml:space="preserve"> AT3G52120.2 </t>
  </si>
  <si>
    <t xml:space="preserve"> SWAP (Suppressor-of-White-APricot)/surp  domain-containing protein / D111/G-patch domain-containing  protein </t>
  </si>
  <si>
    <t>CA01g20080</t>
  </si>
  <si>
    <t>PREDICTED: transcription factor bHLH130-like isoform X1 [Citrus sinensis</t>
  </si>
  <si>
    <t xml:space="preserve"> AT2G42280.1 </t>
  </si>
  <si>
    <t xml:space="preserve"> basic helix-loop-helix (bHLH) DNA-binding  superfamily protein </t>
  </si>
  <si>
    <t>CA01g20250</t>
  </si>
  <si>
    <t>Cellulose synthase</t>
  </si>
  <si>
    <t xml:space="preserve"> AT5G05170.1 </t>
  </si>
  <si>
    <t xml:space="preserve"> Cellulose  synthase family protein </t>
  </si>
  <si>
    <t>CA01g20280</t>
  </si>
  <si>
    <t>Carotenoid cleavage dioxygenase 1</t>
  </si>
  <si>
    <t xml:space="preserve"> AT3G63520.1 </t>
  </si>
  <si>
    <t xml:space="preserve"> carotenoid  cleavage dioxygenase 1 </t>
  </si>
  <si>
    <t>CA01g20900</t>
  </si>
  <si>
    <t>Reduced lateral root formation isoform 1 [Theobroma cacao</t>
  </si>
  <si>
    <t xml:space="preserve"> AT5G09680.2 </t>
  </si>
  <si>
    <t xml:space="preserve"> reduced lateral root formation </t>
  </si>
  <si>
    <t>CA01g21300</t>
  </si>
  <si>
    <t>PREDICTED: protein transport protein SEC31-like isoform X2 [Citrus sinensis</t>
  </si>
  <si>
    <t xml:space="preserve"> AT3G63460.1 </t>
  </si>
  <si>
    <t xml:space="preserve"> transducin family protein / WD-40 repeat  family protein </t>
  </si>
  <si>
    <t>CA01g21370</t>
  </si>
  <si>
    <t>Chaperonin containing t-complex protein 1, theta subunit, tcpq, putative</t>
  </si>
  <si>
    <t xml:space="preserve"> AT3G03960.1 </t>
  </si>
  <si>
    <t>CA01g21380</t>
  </si>
  <si>
    <t>Putative esterase</t>
  </si>
  <si>
    <t xml:space="preserve"> AT5G13800.1 </t>
  </si>
  <si>
    <t xml:space="preserve"> pheophytinase </t>
  </si>
  <si>
    <t>CA01g21390</t>
  </si>
  <si>
    <t>PREDICTED: zinc finger CCCH domain-containing protein 53-like isoform X1 [Solanum tuberosum</t>
  </si>
  <si>
    <t xml:space="preserve"> AT5G12440.3 </t>
  </si>
  <si>
    <t xml:space="preserve"> CCCH-type zinc fingerfamily protein  with RNA-binding domain </t>
  </si>
  <si>
    <t>CA01g21600</t>
  </si>
  <si>
    <t>SDL-1 protein</t>
  </si>
  <si>
    <t xml:space="preserve"> AT3G08550.1 </t>
  </si>
  <si>
    <t xml:space="preserve"> elongation defective  1 protein / ELD1 protein </t>
  </si>
  <si>
    <t>CA01g21620</t>
  </si>
  <si>
    <t xml:space="preserve"> AT4G30890.3 </t>
  </si>
  <si>
    <t xml:space="preserve"> ubiquitin-specific protease 24  </t>
  </si>
  <si>
    <t>CA01g21730</t>
  </si>
  <si>
    <t>Glucose-inhibited division family A protein</t>
  </si>
  <si>
    <t xml:space="preserve"> AT2G13440.1 </t>
  </si>
  <si>
    <t xml:space="preserve"> glucose-inhibited division family A  protein </t>
  </si>
  <si>
    <t>CA01g22070</t>
  </si>
  <si>
    <t>Omega-amidase</t>
  </si>
  <si>
    <t xml:space="preserve"> AT5G12040.2 </t>
  </si>
  <si>
    <t xml:space="preserve"> Nitrilase/cyanide hydratase and apolipoprotein  N-acyltransferase family protein </t>
  </si>
  <si>
    <t>CA01g22210</t>
  </si>
  <si>
    <t>EMB1441</t>
  </si>
  <si>
    <t xml:space="preserve"> AT5G49930.1 </t>
  </si>
  <si>
    <t xml:space="preserve"> zinc knuckle (CCHC-type) family  protein </t>
  </si>
  <si>
    <t>CA01g22260</t>
  </si>
  <si>
    <t>Aquarius</t>
  </si>
  <si>
    <t xml:space="preserve"> AT2G38770.1 </t>
  </si>
  <si>
    <t xml:space="preserve"> P-loop containing nucleoside  triphosphate hydrolases superfamily protein </t>
  </si>
  <si>
    <t>CA01g22280</t>
  </si>
  <si>
    <t>Plant calmodulin-binding protein-related, putative isoform 1 [Theobroma cacao</t>
  </si>
  <si>
    <t xml:space="preserve"> AT2G38800.1 </t>
  </si>
  <si>
    <t xml:space="preserve"> Plant calmodulin-binding protein-related  </t>
  </si>
  <si>
    <t>CA01g22590</t>
  </si>
  <si>
    <t>PREDICTED: agamous-like MADS-box protein AGL11-like [Solanum tuberosum</t>
  </si>
  <si>
    <t xml:space="preserve"> AT4G09960.1 </t>
  </si>
  <si>
    <t xml:space="preserve"> K-box region and MADS-box  transcription factor family protein  </t>
  </si>
  <si>
    <t>CA01g22800</t>
  </si>
  <si>
    <t>PREDICTED: squamosa promoter-binding-like protein 12-like isoform 1 [Vitis vinifera</t>
  </si>
  <si>
    <t xml:space="preserve"> AT2G47070.1 </t>
  </si>
  <si>
    <t xml:space="preserve"> squamosa promoter binding protein-like  1 </t>
  </si>
  <si>
    <t>CA01g23200</t>
  </si>
  <si>
    <t>Sec23/Sec24 protein transport family protein isoform 1 [Theobroma cacao</t>
  </si>
  <si>
    <t xml:space="preserve"> AT4G01810.1 </t>
  </si>
  <si>
    <t xml:space="preserve"> Sec23/Sec24 protein transport family  protein </t>
  </si>
  <si>
    <t>CA01g23210</t>
  </si>
  <si>
    <t>Protein translocase subunit SecA</t>
  </si>
  <si>
    <t xml:space="preserve"> AT4G01800.1 </t>
  </si>
  <si>
    <t xml:space="preserve"> Albino or Glassy  Yellow 1 </t>
  </si>
  <si>
    <t>CA01g23250</t>
  </si>
  <si>
    <t>PREDICTED: DEAD-box ATP-dependent RNA helicase 24-like [Solanum tuberosum</t>
  </si>
  <si>
    <t xml:space="preserve"> AT2G47330.1 </t>
  </si>
  <si>
    <t>CA01g23430</t>
  </si>
  <si>
    <t>Acylamino-acid-releasing enzyme</t>
  </si>
  <si>
    <t xml:space="preserve"> AT2G47390.1 </t>
  </si>
  <si>
    <t xml:space="preserve"> Prolyl oligopeptidase family protein  </t>
  </si>
  <si>
    <t>CA01g23490</t>
  </si>
  <si>
    <t xml:space="preserve"> AT3G21570.1 </t>
  </si>
  <si>
    <t xml:space="preserve"> unknown protein; Has 43 Blast hits  to 43 proteins in 13 species: Archae - 0; Bacteria - 0; Metazoa  - 0; Fungi - 0; Plants - 43; Viruses - 0; Other Eukaryotes  - 0 (source: NCBI BLink). </t>
  </si>
  <si>
    <t>CA01g23570</t>
  </si>
  <si>
    <t>Pyruvate orthophosphate dikinase</t>
  </si>
  <si>
    <t xml:space="preserve"> AT4G15530.6 </t>
  </si>
  <si>
    <t xml:space="preserve"> pyruvate orthophosphate dikinase  </t>
  </si>
  <si>
    <t>CA01g24020</t>
  </si>
  <si>
    <t>PREDICTED: stem-specific protein TSJT1-like isoform 1 [Fragaria vesca subsp. vesca</t>
  </si>
  <si>
    <t xml:space="preserve"> AT5G19140.1 </t>
  </si>
  <si>
    <t xml:space="preserve"> Aluminium induced protein  with YGL and LRDR motifs </t>
  </si>
  <si>
    <t>CA01g24050</t>
  </si>
  <si>
    <t>SET domain protein</t>
  </si>
  <si>
    <t xml:space="preserve"> AT4G02020.1 </t>
  </si>
  <si>
    <t xml:space="preserve"> SET domain-containing  protein </t>
  </si>
  <si>
    <t>CA01g24090</t>
  </si>
  <si>
    <t>DNA replication licensing factor MCM7, putative</t>
  </si>
  <si>
    <t xml:space="preserve"> AT4G02060.2 </t>
  </si>
  <si>
    <t xml:space="preserve"> Minichromosome maintenance (MCM2/3/5)  family protein </t>
  </si>
  <si>
    <t>CA01g24180</t>
  </si>
  <si>
    <t>Hydroxymethylglutaryl-CoA lyase, putative</t>
  </si>
  <si>
    <t xml:space="preserve"> AT2G26800.1 </t>
  </si>
  <si>
    <t xml:space="preserve"> Aldolase superfamily protein </t>
  </si>
  <si>
    <t>CA01g24330</t>
  </si>
  <si>
    <t xml:space="preserve"> AT4G14290.1 </t>
  </si>
  <si>
    <t xml:space="preserve"> alpha/beta-Hydrolases superfamily protein  </t>
  </si>
  <si>
    <t>CA01g24680</t>
  </si>
  <si>
    <t>Putative CONSTANS interacting protein 2b</t>
  </si>
  <si>
    <t xml:space="preserve"> AT1G08970.2 </t>
  </si>
  <si>
    <t xml:space="preserve"> nuclear factor Y, subunit  C9 </t>
  </si>
  <si>
    <t>CA01g24700</t>
  </si>
  <si>
    <t>Xyloglucan-specific endoglucanase inhibitor 4</t>
  </si>
  <si>
    <t xml:space="preserve"> AT1G03220.1 </t>
  </si>
  <si>
    <t xml:space="preserve"> Eukaryotic aspartyl protease family  protein </t>
  </si>
  <si>
    <t>CA01g24950</t>
  </si>
  <si>
    <t>Squamosa promoter-binding protein, putative</t>
  </si>
  <si>
    <t xml:space="preserve"> AT5G18830.1 </t>
  </si>
  <si>
    <t xml:space="preserve"> squamosa promoter binding  protein-like 7 </t>
  </si>
  <si>
    <t>CA01g25330</t>
  </si>
  <si>
    <t>AT5G49030 protein</t>
  </si>
  <si>
    <t xml:space="preserve"> AT5G49030.3 </t>
  </si>
  <si>
    <t xml:space="preserve"> tRNA synthetase class I (I, L,  M and V) family protein </t>
  </si>
  <si>
    <t>CA01g25370</t>
  </si>
  <si>
    <t>BTB/POZ domain-containing protein isoform 1 [Theobroma cacao</t>
  </si>
  <si>
    <t xml:space="preserve"> AT4G15840.1 </t>
  </si>
  <si>
    <t xml:space="preserve"> BTB/POZ domain-containing protein </t>
  </si>
  <si>
    <t>CA01g25520</t>
  </si>
  <si>
    <t>Cullin 1-like protein B</t>
  </si>
  <si>
    <t xml:space="preserve"> AT4G02570.4 </t>
  </si>
  <si>
    <t xml:space="preserve"> cullin 1 </t>
  </si>
  <si>
    <t>CA01g25540</t>
  </si>
  <si>
    <t>Dehydroquinate dehydratase/shikimate:NADP oxidoreductase</t>
  </si>
  <si>
    <t xml:space="preserve"> AT3G06350.1 </t>
  </si>
  <si>
    <t xml:space="preserve"> dehydroquinate dehydratase,  putative / shikimate dehydrogenase, putative </t>
  </si>
  <si>
    <t>CA01g25550</t>
  </si>
  <si>
    <t xml:space="preserve"> AT1G08830.2 </t>
  </si>
  <si>
    <t xml:space="preserve"> copper/zinc superoxide dismutase  1 </t>
  </si>
  <si>
    <t>CA01g25570</t>
  </si>
  <si>
    <t>Sodium/hydrogen exchanger</t>
  </si>
  <si>
    <t xml:space="preserve"> AT3G05030.1 </t>
  </si>
  <si>
    <t xml:space="preserve"> sodium hydrogen exchanger  2 </t>
  </si>
  <si>
    <t>CA01g25720</t>
  </si>
  <si>
    <t>PREDICTED: zinc finger CCCH domain-containing protein 58-like [Solanum lycopersicum</t>
  </si>
  <si>
    <t xml:space="preserve"> AT3G06410.1 </t>
  </si>
  <si>
    <t xml:space="preserve"> Zinc finger C-x8-C-x5-C-x3-H type family  protein </t>
  </si>
  <si>
    <t>CA01g25740</t>
  </si>
  <si>
    <t>Helicase, putative</t>
  </si>
  <si>
    <t xml:space="preserve"> AT3G06400.2 </t>
  </si>
  <si>
    <t xml:space="preserve"> chromatin-remodeling protein 11  </t>
  </si>
  <si>
    <t>CA01g25800</t>
  </si>
  <si>
    <t>Receptor serine-threonine protein kinase, putative</t>
  </si>
  <si>
    <t xml:space="preserve"> AT5G18610.2 </t>
  </si>
  <si>
    <t>CA01g25840</t>
  </si>
  <si>
    <t>Spo0B-associated GTP-binding protein, putative</t>
  </si>
  <si>
    <t xml:space="preserve"> AT5G18570.1 </t>
  </si>
  <si>
    <t xml:space="preserve"> GTP1/OBG family  protein </t>
  </si>
  <si>
    <t>CA01g26150</t>
  </si>
  <si>
    <t>PREDICTED: vesicle-associated membrane protein 724-like [Solanum tuberosum</t>
  </si>
  <si>
    <t xml:space="preserve"> AT4G15780.1 </t>
  </si>
  <si>
    <t xml:space="preserve"> vesicle-associated  membrane protein 724 </t>
  </si>
  <si>
    <t>CA01g26370</t>
  </si>
  <si>
    <t>Transferase, transferring glycosyl groups, putative</t>
  </si>
  <si>
    <t xml:space="preserve"> AT2G31960.2 </t>
  </si>
  <si>
    <t xml:space="preserve"> glucan synthase-like 3 </t>
  </si>
  <si>
    <t>CA01g26380</t>
  </si>
  <si>
    <t>Citrate synthase</t>
  </si>
  <si>
    <t xml:space="preserve"> AT2G44350.1 </t>
  </si>
  <si>
    <t xml:space="preserve"> Citrate synthase family protein  </t>
  </si>
  <si>
    <t>CA01g26820</t>
  </si>
  <si>
    <t>Xyloglucan endotransglucosylase/hydrolase 14</t>
  </si>
  <si>
    <t xml:space="preserve"> AT1G32170.1 </t>
  </si>
  <si>
    <t xml:space="preserve"> xyloglucan endotransglucosylase/hydrolase  30 </t>
  </si>
  <si>
    <t>CA01g26910</t>
  </si>
  <si>
    <t>Hop-interacting protein THI113</t>
  </si>
  <si>
    <t xml:space="preserve"> AT2G39050.1 </t>
  </si>
  <si>
    <t xml:space="preserve"> hydroxyproline-rich glycoprotein family  protein </t>
  </si>
  <si>
    <t>CA01g27380</t>
  </si>
  <si>
    <t>Protein kinase Ck2 regulatory subunit 2</t>
  </si>
  <si>
    <t xml:space="preserve"> AT2G44680.1 </t>
  </si>
  <si>
    <t xml:space="preserve"> casein kinase II  beta subunit  4 </t>
  </si>
  <si>
    <t>CA01g27450</t>
  </si>
  <si>
    <t>RNA binding protein, putative</t>
  </si>
  <si>
    <t xml:space="preserve"> AT2G44710.1 </t>
  </si>
  <si>
    <t>CA01g27640</t>
  </si>
  <si>
    <t>PREDICTED: omega-6 fatty acid desaturase, endoplasmic reticulum isozyme 2-like isoform 2 [Solanum lycopersicum</t>
  </si>
  <si>
    <t xml:space="preserve"> AT3G12120.2 </t>
  </si>
  <si>
    <t xml:space="preserve"> fatty acid desaturase 2 </t>
  </si>
  <si>
    <t>CA01g27830</t>
  </si>
  <si>
    <t>Protein AATF</t>
  </si>
  <si>
    <t xml:space="preserve"> AT5G61330.1 </t>
  </si>
  <si>
    <t xml:space="preserve"> rRNA processing protein-related </t>
  </si>
  <si>
    <t>CA01g27840</t>
  </si>
  <si>
    <t>PREDICTED: poly(rC)-binding protein 4-like [Solanum lycopersicum</t>
  </si>
  <si>
    <t xml:space="preserve"> AT1G14170.1 </t>
  </si>
  <si>
    <t xml:space="preserve"> RNA-binding KH domain-containing protein  </t>
  </si>
  <si>
    <t>CA01g27920</t>
  </si>
  <si>
    <t>NRC1</t>
  </si>
  <si>
    <t xml:space="preserve"> AT3G46730.1 </t>
  </si>
  <si>
    <t xml:space="preserve"> NB-ARC domain-containing disease resistance  protein </t>
  </si>
  <si>
    <t>CA01g28050</t>
  </si>
  <si>
    <t>Pentatricopeptide repeat-containing protein, putative</t>
  </si>
  <si>
    <t xml:space="preserve"> AT1G02150.1 </t>
  </si>
  <si>
    <t xml:space="preserve"> Tetratricopeptide repeat (TPR)-like  superfamily protein </t>
  </si>
  <si>
    <t>CA01g28390</t>
  </si>
  <si>
    <t>Peptidyl-prolyl cis-trans isomerase</t>
  </si>
  <si>
    <t xml:space="preserve"> AT5G45680.1 </t>
  </si>
  <si>
    <t xml:space="preserve"> FK506-binding protein  13 </t>
  </si>
  <si>
    <t>CA01g28500</t>
  </si>
  <si>
    <t>UDP-glucosyltransferase 1</t>
  </si>
  <si>
    <t xml:space="preserve"> AT4G15480.1 </t>
  </si>
  <si>
    <t>CA01g28650</t>
  </si>
  <si>
    <t>DNA ligase</t>
  </si>
  <si>
    <t xml:space="preserve"> AT5G57160.1 </t>
  </si>
  <si>
    <t xml:space="preserve"> DNA ligase IV </t>
  </si>
  <si>
    <t>CA01g28820</t>
  </si>
  <si>
    <t>Malic enzyme</t>
  </si>
  <si>
    <t xml:space="preserve"> AT2G13560.1 </t>
  </si>
  <si>
    <t xml:space="preserve"> NAD-dependent malic enzyme 1  </t>
  </si>
  <si>
    <t>CA01g29590</t>
  </si>
  <si>
    <t>Mgatp-energized glutathione s-conjugate pump, putative</t>
  </si>
  <si>
    <t xml:space="preserve"> AT2G34660.2 </t>
  </si>
  <si>
    <t xml:space="preserve"> multidrug resistance-associated  protein 2 </t>
  </si>
  <si>
    <t>CA01g29990</t>
  </si>
  <si>
    <t>Nucleic acid binding protein, putative</t>
  </si>
  <si>
    <t xml:space="preserve"> AT2G28910.1 </t>
  </si>
  <si>
    <t xml:space="preserve"> CAX interacting protein 4 </t>
  </si>
  <si>
    <t>CA01g30280</t>
  </si>
  <si>
    <t>CA01g31060</t>
  </si>
  <si>
    <t>PREDICTED: basic form of pathogenesis-related protein 1-like [Solanum tuberosum</t>
  </si>
  <si>
    <t xml:space="preserve"> AT2G14580.1 </t>
  </si>
  <si>
    <t xml:space="preserve"> basic pathogenesis-related  protein 1 </t>
  </si>
  <si>
    <t>CA01g31180</t>
  </si>
  <si>
    <t>Metal transporter CNNM4</t>
  </si>
  <si>
    <t xml:space="preserve"> AT2G14520.1 </t>
  </si>
  <si>
    <t xml:space="preserve"> CBS domain-containing protein with  a domain of unknown function (DUF21) </t>
  </si>
  <si>
    <t>CA01g31290</t>
  </si>
  <si>
    <t>PREDICTED: heat shock 70 kDa protein, mitochondrial-like [Solanum tuberosum</t>
  </si>
  <si>
    <t xml:space="preserve"> AT5G09590.1 </t>
  </si>
  <si>
    <t xml:space="preserve"> mitochondrial HSO70  2 </t>
  </si>
  <si>
    <t>CA01g31330</t>
  </si>
  <si>
    <t>PREDICTED: heat shock 70 kDa protein, mitochondrial-like [Citrus sinensis</t>
  </si>
  <si>
    <t>CA01g31340</t>
  </si>
  <si>
    <t>Bromodomain-containing RNA-binding protein 1</t>
  </si>
  <si>
    <t xml:space="preserve"> AT5G65630.1 </t>
  </si>
  <si>
    <t xml:space="preserve"> global transcription factor group  E7 </t>
  </si>
  <si>
    <t>CA01g31360</t>
  </si>
  <si>
    <t xml:space="preserve"> AT5G64430.1 </t>
  </si>
  <si>
    <t xml:space="preserve"> Octicosapeptide/Phox/Bem1p family protein  </t>
  </si>
  <si>
    <t>CA01g31450</t>
  </si>
  <si>
    <t>Transporter, putative</t>
  </si>
  <si>
    <t xml:space="preserve"> AT5G64500.1 </t>
  </si>
  <si>
    <t xml:space="preserve"> Major facilitator superfamily protein  </t>
  </si>
  <si>
    <t>CA01g31520</t>
  </si>
  <si>
    <t>Receptor protein kinase CLAVATA1, putative</t>
  </si>
  <si>
    <t xml:space="preserve"> AT1G09970.2 </t>
  </si>
  <si>
    <t xml:space="preserve"> Leucine-rich receptor-like  protein kinase family protein </t>
  </si>
  <si>
    <t>CA01g31660</t>
  </si>
  <si>
    <t>Dynamin, putative</t>
  </si>
  <si>
    <t xml:space="preserve"> AT4G33650.2 </t>
  </si>
  <si>
    <t xml:space="preserve"> dynamin-related protein 3A </t>
  </si>
  <si>
    <t>CA01g31700</t>
  </si>
  <si>
    <t>Isochorismatase family protein pncA, putative</t>
  </si>
  <si>
    <t xml:space="preserve"> AT2G22570.2 </t>
  </si>
  <si>
    <t xml:space="preserve"> nicotinamidase 1 </t>
  </si>
  <si>
    <t>CA01g31740</t>
  </si>
  <si>
    <t>PAE</t>
  </si>
  <si>
    <t xml:space="preserve"> AT4G19420.2 </t>
  </si>
  <si>
    <t xml:space="preserve"> Pectinacetylesterase family protein  </t>
  </si>
  <si>
    <t>CA01g31860</t>
  </si>
  <si>
    <t>Protein FAM119A</t>
  </si>
  <si>
    <t xml:space="preserve"> AT1G73320.2 </t>
  </si>
  <si>
    <t>CA01g32440</t>
  </si>
  <si>
    <t xml:space="preserve"> AT5G10650.2 </t>
  </si>
  <si>
    <t>CA01g32480</t>
  </si>
  <si>
    <t>PREDICTED: sporulation-specific protein 15-like isoform X1 [Solanum tuberosum</t>
  </si>
  <si>
    <t xml:space="preserve"> AT4G31570.1 </t>
  </si>
  <si>
    <t xml:space="preserve"> CONTAINS InterPro DOMAIN/s: Prefoldin  (InterPro:IPR009053); BEST Arabidopsis thaliana protein match  is: unknown protein (TAIR:AT1G24460.1); Has 194354 Blast  hits to 66887 proteins in 3244 species: Archae - 3688; Bacteria  - 38556; Metazoa - 84828; Fungi - 17265; Plants - 10589;  Viruses - 805; Other Eukaryotes - 38623 (source: NCBI BLink).  </t>
  </si>
  <si>
    <t>CA01g32670</t>
  </si>
  <si>
    <t>Leucine-rich repeat transmembrane protein kinase</t>
  </si>
  <si>
    <t xml:space="preserve"> AT1G31420.1 </t>
  </si>
  <si>
    <t xml:space="preserve"> Leucine-rich repeat protein kinase  family protein </t>
  </si>
  <si>
    <t>CA01g33120</t>
  </si>
  <si>
    <t xml:space="preserve"> AT4G19160.2 </t>
  </si>
  <si>
    <t xml:space="preserve"> unknown protein; Has 35333 Blast hits  to 34131 proteins in 2444 species: Archae - 798; Bacteria  - 22429; Metazoa - 974; Fungi - 991; Plants - 531; Viruses  - 0; Other Eukaryotes - 9610 (source: NCBI BLink). </t>
  </si>
  <si>
    <t>CA01g33220</t>
  </si>
  <si>
    <t>PREDICTED: lipid transfer-like protein VAS-like [Solanum tuberosum</t>
  </si>
  <si>
    <t xml:space="preserve"> AT1G62790.2 </t>
  </si>
  <si>
    <t>CA01g33440</t>
  </si>
  <si>
    <t>3-hydroxy-3-methylglutaryl coenzyme A synthase</t>
  </si>
  <si>
    <t>CA01g33560</t>
  </si>
  <si>
    <t>At1g32500</t>
  </si>
  <si>
    <t xml:space="preserve"> AT1G32500.1 </t>
  </si>
  <si>
    <t xml:space="preserve"> non-intrinsic ABC protein  6 </t>
  </si>
  <si>
    <t>CA01g33600</t>
  </si>
  <si>
    <t>Type I inositol polyphosphate 5-phosphatase, putative</t>
  </si>
  <si>
    <t xml:space="preserve"> AT4G18010.1 </t>
  </si>
  <si>
    <t xml:space="preserve"> myo-inositol  polyphosphate 5-phosphatase 2 </t>
  </si>
  <si>
    <t>CA01g33640</t>
  </si>
  <si>
    <t>CA01g33940</t>
  </si>
  <si>
    <t xml:space="preserve"> AT5G47490.1 </t>
  </si>
  <si>
    <t xml:space="preserve"> RGPR-related </t>
  </si>
  <si>
    <t>CA01g34470</t>
  </si>
  <si>
    <t>WRKY transcription factor-30</t>
  </si>
  <si>
    <t xml:space="preserve"> AT4G23810.1 </t>
  </si>
  <si>
    <t xml:space="preserve"> WRKY family transcription  factor </t>
  </si>
  <si>
    <t>CA01g34530</t>
  </si>
  <si>
    <t xml:space="preserve"> AT4G10970.4 </t>
  </si>
  <si>
    <t xml:space="preserve"> unknown protein; FUNCTIONS IN: molecular_function  unknown; INVOLVED IN: biological_process unknown;  LOCATED IN: cellular_component unknown; EXPRESSED IN: 25  plant structures; EXPRESSED DURING: 14 growth stages; BEST  Arabidopsis thaliana protein match is: unknown protein (TAIR:AT4G23910.2);  Has 30201 Blast hits to 17322 proteins in 780  species: Archae - 12; Bacteria - 1396; Metazoa - 17338; Fungi  - 3422; Plants - 5037; Viruses - 0; Other Eukaryotes - 2996  (source: NCBI BLink). </t>
  </si>
  <si>
    <t>CA01g34810</t>
  </si>
  <si>
    <t xml:space="preserve"> AT2G45530.1 </t>
  </si>
  <si>
    <t>CA02g00110</t>
  </si>
  <si>
    <t>Putative aldo/keto reductase 2</t>
  </si>
  <si>
    <t xml:space="preserve"> AT1G60690.1 </t>
  </si>
  <si>
    <t xml:space="preserve"> NAD(P)-linked oxidoreductase superfamily  protein </t>
  </si>
  <si>
    <t>CA02g00310</t>
  </si>
  <si>
    <t>AGO2A</t>
  </si>
  <si>
    <t xml:space="preserve"> AT1G31280.1 </t>
  </si>
  <si>
    <t>CA02g00320</t>
  </si>
  <si>
    <t>Cinnamyl alcohol dehydrogenase-like protein</t>
  </si>
  <si>
    <t xml:space="preserve"> AT4G39330.1 </t>
  </si>
  <si>
    <t xml:space="preserve"> cinnamyl alcohol dehydrogenase  9 </t>
  </si>
  <si>
    <t>CA02g00340</t>
  </si>
  <si>
    <t>Zinc finger protein, putative</t>
  </si>
  <si>
    <t xml:space="preserve"> AT4G19670.2 </t>
  </si>
  <si>
    <t>CA02g00560</t>
  </si>
  <si>
    <t>PREDICTED: probable mitochondrial chaperone BCS1-A-like [Solanum tuberosum</t>
  </si>
  <si>
    <t xml:space="preserve"> AT5G40010.1 </t>
  </si>
  <si>
    <t xml:space="preserve"> AAA-ATPase 1 </t>
  </si>
  <si>
    <t>CA02g00590</t>
  </si>
  <si>
    <t>Splicing factor 45</t>
  </si>
  <si>
    <t xml:space="preserve"> AT1G30480.1 </t>
  </si>
  <si>
    <t xml:space="preserve"> D111/G-patch domain-containing  protein </t>
  </si>
  <si>
    <t>CA02g00610</t>
  </si>
  <si>
    <t>HSR203J like protein</t>
  </si>
  <si>
    <t xml:space="preserve"> AT1G68620.1 </t>
  </si>
  <si>
    <t>CA02g00970</t>
  </si>
  <si>
    <t>Cystathionine gamma-synthase isoform 2</t>
  </si>
  <si>
    <t xml:space="preserve"> AT3G01120.1 </t>
  </si>
  <si>
    <t xml:space="preserve"> Pyridoxal phosphate  (PLP)-dependent transferases superfamily protein </t>
  </si>
  <si>
    <t>CA02g01090</t>
  </si>
  <si>
    <t>PREDICTED: KH domain-containing protein At4g18375-like [Solanum tuberosum</t>
  </si>
  <si>
    <t xml:space="preserve"> AT5G15270.1 </t>
  </si>
  <si>
    <t>CA02g01240</t>
  </si>
  <si>
    <t>PREDICTED: protein RIK-like [Vitis vinifera</t>
  </si>
  <si>
    <t xml:space="preserve"> AT3G29390.1 </t>
  </si>
  <si>
    <t xml:space="preserve"> RS2-interacting KH protein </t>
  </si>
  <si>
    <t>CA02g01560</t>
  </si>
  <si>
    <t>Salicylic acid-binding protein 2</t>
  </si>
  <si>
    <t xml:space="preserve"> AT2G23620.1 </t>
  </si>
  <si>
    <t xml:space="preserve"> methyl esterase 1 </t>
  </si>
  <si>
    <t>CA02g01750</t>
  </si>
  <si>
    <t>Patatin-like protein 3</t>
  </si>
  <si>
    <t xml:space="preserve"> AT4G37050.1 </t>
  </si>
  <si>
    <t xml:space="preserve"> PATATIN-like protein  4 </t>
  </si>
  <si>
    <t>CA02g01850</t>
  </si>
  <si>
    <t>PREDICTED: CBS domain-containing protein CBSX1, chloroplastic-like [Cucumis sativus</t>
  </si>
  <si>
    <t xml:space="preserve"> AT4G36910.1 </t>
  </si>
  <si>
    <t xml:space="preserve"> Cystathionine beta-synthase  (CBS) family protein </t>
  </si>
  <si>
    <t>CA02g02040</t>
  </si>
  <si>
    <t>CDPK-related protein kinase</t>
  </si>
  <si>
    <t xml:space="preserve"> AT3G50530.1 </t>
  </si>
  <si>
    <t xml:space="preserve"> CDPK-related kinase </t>
  </si>
  <si>
    <t>CA02g02140</t>
  </si>
  <si>
    <t>PREDICTED: SRSF protein kinase 1-like isoform X1 [Solanum tuberosum</t>
  </si>
  <si>
    <t xml:space="preserve"> AT2G17530.3 </t>
  </si>
  <si>
    <t>CA02g02410</t>
  </si>
  <si>
    <t>AT-hook protein 1</t>
  </si>
  <si>
    <t xml:space="preserve"> AT2G33620.4 </t>
  </si>
  <si>
    <t xml:space="preserve"> AT hook motif DNA-binding family protein  </t>
  </si>
  <si>
    <t>CA02g02510</t>
  </si>
  <si>
    <t>Hydroxy-methyl-glutaryl-coenzyme A reductase</t>
  </si>
  <si>
    <t xml:space="preserve"> AT1G76490.1 </t>
  </si>
  <si>
    <t xml:space="preserve"> hydroxy methylglutaryl  CoA reductase 1 </t>
  </si>
  <si>
    <t>CA02g02550</t>
  </si>
  <si>
    <t xml:space="preserve"> AT2G22660.2 </t>
  </si>
  <si>
    <t xml:space="preserve"> Protein of unknown function (duplicated  DUF1399) </t>
  </si>
  <si>
    <t>CA02g02890</t>
  </si>
  <si>
    <t>Potassium transporter, putative</t>
  </si>
  <si>
    <t xml:space="preserve"> AT3G02050.1 </t>
  </si>
  <si>
    <t xml:space="preserve"> K+ uptake transporter  3 </t>
  </si>
  <si>
    <t>CA02g02990</t>
  </si>
  <si>
    <t>calcium-binding EF hand family protein [Populus trichocarpa</t>
  </si>
  <si>
    <t xml:space="preserve"> AT5G08580.1 </t>
  </si>
  <si>
    <t xml:space="preserve"> Calcium-binding EF hand family protein  </t>
  </si>
  <si>
    <t>CA02g03060</t>
  </si>
  <si>
    <t>NAC domain protein NAC6</t>
  </si>
  <si>
    <t xml:space="preserve"> AT2G17040.1 </t>
  </si>
  <si>
    <t xml:space="preserve"> NAC domain containing  protein 36 </t>
  </si>
  <si>
    <t>CA02g03140</t>
  </si>
  <si>
    <t>26S protease regulatory subunit, putative</t>
  </si>
  <si>
    <t xml:space="preserve"> AT4G04180.1 </t>
  </si>
  <si>
    <t>CA02g03300</t>
  </si>
  <si>
    <t>PAPS-reductase-like protein (Precursor)</t>
  </si>
  <si>
    <t xml:space="preserve"> AT4G04610.1 </t>
  </si>
  <si>
    <t xml:space="preserve"> APS reductase  1 </t>
  </si>
  <si>
    <t>CA02g03320</t>
  </si>
  <si>
    <t>Phytoalexin-deficient 4-1 protein</t>
  </si>
  <si>
    <t xml:space="preserve"> AT3G52430.1 </t>
  </si>
  <si>
    <t xml:space="preserve"> alpha/beta-Hydrolases superfamily  protein </t>
  </si>
  <si>
    <t>CA02g03420</t>
  </si>
  <si>
    <t xml:space="preserve"> AT2G40430.3 </t>
  </si>
  <si>
    <t xml:space="preserve"> FUNCTIONS IN: molecular_function unknown;  INVOLVED IN: biological_process unknown; LOCATED IN:  cellular_component unknown; EXPRESSED IN: 22 plant structures;  EXPRESSED DURING: 13 growth stages; CONTAINS InterPro DOMAIN/s:  Tumour suppressor protein Gltscr2 (InterPro:IPR011211),  P60-like (InterPro:IPR011687). </t>
  </si>
  <si>
    <t>CA02g03570</t>
  </si>
  <si>
    <t>Kinase, putative</t>
  </si>
  <si>
    <t xml:space="preserve"> AT5G39000.1 </t>
  </si>
  <si>
    <t xml:space="preserve"> Malectin/receptor-like protein kinase  family protein </t>
  </si>
  <si>
    <t>CA02g03640</t>
  </si>
  <si>
    <t>Plastid high chlorophyll fluorescence 136 (Precursor)</t>
  </si>
  <si>
    <t xml:space="preserve"> AT5G23120.1 </t>
  </si>
  <si>
    <t xml:space="preserve"> photosystem II stability/assembly  factor, chloroplast (HCF136) </t>
  </si>
  <si>
    <t>CA02g03700</t>
  </si>
  <si>
    <t>Tobacco nucleolin</t>
  </si>
  <si>
    <t xml:space="preserve"> AT3G18610.1 </t>
  </si>
  <si>
    <t xml:space="preserve"> nucleolin like  2 </t>
  </si>
  <si>
    <t>CA02g04060</t>
  </si>
  <si>
    <t>Metalloprotease m41 ftsh, putative</t>
  </si>
  <si>
    <t xml:space="preserve"> AT3G04340.1 </t>
  </si>
  <si>
    <t xml:space="preserve"> FtsH extracellular protease  family </t>
  </si>
  <si>
    <t>CA02g04070</t>
  </si>
  <si>
    <t>PREDICTED: polyadenylate-binding protein 4-like isoform 1 [Solanum lycopersicum</t>
  </si>
  <si>
    <t xml:space="preserve"> AT3G15010.2 </t>
  </si>
  <si>
    <t>CA02g04110</t>
  </si>
  <si>
    <t>CBL-interacting protein kinase 04</t>
  </si>
  <si>
    <t xml:space="preserve"> AT1G30270.1 </t>
  </si>
  <si>
    <t xml:space="preserve"> CBL-interacting  protein kinase 23 </t>
  </si>
  <si>
    <t>CA02g04360</t>
  </si>
  <si>
    <t>Ethylene response factor ERF2</t>
  </si>
  <si>
    <t xml:space="preserve"> AT3G23240.1 </t>
  </si>
  <si>
    <t xml:space="preserve"> ethylene response factor  1 </t>
  </si>
  <si>
    <t>CA02g04470</t>
  </si>
  <si>
    <t>GTP-binding protein Era</t>
  </si>
  <si>
    <t xml:space="preserve"> AT5G66470.1 </t>
  </si>
  <si>
    <t xml:space="preserve"> RNA binding;GTP binding </t>
  </si>
  <si>
    <t>CA02g04600</t>
  </si>
  <si>
    <t xml:space="preserve"> AT3G04990.1 </t>
  </si>
  <si>
    <t xml:space="preserve"> BEST Arabidopsis thaliana protein match  is: Frigida-like protein (TAIR:AT5G27220.1); Has 30900  Blast hits to 17560 proteins in 1427 species: Archae - 757;  Bacteria - 4112; Metazoa - 14311; Fungi - 2221; Plants - 1348;  Viruses - 71; Other Eukaryotes - 8080 (source: NCBI BLink).  </t>
  </si>
  <si>
    <t>CA02g04610</t>
  </si>
  <si>
    <t>Tau class glutathione transferase GSTU15</t>
  </si>
  <si>
    <t xml:space="preserve"> AT1G17180.1 </t>
  </si>
  <si>
    <t xml:space="preserve"> glutathione S-transferase  TAU 25 </t>
  </si>
  <si>
    <t>CA02g04750</t>
  </si>
  <si>
    <t>Ferredoxin--NADP reductase</t>
  </si>
  <si>
    <t xml:space="preserve"> AT1G30510.1 </t>
  </si>
  <si>
    <t xml:space="preserve"> root FNR 2 </t>
  </si>
  <si>
    <t>CA02g04840</t>
  </si>
  <si>
    <t>PHD and RING finger domain-containing protein</t>
  </si>
  <si>
    <t xml:space="preserve"> AT2G19260.1 </t>
  </si>
  <si>
    <t>CA02g05230</t>
  </si>
  <si>
    <t>PREDICTED: F-box protein At5g49610-like [Solanum tuberosum</t>
  </si>
  <si>
    <t xml:space="preserve"> AT5G07610.1 </t>
  </si>
  <si>
    <t xml:space="preserve"> F-box family protein </t>
  </si>
  <si>
    <t>CA02g05320</t>
  </si>
  <si>
    <t>DNA-3-methyladenine glycosylase, putative</t>
  </si>
  <si>
    <t xml:space="preserve"> AT1G75230.2 </t>
  </si>
  <si>
    <t xml:space="preserve"> DNA glycosylase superfamily protein  </t>
  </si>
  <si>
    <t>CA02g05710</t>
  </si>
  <si>
    <t>PREDICTED: nucleolin-like isoform X1 [Solanum tuberosum</t>
  </si>
  <si>
    <t xml:space="preserve"> AT5G55660.1 </t>
  </si>
  <si>
    <t xml:space="preserve"> DEK domain-containing chromatin associated  protein </t>
  </si>
  <si>
    <t>CA02g05720</t>
  </si>
  <si>
    <t>CA02g05780</t>
  </si>
  <si>
    <t>AP2/ERF domain-containing transcription factor</t>
  </si>
  <si>
    <t xml:space="preserve"> AT5G13330.1 </t>
  </si>
  <si>
    <t xml:space="preserve"> related to AP2 6l </t>
  </si>
  <si>
    <t>CA02g05800</t>
  </si>
  <si>
    <t>CA02g05810</t>
  </si>
  <si>
    <t xml:space="preserve"> AT3G54970.2 </t>
  </si>
  <si>
    <t xml:space="preserve"> D-aminoacid aminotransferase-like PLP-dependent  enzymes superfamily protein </t>
  </si>
  <si>
    <t>CA02g05900</t>
  </si>
  <si>
    <t>ATP-dependent DNA helicase pcrA, putative</t>
  </si>
  <si>
    <t xml:space="preserve"> AT4G25120.1 </t>
  </si>
  <si>
    <t>CA02g06020</t>
  </si>
  <si>
    <t>PREDICTED: la-related protein-like [Solanum tuberosum</t>
  </si>
  <si>
    <t xml:space="preserve"> AT4G35890.1 </t>
  </si>
  <si>
    <t xml:space="preserve"> winged-helix DNA-binding transcription  factor family protein </t>
  </si>
  <si>
    <t>CA02g06080</t>
  </si>
  <si>
    <t>CA02g06130</t>
  </si>
  <si>
    <t>CA02g06150</t>
  </si>
  <si>
    <t>Jasmonate O-methyltransferase, putative</t>
  </si>
  <si>
    <t xml:space="preserve"> AT4G36470.1 </t>
  </si>
  <si>
    <t>CA02g06240</t>
  </si>
  <si>
    <t>Proteasome subunit beta type</t>
  </si>
  <si>
    <t xml:space="preserve"> AT3G60820.3 </t>
  </si>
  <si>
    <t xml:space="preserve"> N-terminal nucleophile aminohydrolases  (Ntn hydrolases) superfamily protein </t>
  </si>
  <si>
    <t>CA02g06320</t>
  </si>
  <si>
    <t>1-aminocyclopropane-1-carboxylate oxidase</t>
  </si>
  <si>
    <t xml:space="preserve"> AT1G05010.1 </t>
  </si>
  <si>
    <t xml:space="preserve"> ethylene-forming enzyme  </t>
  </si>
  <si>
    <t>CA02g07240</t>
  </si>
  <si>
    <t>Putative squalene epoxidase</t>
  </si>
  <si>
    <t xml:space="preserve"> AT4G37760.1 </t>
  </si>
  <si>
    <t xml:space="preserve"> squalene epoxidase 3 </t>
  </si>
  <si>
    <t>CA02g07440</t>
  </si>
  <si>
    <t>At4g37640</t>
  </si>
  <si>
    <t xml:space="preserve"> AT4G37640.1 </t>
  </si>
  <si>
    <t xml:space="preserve"> calcium ATPase 2 </t>
  </si>
  <si>
    <t>CA02g07530</t>
  </si>
  <si>
    <t xml:space="preserve"> AT4G34280.1 </t>
  </si>
  <si>
    <t>CA02g07670</t>
  </si>
  <si>
    <t>PREDICTED: probable esterase KAI2-like [Solanum tuberosum</t>
  </si>
  <si>
    <t xml:space="preserve"> AT4G37470.1 </t>
  </si>
  <si>
    <t>CA02g08170</t>
  </si>
  <si>
    <t>Amino acid transporter</t>
  </si>
  <si>
    <t xml:space="preserve"> AT3G30390.2 </t>
  </si>
  <si>
    <t xml:space="preserve"> Transmembrane amino acid transporter  family protein </t>
  </si>
  <si>
    <t>CA02g08340</t>
  </si>
  <si>
    <t>Ras-GTPase-activating protein-binding protein, putative</t>
  </si>
  <si>
    <t xml:space="preserve"> AT3G25150.1 </t>
  </si>
  <si>
    <t xml:space="preserve"> Nuclear transport factor 2 (NTF2) family  protein with RNA binding (RRM-RBD-RNP motifs) domain </t>
  </si>
  <si>
    <t>CA02g08360</t>
  </si>
  <si>
    <t>Glycosyltransferase</t>
  </si>
  <si>
    <t xml:space="preserve"> AT3G01040.2 </t>
  </si>
  <si>
    <t xml:space="preserve"> galacturonosyltransferase 13  </t>
  </si>
  <si>
    <t>CA02g08490</t>
  </si>
  <si>
    <t>Glutathione transferase, putative</t>
  </si>
  <si>
    <t xml:space="preserve"> AT4G19880.3 </t>
  </si>
  <si>
    <t xml:space="preserve"> Glutathione S-transferase family protein  </t>
  </si>
  <si>
    <t>CA02g08760</t>
  </si>
  <si>
    <t>PREDICTED: putative rRNA methyltransferase YlbH-like [Cucumis sativus</t>
  </si>
  <si>
    <t xml:space="preserve"> AT3G28460.1 </t>
  </si>
  <si>
    <t xml:space="preserve"> methyltransferases </t>
  </si>
  <si>
    <t>CA02g08800</t>
  </si>
  <si>
    <t>PREDICTED: paired amphipathic helix protein Sin3-like 2-like isoform X1 [Solanum tuberosum</t>
  </si>
  <si>
    <t xml:space="preserve"> AT5G15020.2 </t>
  </si>
  <si>
    <t xml:space="preserve"> SIN3-like 2 </t>
  </si>
  <si>
    <t>CA02g08940</t>
  </si>
  <si>
    <t>Clostridium pasteurianum ferredoxin homolog</t>
  </si>
  <si>
    <t xml:space="preserve"> AT3G27570.1 </t>
  </si>
  <si>
    <t xml:space="preserve"> Sucrase/ferredoxin-like family protein  </t>
  </si>
  <si>
    <t>CA02g09210</t>
  </si>
  <si>
    <t>UDP-glucosyltransferase, putative</t>
  </si>
  <si>
    <t xml:space="preserve"> AT2G30140.2 </t>
  </si>
  <si>
    <t>CA02g09540</t>
  </si>
  <si>
    <t>PREDICTED: premnaspirodiene oxygenase-like [Solanum tuberosum</t>
  </si>
  <si>
    <t xml:space="preserve"> AT3G26330.1 </t>
  </si>
  <si>
    <t xml:space="preserve"> cytochrome P450, family 71,  subfamily B, polypeptide 37 </t>
  </si>
  <si>
    <t>CA02g09950</t>
  </si>
  <si>
    <t>Phosphatidylcholine-sterol O-acyltransferase, putative</t>
  </si>
  <si>
    <t xml:space="preserve"> AT4G19860.1 </t>
  </si>
  <si>
    <t>CA02g09960</t>
  </si>
  <si>
    <t xml:space="preserve"> AT2G35155.1 </t>
  </si>
  <si>
    <t xml:space="preserve"> Trypsin family protein </t>
  </si>
  <si>
    <t>CA02g10400</t>
  </si>
  <si>
    <t xml:space="preserve"> AT1G79570.1 </t>
  </si>
  <si>
    <t xml:space="preserve"> Protein kinase superfamily protein  with octicosapeptide/Phox/Bem1p domain </t>
  </si>
  <si>
    <t>CA02g10620</t>
  </si>
  <si>
    <t>Protein phosphatases pp1 regulatory subunit, putative</t>
  </si>
  <si>
    <t xml:space="preserve"> AT2G34680.1 </t>
  </si>
  <si>
    <t xml:space="preserve"> Outer arm dynein light chain 1  protein </t>
  </si>
  <si>
    <t>CA02g11010</t>
  </si>
  <si>
    <t>Splicing factor, arginine/serine-rich, putative</t>
  </si>
  <si>
    <t xml:space="preserve"> AT4G36980.2 </t>
  </si>
  <si>
    <t xml:space="preserve"> FUNCTIONS IN: molecular_function unknown;  INVOLVED IN: biological_process unknown; EXPRESSED IN:  23 plant structures; EXPRESSED DURING: 13 growth stages; CONTAINS  InterPro DOMAIN/s: Splicing factor, suppressor of white  apricot (InterPro:IPR019147); Has 5391 Blast hits to 4388  proteins in 280 species: Archae - 1; Bacteria - 114; Metazoa  - 3014; Fungi - 666; Plants - 308; Viruses - 14; Other Eukaryotes  - 1274 (source: NCBI BLink). </t>
  </si>
  <si>
    <t>CA02g11030</t>
  </si>
  <si>
    <t>Heat shock factor</t>
  </si>
  <si>
    <t xml:space="preserve"> AT4G36990.1 </t>
  </si>
  <si>
    <t xml:space="preserve"> heat shock  factor 4 </t>
  </si>
  <si>
    <t>CA02g11220</t>
  </si>
  <si>
    <t>PREDICTED: protein YLS7-like [Citrus sinensis</t>
  </si>
  <si>
    <t xml:space="preserve"> AT1G29050.1 </t>
  </si>
  <si>
    <t xml:space="preserve"> TRICHOME BIREFRINGENCE-LIKE 38  </t>
  </si>
  <si>
    <t>CA02g11240</t>
  </si>
  <si>
    <t>PREDICTED: fruit bromelain-like [Solanum tuberosum</t>
  </si>
  <si>
    <t xml:space="preserve"> AT2G27420.1 </t>
  </si>
  <si>
    <t xml:space="preserve"> Cysteine proteinases superfamily protein  </t>
  </si>
  <si>
    <t>CA02g11250</t>
  </si>
  <si>
    <t>Phytophthora-inhibited protease 1</t>
  </si>
  <si>
    <t xml:space="preserve"> AT3G49340.1 </t>
  </si>
  <si>
    <t>CA02g11480</t>
  </si>
  <si>
    <t>PREDICTED: serine carboxypeptidase-like 19-like [Solanum tuberosum</t>
  </si>
  <si>
    <t xml:space="preserve"> AT2G23010.1 </t>
  </si>
  <si>
    <t xml:space="preserve"> serine carboxypeptidase-like 9  </t>
  </si>
  <si>
    <t>CA02g12350</t>
  </si>
  <si>
    <t>AML1</t>
  </si>
  <si>
    <t xml:space="preserve"> AT1G29400.2 </t>
  </si>
  <si>
    <t xml:space="preserve"> MEI2-like protein 5 </t>
  </si>
  <si>
    <t>CA02g12620</t>
  </si>
  <si>
    <t xml:space="preserve"> AT2G39840.1 </t>
  </si>
  <si>
    <t xml:space="preserve"> type one serine/threonine protein  phosphatase 4 </t>
  </si>
  <si>
    <t>CA02g12750</t>
  </si>
  <si>
    <t>PREDICTED: subtilisin-like protease-like [Solanum tuberosum</t>
  </si>
  <si>
    <t xml:space="preserve"> AT5G45650.1 </t>
  </si>
  <si>
    <t xml:space="preserve"> subtilase family protein </t>
  </si>
  <si>
    <t>CA02g12760</t>
  </si>
  <si>
    <t>CA02g13170</t>
  </si>
  <si>
    <t xml:space="preserve"> AT1G29750.2 </t>
  </si>
  <si>
    <t xml:space="preserve"> receptor-like kinase in flowers  1 </t>
  </si>
  <si>
    <t>CA02g13200</t>
  </si>
  <si>
    <t>Histidinol dehydrogenase, putative</t>
  </si>
  <si>
    <t xml:space="preserve"> AT5G63890.1 </t>
  </si>
  <si>
    <t xml:space="preserve"> histidinol dehydrogenase  </t>
  </si>
  <si>
    <t>CA02g13400</t>
  </si>
  <si>
    <t>Sec61 transport protein</t>
  </si>
  <si>
    <t xml:space="preserve"> AT2G34250.2 </t>
  </si>
  <si>
    <t xml:space="preserve"> SecY protein transport family protein  </t>
  </si>
  <si>
    <t>CA02g13410</t>
  </si>
  <si>
    <t>UNE1-like protein</t>
  </si>
  <si>
    <t xml:space="preserve"> AT1G29300.1 </t>
  </si>
  <si>
    <t xml:space="preserve"> Plant protein of unknown function  (DUF641) </t>
  </si>
  <si>
    <t>CA02g13420</t>
  </si>
  <si>
    <t>Trehalose-6-phosphate synthase</t>
  </si>
  <si>
    <t xml:space="preserve"> AT1G06410.1 </t>
  </si>
  <si>
    <t xml:space="preserve"> trehalose-phosphatase/synthase  7 </t>
  </si>
  <si>
    <t>CA02g13470</t>
  </si>
  <si>
    <t>UOS1</t>
  </si>
  <si>
    <t xml:space="preserve"> AT4G18810.1 </t>
  </si>
  <si>
    <t xml:space="preserve"> NAD(P)-binding Rossmann-fold superfamily  protein </t>
  </si>
  <si>
    <t>CA02g13500</t>
  </si>
  <si>
    <t>WRKY transcription factor 5</t>
  </si>
  <si>
    <t xml:space="preserve"> AT1G29280.1 </t>
  </si>
  <si>
    <t xml:space="preserve"> WRKY DNA-binding protein  65 </t>
  </si>
  <si>
    <t>CA02g13610</t>
  </si>
  <si>
    <t>Glycogen synthase kinase-3 beta, putative</t>
  </si>
  <si>
    <t xml:space="preserve"> AT4G18710.1 </t>
  </si>
  <si>
    <t xml:space="preserve"> Protein  kinase superfamily protein </t>
  </si>
  <si>
    <t>CA02g13790</t>
  </si>
  <si>
    <t>SAP30-binding protein</t>
  </si>
  <si>
    <t>CA02g14430</t>
  </si>
  <si>
    <t>Nicotinate phosphoribosyltransferase, putative</t>
  </si>
  <si>
    <t xml:space="preserve"> AT2G23420.1 </t>
  </si>
  <si>
    <t xml:space="preserve"> nicotinate phosphoribosyltransferase  2 </t>
  </si>
  <si>
    <t>CA02g14540</t>
  </si>
  <si>
    <t>Transcription factor APETALA2</t>
  </si>
  <si>
    <t xml:space="preserve"> AT4G36920.2 </t>
  </si>
  <si>
    <t xml:space="preserve"> Integrase-type DNA-binding superfamily  protein </t>
  </si>
  <si>
    <t>CA02g14640</t>
  </si>
  <si>
    <t>WRKY transcription factor 26</t>
  </si>
  <si>
    <t xml:space="preserve"> AT2G23320.1 </t>
  </si>
  <si>
    <t xml:space="preserve"> WRKY DNA-binding protein 15 </t>
  </si>
  <si>
    <t>CA02g14960</t>
  </si>
  <si>
    <t>Putative translation initiation factor eIF3</t>
  </si>
  <si>
    <t xml:space="preserve"> AT4G20980.4 </t>
  </si>
  <si>
    <t xml:space="preserve"> Eukaryotic translation initiation factor  3 subunit 7 (eIF-3) </t>
  </si>
  <si>
    <t>CA02g15190</t>
  </si>
  <si>
    <t>Dof zinc finger protein</t>
  </si>
  <si>
    <t xml:space="preserve"> AT1G28310.1 </t>
  </si>
  <si>
    <t xml:space="preserve"> Dof-type zinc finger DNA-binding family  protein </t>
  </si>
  <si>
    <t>CA02g15220</t>
  </si>
  <si>
    <t>Trypsin domain-containing protein, putative</t>
  </si>
  <si>
    <t xml:space="preserve"> AT1G28320.1 </t>
  </si>
  <si>
    <t xml:space="preserve"> protease-related </t>
  </si>
  <si>
    <t>CA02g15240</t>
  </si>
  <si>
    <t>PREDICTED: auxin-repressed 12.5 kDa protein-like isoform X1 [Solanum tuberosum</t>
  </si>
  <si>
    <t xml:space="preserve"> AT2G33830.1 </t>
  </si>
  <si>
    <t xml:space="preserve"> Dormancy/auxin associated family protein  </t>
  </si>
  <si>
    <t>CA02g15450</t>
  </si>
  <si>
    <t>Phosphorylase</t>
  </si>
  <si>
    <t xml:space="preserve"> AT3G46970.1 </t>
  </si>
  <si>
    <t xml:space="preserve"> alpha-glucan phosphorylase  2 </t>
  </si>
  <si>
    <t>CA02g15660</t>
  </si>
  <si>
    <t xml:space="preserve"> AT1G11060.1 </t>
  </si>
  <si>
    <t xml:space="preserve"> WAPL (Wings apart-like protein regulation  of heterochromatin) protein </t>
  </si>
  <si>
    <t>CA02g15690</t>
  </si>
  <si>
    <t>RNA polymerase-associated protein RTF1, putative</t>
  </si>
  <si>
    <t xml:space="preserve"> AT1G61040.1 </t>
  </si>
  <si>
    <t xml:space="preserve"> plus-3 domain-containing protein  </t>
  </si>
  <si>
    <t>CA02g15740</t>
  </si>
  <si>
    <t>Splicing factor 3B subunit, putative</t>
  </si>
  <si>
    <t xml:space="preserve"> AT4G21660.1 </t>
  </si>
  <si>
    <t xml:space="preserve"> proline-rich spliceosome-associated  (PSP) family protein </t>
  </si>
  <si>
    <t>CA02g15780</t>
  </si>
  <si>
    <t>Polyphenol oxidase</t>
  </si>
  <si>
    <t>CA02g15930</t>
  </si>
  <si>
    <t>Allantoinase, putative</t>
  </si>
  <si>
    <t xml:space="preserve"> AT4G04955.1 </t>
  </si>
  <si>
    <t xml:space="preserve"> allantoinase </t>
  </si>
  <si>
    <t>CA02g15960</t>
  </si>
  <si>
    <t>TSJT1-like protein</t>
  </si>
  <si>
    <t xml:space="preserve"> AT4G27450.1 </t>
  </si>
  <si>
    <t xml:space="preserve"> Aluminium induced protein with YGL  and LRDR motifs </t>
  </si>
  <si>
    <t>CA02g16070</t>
  </si>
  <si>
    <t xml:space="preserve"> AT4G21710.1 </t>
  </si>
  <si>
    <t xml:space="preserve"> DNA-directed RNA  polymerase family protein </t>
  </si>
  <si>
    <t>CA02g16120</t>
  </si>
  <si>
    <t>PHO2</t>
  </si>
  <si>
    <t xml:space="preserve"> AT2G33770.1 </t>
  </si>
  <si>
    <t xml:space="preserve"> phosphate 2 </t>
  </si>
  <si>
    <t>CA02g16130</t>
  </si>
  <si>
    <t>50S ribosomal protein L21, mitochondrial precursor, putative [Ricinus communis</t>
  </si>
  <si>
    <t xml:space="preserve"> AT4G30930.1 </t>
  </si>
  <si>
    <t xml:space="preserve"> Ribosomal protein L21 </t>
  </si>
  <si>
    <t>CA02g16240</t>
  </si>
  <si>
    <t>Protein kinase (PK) (Fragment)</t>
  </si>
  <si>
    <t xml:space="preserve"> AT5G58950.1 </t>
  </si>
  <si>
    <t>CA02g16300</t>
  </si>
  <si>
    <t>Rotenone-insensitive NADH-ubiquinone oxidoreductase, mitochondrial, putative</t>
  </si>
  <si>
    <t xml:space="preserve"> AT2G29990.1 </t>
  </si>
  <si>
    <t xml:space="preserve"> alternative NAD(P)H dehydrogenase  2 </t>
  </si>
  <si>
    <t>CA02g16320</t>
  </si>
  <si>
    <t>PARS II endonuclease</t>
  </si>
  <si>
    <t xml:space="preserve"> AT4G21585.1 </t>
  </si>
  <si>
    <t xml:space="preserve"> endonuclease 4 </t>
  </si>
  <si>
    <t>CA02g16550</t>
  </si>
  <si>
    <t xml:space="preserve"> AT5G57580.1 </t>
  </si>
  <si>
    <t xml:space="preserve"> Calmodulin-binding protein </t>
  </si>
  <si>
    <t>CA02g16830</t>
  </si>
  <si>
    <t>External NADH-ubiquinone oxidoreductase</t>
  </si>
  <si>
    <t xml:space="preserve"> AT4G05020.1 </t>
  </si>
  <si>
    <t xml:space="preserve"> NAD(P)H dehydrogenase B2 </t>
  </si>
  <si>
    <t>CA02g16850</t>
  </si>
  <si>
    <t>F-box family protein</t>
  </si>
  <si>
    <t xml:space="preserve"> AT3G62980.1 </t>
  </si>
  <si>
    <t xml:space="preserve"> F-box/RNI-like superfamily protein  </t>
  </si>
  <si>
    <t>CA02g16880</t>
  </si>
  <si>
    <t>PREDICTED: basic salivary proline-rich protein 2-like [Solanum tuberosum</t>
  </si>
  <si>
    <t xml:space="preserve"> AT1G11430.1 </t>
  </si>
  <si>
    <t xml:space="preserve"> plastid developmental protein DAG,  putative </t>
  </si>
  <si>
    <t>CA02g16970</t>
  </si>
  <si>
    <t>PREDICTED: protein MOTHER of FT and TF 1-like isoform 1 [Solanum lycopersicum</t>
  </si>
  <si>
    <t xml:space="preserve"> AT1G18100.1 </t>
  </si>
  <si>
    <t xml:space="preserve"> PEBP (phosphatidylethanolamine-binding  protein) family protein </t>
  </si>
  <si>
    <t>CA02g17320</t>
  </si>
  <si>
    <t>Serine/threonine-protein kinase</t>
  </si>
  <si>
    <t xml:space="preserve"> AT1G61610.1 </t>
  </si>
  <si>
    <t xml:space="preserve"> S-locus lectin protein kinase family  protein </t>
  </si>
  <si>
    <t>CA02g17830</t>
  </si>
  <si>
    <t>Putative receptor-like serine-threonine protein kinase</t>
  </si>
  <si>
    <t xml:space="preserve"> AT4G23180.1 </t>
  </si>
  <si>
    <t xml:space="preserve"> cysteine-rich RLK (RECEPTOR-like  protein kinase) 10 </t>
  </si>
  <si>
    <t>CA02g18160</t>
  </si>
  <si>
    <t>Nuclear acid binding protein, putative</t>
  </si>
  <si>
    <t xml:space="preserve"> AT1G11650.2 </t>
  </si>
  <si>
    <t xml:space="preserve"> RNA-binding (RRM/RBD/RNP  motifs) family protein </t>
  </si>
  <si>
    <t>CA02g18280</t>
  </si>
  <si>
    <t xml:space="preserve"> AT1G11720.2 </t>
  </si>
  <si>
    <t xml:space="preserve"> starch synthase 3 </t>
  </si>
  <si>
    <t>CA02g18370</t>
  </si>
  <si>
    <t>CA02g18540</t>
  </si>
  <si>
    <t>Putative WRKY1a transcription factor</t>
  </si>
  <si>
    <t xml:space="preserve"> AT1G62300.1 </t>
  </si>
  <si>
    <t>CA02g18650</t>
  </si>
  <si>
    <t>Transmembrane protein</t>
  </si>
  <si>
    <t xml:space="preserve"> AT4G22120.6 </t>
  </si>
  <si>
    <t xml:space="preserve"> ERD (early-responsive to dehydration  stress) family protein </t>
  </si>
  <si>
    <t>CA02g18750</t>
  </si>
  <si>
    <t>Plastid lipid associated protein CHRC</t>
  </si>
  <si>
    <t xml:space="preserve"> AT4G04020.1 </t>
  </si>
  <si>
    <t xml:space="preserve"> fibrillin </t>
  </si>
  <si>
    <t>CA02g18790</t>
  </si>
  <si>
    <t>CA02g18830</t>
  </si>
  <si>
    <t>GTP binding protein</t>
  </si>
  <si>
    <t xml:space="preserve"> AT5G45130.1 </t>
  </si>
  <si>
    <t xml:space="preserve"> RAB homolog 1 </t>
  </si>
  <si>
    <t>CA02g18880</t>
  </si>
  <si>
    <t>PREDICTED: microsomal glutathione S-transferase 3-like [Solanum tuberosum</t>
  </si>
  <si>
    <t xml:space="preserve"> AT1G65820.1 </t>
  </si>
  <si>
    <t xml:space="preserve"> microsomal glutathione s-transferase,  putative </t>
  </si>
  <si>
    <t>CA02g19010</t>
  </si>
  <si>
    <t>Hydrolase, hydrolyzing O-glycosyl compounds, putative</t>
  </si>
  <si>
    <t xml:space="preserve"> AT5G20250.4 </t>
  </si>
  <si>
    <t xml:space="preserve"> Raffinose synthase family protein  </t>
  </si>
  <si>
    <t>CA02g19090</t>
  </si>
  <si>
    <t>Global transcription factor group</t>
  </si>
  <si>
    <t xml:space="preserve"> AT4G10710.1 </t>
  </si>
  <si>
    <t xml:space="preserve"> global transcription factor C  </t>
  </si>
  <si>
    <t>CA02g19180</t>
  </si>
  <si>
    <t xml:space="preserve"> AT3G21800.1 </t>
  </si>
  <si>
    <t xml:space="preserve"> UDP-glucosyl transferase 71B8  </t>
  </si>
  <si>
    <t>CA02g19420</t>
  </si>
  <si>
    <t>DNA topoisomerase</t>
  </si>
  <si>
    <t xml:space="preserve"> AT4G31210.1 </t>
  </si>
  <si>
    <t xml:space="preserve"> DNA topoisomerase, type IA, core </t>
  </si>
  <si>
    <t>CA02g19480</t>
  </si>
  <si>
    <t>PREDICTED: vacuolar-sorting receptor 6-like [Solanum tuberosum</t>
  </si>
  <si>
    <t xml:space="preserve"> AT1G30900.1 </t>
  </si>
  <si>
    <t xml:space="preserve"> VACUOLAR SORTING  RECEPTOR 6 </t>
  </si>
  <si>
    <t>CA02g19530</t>
  </si>
  <si>
    <t xml:space="preserve"> AT5G45480.1 </t>
  </si>
  <si>
    <t xml:space="preserve"> Protein of unknown function (DUF594)  </t>
  </si>
  <si>
    <t>CA02g19550</t>
  </si>
  <si>
    <t>PREDICTED: protein TRIGALACTOSYLDIACYLGLYCEROL 2, chloroplastic-like [Solanum tuberosum</t>
  </si>
  <si>
    <t xml:space="preserve"> AT3G20320.2 </t>
  </si>
  <si>
    <t xml:space="preserve"> trigalactosyldiacylglycerol2 </t>
  </si>
  <si>
    <t>CA02g19790</t>
  </si>
  <si>
    <t>Protein transport protein Sec24A, putative</t>
  </si>
  <si>
    <t xml:space="preserve"> AT3G07100.1 </t>
  </si>
  <si>
    <t xml:space="preserve"> Sec23/Sec24 protein transport  family protein </t>
  </si>
  <si>
    <t>CA02g19830</t>
  </si>
  <si>
    <t>Catalase</t>
  </si>
  <si>
    <t xml:space="preserve"> AT4G35090.1 </t>
  </si>
  <si>
    <t xml:space="preserve"> catalase 2 </t>
  </si>
  <si>
    <t>CA02g19840</t>
  </si>
  <si>
    <t xml:space="preserve"> AT1G67040.1 </t>
  </si>
  <si>
    <t xml:space="preserve"> unknown protein; FUNCTIONS IN: molecular_function  unknown; INVOLVED IN: biological_process unknown;  LOCATED IN: cellular_component unknown; EXPRESSED IN: 20  plant structures; EXPRESSED DURING: 11 growth stages; BEST  Arabidopsis thaliana protein match is: unknown protein (TAIR:AT5G26910.3);  Has 89 Blast hits to 84 proteins in 15 species:  Archae - 0; Bacteria - 0; Metazoa - 5; Fungi - 2; Plants  - 82; Viruses - 0; Other Eukaryotes - 0 (source: NCBI BLink).  </t>
  </si>
  <si>
    <t>CA02g19860</t>
  </si>
  <si>
    <t>PREDICTED: disease resistance response protein 206-like [Vitis vinifera</t>
  </si>
  <si>
    <t xml:space="preserve"> AT5G42500.1 </t>
  </si>
  <si>
    <t xml:space="preserve"> Disease resistance-responsive (dirigent-like  protein) family protein </t>
  </si>
  <si>
    <t>CA02g19960</t>
  </si>
  <si>
    <t>PREDICTED: WUSCHEL-related homeobox 13-like [Fragaria vesca subsp. vesca</t>
  </si>
  <si>
    <t xml:space="preserve"> AT4G35550.1 </t>
  </si>
  <si>
    <t xml:space="preserve"> WUSCHEL related  homeobox 13 </t>
  </si>
  <si>
    <t>CA02g20130</t>
  </si>
  <si>
    <t>Auxin:hydrogen symporter, putative</t>
  </si>
  <si>
    <t xml:space="preserve"> AT2G17500.4 </t>
  </si>
  <si>
    <t xml:space="preserve"> Auxin efflux carrier family protein  </t>
  </si>
  <si>
    <t>CA02g20560</t>
  </si>
  <si>
    <t>Putative anti-PCD protein</t>
  </si>
  <si>
    <t xml:space="preserve"> AT4G35760.1 </t>
  </si>
  <si>
    <t xml:space="preserve"> NAD(P)H dehydrogenase (quinone)s </t>
  </si>
  <si>
    <t>CA02g20570</t>
  </si>
  <si>
    <t xml:space="preserve"> AT4G35770.1 </t>
  </si>
  <si>
    <t xml:space="preserve"> Rhodanese/Cell cycle  control phosphatase superfamily protein </t>
  </si>
  <si>
    <t>CA02g20630</t>
  </si>
  <si>
    <t xml:space="preserve"> AT4G35800.1 </t>
  </si>
  <si>
    <t xml:space="preserve"> RNA polymerase II large subunit </t>
  </si>
  <si>
    <t>CA02g20830</t>
  </si>
  <si>
    <t>T4P13.15 protein</t>
  </si>
  <si>
    <t xml:space="preserve"> AT3G01160.1 </t>
  </si>
  <si>
    <t xml:space="preserve"> FUNCTIONS IN: molecular_function unknown;  INVOLVED IN: biological_process unknown; LOCATED IN:  cytosol, nucleus; EXPRESSED IN: 22 plant structures; EXPRESSED  DURING: 13 growth stages; CONTAINS InterPro DOMAIN/s: NUC153  (InterPro:IPR012580); Has 36638 Blast hits to 21323 proteins  in 1057 species: Archae - 109; Bacteria - 2369; Metazoa  - 13796; Fungi - 4858; Plants - 1657; Viruses - 489; Other  Eukaryotes - 13360 (source: NCBI BLink). </t>
  </si>
  <si>
    <t>CA02g21020</t>
  </si>
  <si>
    <t xml:space="preserve"> AT3G12500.1 </t>
  </si>
  <si>
    <t xml:space="preserve"> basic chitinase </t>
  </si>
  <si>
    <t>CA02g21050</t>
  </si>
  <si>
    <t>CA02g21070</t>
  </si>
  <si>
    <t xml:space="preserve"> AT3G51440.1 </t>
  </si>
  <si>
    <t xml:space="preserve"> Calcium-dependent phosphotriesterase  superfamily protein </t>
  </si>
  <si>
    <t>CA02g21130</t>
  </si>
  <si>
    <t>Serine acetyltransferase</t>
  </si>
  <si>
    <t xml:space="preserve"> AT4G35640.1 </t>
  </si>
  <si>
    <t xml:space="preserve"> serine acetyltransferase  3;2 </t>
  </si>
  <si>
    <t>CA02g21140</t>
  </si>
  <si>
    <t>GTP binding protein, putative</t>
  </si>
  <si>
    <t xml:space="preserve"> AT5G66030.1 </t>
  </si>
  <si>
    <t xml:space="preserve"> Golgi-localized GRIP domain-containing  protein </t>
  </si>
  <si>
    <t>CA02g21220</t>
  </si>
  <si>
    <t>Lateral signaling target protein-like protein</t>
  </si>
  <si>
    <t xml:space="preserve"> AT1G20110.1 </t>
  </si>
  <si>
    <t>CA02g21310</t>
  </si>
  <si>
    <t>Dehydroquinate synthase</t>
  </si>
  <si>
    <t xml:space="preserve"> AT5G66120.2 </t>
  </si>
  <si>
    <t xml:space="preserve"> 3-dehydroquinate synthase, putative  </t>
  </si>
  <si>
    <t>CA02g21390</t>
  </si>
  <si>
    <t xml:space="preserve"> AT4G38630.1 </t>
  </si>
  <si>
    <t xml:space="preserve"> regulatory  particle non-ATPase 10 </t>
  </si>
  <si>
    <t>CA02g21470</t>
  </si>
  <si>
    <t>Chloroplast ferredoxin-NADP+ oxidoreductase (Precursor)</t>
  </si>
  <si>
    <t xml:space="preserve"> AT5G66190.1 </t>
  </si>
  <si>
    <t xml:space="preserve"> ferredoxin-NADP(+)-oxidoreductase  1 </t>
  </si>
  <si>
    <t>CA02g21950</t>
  </si>
  <si>
    <t>Aldehyde dehydrogenase, putative</t>
  </si>
  <si>
    <t xml:space="preserve"> AT3G51050.1 </t>
  </si>
  <si>
    <t xml:space="preserve"> FG-GAP repeat-containing protein </t>
  </si>
  <si>
    <t>CA02g21980</t>
  </si>
  <si>
    <t>Beta-galactosidase</t>
  </si>
  <si>
    <t xml:space="preserve"> AT4G36360.1 </t>
  </si>
  <si>
    <t xml:space="preserve"> beta-galactosidase 3 </t>
  </si>
  <si>
    <t>CA02g22470</t>
  </si>
  <si>
    <t>DCD (Development and Cell Death) domain protein</t>
  </si>
  <si>
    <t xml:space="preserve"> AT2G35140.3 </t>
  </si>
  <si>
    <t>CA02g22550</t>
  </si>
  <si>
    <t>Ethylene-responsive-element-binding factor 3</t>
  </si>
  <si>
    <t xml:space="preserve"> AT3G14230.1 </t>
  </si>
  <si>
    <t xml:space="preserve"> related to AP2 2 </t>
  </si>
  <si>
    <t>CA02g22580</t>
  </si>
  <si>
    <t>CA02g22700</t>
  </si>
  <si>
    <t>Succinate dehydrogenase flavoprotein subunit,mitochondrial</t>
  </si>
  <si>
    <t xml:space="preserve"> AT5G66760.1 </t>
  </si>
  <si>
    <t xml:space="preserve"> succinate dehydrogenase 1-1 </t>
  </si>
  <si>
    <t>CA02g22900</t>
  </si>
  <si>
    <t>U2 snRNP auxiliary factor large subunit</t>
  </si>
  <si>
    <t xml:space="preserve"> AT4G36690.2 </t>
  </si>
  <si>
    <t xml:space="preserve"> U2 snRNP auxilliary factor,  large subunit, splicing factor </t>
  </si>
  <si>
    <t>CA02g22940</t>
  </si>
  <si>
    <t>BAC19.14</t>
  </si>
  <si>
    <t xml:space="preserve"> AT4G36710.1 </t>
  </si>
  <si>
    <t xml:space="preserve"> GRAS family transcription factor </t>
  </si>
  <si>
    <t>CA02g23110</t>
  </si>
  <si>
    <t>Allene oxide cyclase</t>
  </si>
  <si>
    <t xml:space="preserve"> AT1G13280.1 </t>
  </si>
  <si>
    <t xml:space="preserve"> allene oxide cyclase 4 </t>
  </si>
  <si>
    <t>CA02g23140</t>
  </si>
  <si>
    <t>PREDICTED: rhomboid protease GluP-like [Solanum lycopersicum</t>
  </si>
  <si>
    <t xml:space="preserve"> AT5G38510.2 </t>
  </si>
  <si>
    <t xml:space="preserve"> Rhomboid-related intramembrane serine  protease family protein </t>
  </si>
  <si>
    <t>CA02g23240</t>
  </si>
  <si>
    <t xml:space="preserve"> AT5G53620.3 </t>
  </si>
  <si>
    <t xml:space="preserve"> unknown protein; INVOLVED IN: biological_process  unknown; EXPRESSED IN: 23 plant structures; EXPRESSED  DURING: 13 growth stages; Has 28929 Blast hits to 19542  proteins in 1425 species: Archae - 211; Bacteria - 3079;  Metazoa - 14558; Fungi - 2157; Plants - 966; Viruses - 80;  Other Eukaryotes - 7878 (source: NCBI BLink). </t>
  </si>
  <si>
    <t>CA02g23270</t>
  </si>
  <si>
    <t>TCP domain class transcription factor</t>
  </si>
  <si>
    <t xml:space="preserve"> AT3G02530.1 </t>
  </si>
  <si>
    <t>CA02g23370</t>
  </si>
  <si>
    <t>3-ketoacyl-CoA synthase</t>
  </si>
  <si>
    <t xml:space="preserve"> AT1G68530.1 </t>
  </si>
  <si>
    <t xml:space="preserve"> 3-ketoacyl-CoA  synthase 6 </t>
  </si>
  <si>
    <t>CA02g23580</t>
  </si>
  <si>
    <t>PREDICTED: chloroplastic group IIA intron splicing facilitator CRS1, chloroplastic-like [Vitis vinifera</t>
  </si>
  <si>
    <t xml:space="preserve"> AT5G16180.1 </t>
  </si>
  <si>
    <t xml:space="preserve"> ortholog of maize chloroplast  splicing factor CRS1 </t>
  </si>
  <si>
    <t>CA02g23590</t>
  </si>
  <si>
    <t>serine/threonine kinase, putative [Ricinus communis</t>
  </si>
  <si>
    <t xml:space="preserve"> AT5G38260.1 </t>
  </si>
  <si>
    <t>CA02g23670</t>
  </si>
  <si>
    <t>Wall-associated kinase, putative</t>
  </si>
  <si>
    <t xml:space="preserve"> AT1G18390.1 </t>
  </si>
  <si>
    <t>CA02g23730</t>
  </si>
  <si>
    <t>Isocitrate dehydrogenase (NAD+) (Precursor)</t>
  </si>
  <si>
    <t xml:space="preserve"> AT5G03290.1 </t>
  </si>
  <si>
    <t xml:space="preserve"> isocitrate dehydrogenase V </t>
  </si>
  <si>
    <t>CA02g23770</t>
  </si>
  <si>
    <t>PREDICTED: LOW QUALITY PROTEIN: lisH domain and HEAT repeat-containing protein KIAA1468 homolog [Cucumis sativus</t>
  </si>
  <si>
    <t xml:space="preserve"> AT5G16210.1 </t>
  </si>
  <si>
    <t xml:space="preserve"> HEAT repeat-containing protein </t>
  </si>
  <si>
    <t>CA02g23890</t>
  </si>
  <si>
    <t>Pyruvate decarboxylase 3 (Fragment)</t>
  </si>
  <si>
    <t xml:space="preserve"> AT5G17380.1 </t>
  </si>
  <si>
    <t xml:space="preserve"> Thiamine pyrophosphate dependent pyruvate  decarboxylase family protein </t>
  </si>
  <si>
    <t>CA02g24040</t>
  </si>
  <si>
    <t xml:space="preserve"> AT1G66670.1 </t>
  </si>
  <si>
    <t xml:space="preserve"> CLP protease proteolytic  subunit 3 </t>
  </si>
  <si>
    <t>CA02g24340</t>
  </si>
  <si>
    <t>Serine hydroxymethyltransferase</t>
  </si>
  <si>
    <t xml:space="preserve"> AT4G37930.1 </t>
  </si>
  <si>
    <t xml:space="preserve"> serine transhydroxymethyltransferase  1 </t>
  </si>
  <si>
    <t>CA02g24390</t>
  </si>
  <si>
    <t>CA02g24680</t>
  </si>
  <si>
    <t>Nuclear matrix constituent protein 2</t>
  </si>
  <si>
    <t xml:space="preserve"> AT5G65770.3 </t>
  </si>
  <si>
    <t xml:space="preserve"> little nuclei4 </t>
  </si>
  <si>
    <t>CA02g24730</t>
  </si>
  <si>
    <t>GTP-binding protein hflx, putative</t>
  </si>
  <si>
    <t xml:space="preserve"> AT3G49725.1 </t>
  </si>
  <si>
    <t xml:space="preserve"> GTP-binding protein, HflX </t>
  </si>
  <si>
    <t>CA02g24750</t>
  </si>
  <si>
    <t>Root-knot nematode resistance protein</t>
  </si>
  <si>
    <t>CA02g24950</t>
  </si>
  <si>
    <t>Sigma factor sigb regulation protein rsbq, putative</t>
  </si>
  <si>
    <t>CA02g24960</t>
  </si>
  <si>
    <t>PREDICTED: probable protein phosphatase 2C 63-like [Vitis vinifera</t>
  </si>
  <si>
    <t xml:space="preserve"> AT4G33920.1 </t>
  </si>
  <si>
    <t xml:space="preserve"> Protein phosphatase 2C family protein  </t>
  </si>
  <si>
    <t>CA02g25020</t>
  </si>
  <si>
    <t>Subtilisin-like protease</t>
  </si>
  <si>
    <t xml:space="preserve"> AT5G67360.1 </t>
  </si>
  <si>
    <t>CA02g25080</t>
  </si>
  <si>
    <t>Putative peroxidase</t>
  </si>
  <si>
    <t xml:space="preserve"> AT4G37530.1 </t>
  </si>
  <si>
    <t xml:space="preserve"> Peroxidase superfamily protein </t>
  </si>
  <si>
    <t>CA02g25350</t>
  </si>
  <si>
    <t>N-acetyl-glutamate synthase</t>
  </si>
  <si>
    <t xml:space="preserve"> AT2G22910.1 </t>
  </si>
  <si>
    <t xml:space="preserve"> N-acetyl-l-glutamate synthase  1 </t>
  </si>
  <si>
    <t>CA02g25480</t>
  </si>
  <si>
    <t xml:space="preserve"> AT3G50370.1 </t>
  </si>
  <si>
    <t xml:space="preserve"> unknown protein; FUNCTIONS IN: molecular_function  unknown; INVOLVED IN: biological_process unknown;  LOCATED IN: cellular_component unknown; EXPRESSED IN: 26  plant structures; EXPRESSED DURING: 15 growth stages; Has  27734 Blast hits to 16708 proteins in 1259 species: Archae -  81; Bacteria - 3434; Metazoa - 10876; Fungi - 2514; Plants  - 987; Viruses - 212; Other Eukaryotes - 9630 (source: NCBI  BLink). </t>
  </si>
  <si>
    <t>CA02g25540</t>
  </si>
  <si>
    <t>PREDICTED: B3 domain-containing protein Os01g0234100-like [Solanum lycopersicum</t>
  </si>
  <si>
    <t xml:space="preserve"> AT5G42700.1 </t>
  </si>
  <si>
    <t xml:space="preserve"> AP2/B3-like transcriptional factor  family protein </t>
  </si>
  <si>
    <t>CA02g25550</t>
  </si>
  <si>
    <t>Membrane protein, putative</t>
  </si>
  <si>
    <t xml:space="preserve"> AT4G37030.1 </t>
  </si>
  <si>
    <t xml:space="preserve"> unknown protein; FUNCTIONS IN: molecular_function  unknown; INVOLVED IN: biological_process unknown;  LOCATED IN: endomembrane system; BEST Arabidopsis thaliana  protein match is: unknown protein (TAIR:AT4G12680.1); Has  101 Blast hits to 99 proteins in 12 species: Archae - 0; Bacteria  - 0; Metazoa - 0; Fungi - 0; Plants - 101; Viruses -  0; Other Eukaryotes - 0 (source: NCBI BLink). </t>
  </si>
  <si>
    <t>CA02g25580</t>
  </si>
  <si>
    <t xml:space="preserve"> AT5G66810.1 </t>
  </si>
  <si>
    <t xml:space="preserve"> CONTAINS InterPro DOMAIN/s: CTLH, C-terminal  LisH motif (InterPro:IPR006595); BEST Arabidopsis  thaliana protein match is: LisH and RanBPM domains containing  protein (TAIR:AT1G61150.1); Has 333 Blast hits to 242 proteins  in 88 species: Archae - 0; Bacteria - 0; Metazoa - 104;  Fungi - 47; Plants - 152; Viruses - 0; Other Eukaryotes - 30  (source: NCBI BLink). </t>
  </si>
  <si>
    <t>CA02g25670</t>
  </si>
  <si>
    <t>Vascular protein</t>
  </si>
  <si>
    <t xml:space="preserve"> AT3G50590.1 </t>
  </si>
  <si>
    <t xml:space="preserve"> Transducin/WD40 repeat-like superfamily  protein </t>
  </si>
  <si>
    <t>CA02g25720</t>
  </si>
  <si>
    <t>CA02g25790</t>
  </si>
  <si>
    <t>Serine/threonine protein kinase SAPK3</t>
  </si>
  <si>
    <t xml:space="preserve"> AT5G66880.1 </t>
  </si>
  <si>
    <t xml:space="preserve"> sucrose nonfermenting  1(SNF1)-related protein kinase 2.3 </t>
  </si>
  <si>
    <t>CA02g26240</t>
  </si>
  <si>
    <t>LIM domain containing protein-like</t>
  </si>
  <si>
    <t xml:space="preserve"> AT4G36860.1 </t>
  </si>
  <si>
    <t xml:space="preserve"> LIM domain-containing protein </t>
  </si>
  <si>
    <t>CA02g26280</t>
  </si>
  <si>
    <t>Ein3-binding f-box protein 3</t>
  </si>
  <si>
    <t xml:space="preserve"> AT2G25490.1 </t>
  </si>
  <si>
    <t xml:space="preserve"> EIN3-binding F box protein  1 </t>
  </si>
  <si>
    <t>CA02g26390</t>
  </si>
  <si>
    <t>Nuclear matrix constituent protein 1-like</t>
  </si>
  <si>
    <t xml:space="preserve"> AT1G67230.1 </t>
  </si>
  <si>
    <t xml:space="preserve"> little nuclei1 </t>
  </si>
  <si>
    <t>CA02g26610</t>
  </si>
  <si>
    <t>S-adenosylmethionine decarboxylase proenzyme</t>
  </si>
  <si>
    <t xml:space="preserve"> AT3G25570.2 </t>
  </si>
  <si>
    <t xml:space="preserve"> Adenosylmethionine decarboxylase family  protein </t>
  </si>
  <si>
    <t>CA02g26800</t>
  </si>
  <si>
    <t>Amino acid transporter, putative</t>
  </si>
  <si>
    <t>CA02g27070</t>
  </si>
  <si>
    <t>PREDICTED: probable tRNA (guanine(26)-N(2))-dimethyltransferase 1-like [Solanum lycopersicum</t>
  </si>
  <si>
    <t xml:space="preserve"> AT5G15810.1 </t>
  </si>
  <si>
    <t xml:space="preserve"> N2,N2-dimethylguanosine tRNA methyltransferase  </t>
  </si>
  <si>
    <t>CA02g27200</t>
  </si>
  <si>
    <t>FERONIA receptor-like kinase</t>
  </si>
  <si>
    <t xml:space="preserve"> AT3G51550.1 </t>
  </si>
  <si>
    <t>CA02g27220</t>
  </si>
  <si>
    <t>CA02g27240</t>
  </si>
  <si>
    <t>PREDICTED: eukaryotic translation initiation factor 3 subunit M-like [Solanum tuberosum</t>
  </si>
  <si>
    <t xml:space="preserve"> AT5G15610.1 </t>
  </si>
  <si>
    <t xml:space="preserve"> Proteasome component (PCI) domain protein  </t>
  </si>
  <si>
    <t>CA02g27290</t>
  </si>
  <si>
    <t>TCP transcription factor 5</t>
  </si>
  <si>
    <t xml:space="preserve"> AT3G02150.2 </t>
  </si>
  <si>
    <t xml:space="preserve"> plastid transcription factor  1 </t>
  </si>
  <si>
    <t>CA02g27320</t>
  </si>
  <si>
    <t>PREDICTED: ninja-family protein AFP2-like [Vitis vinifera</t>
  </si>
  <si>
    <t xml:space="preserve"> AT3G29575.4 </t>
  </si>
  <si>
    <t xml:space="preserve"> ABI five binding protein 3 </t>
  </si>
  <si>
    <t>CA02g27550</t>
  </si>
  <si>
    <t>PREDICTED: probable mitochondrial-processing peptidase subunit beta-like [Solanum tuberosum</t>
  </si>
  <si>
    <t xml:space="preserve"> AT3G02090.1 </t>
  </si>
  <si>
    <t xml:space="preserve"> Insulinase (Peptidase family  M16) protein </t>
  </si>
  <si>
    <t>CA02g27640</t>
  </si>
  <si>
    <t>UDP-glucose 6-dehydrogenase</t>
  </si>
  <si>
    <t xml:space="preserve"> AT5G15490.1 </t>
  </si>
  <si>
    <t xml:space="preserve"> UDP-glucose 6-dehydrogenase family  protein </t>
  </si>
  <si>
    <t>CA02g27680</t>
  </si>
  <si>
    <t>PREDICTED: membrane-anchored ubiquitin-fold protein 2-like isoform X1 [Citrus sinensis</t>
  </si>
  <si>
    <t xml:space="preserve"> AT5G15460.2 </t>
  </si>
  <si>
    <t xml:space="preserve"> membrane-anchored ubiquitin-fold  protein 2 </t>
  </si>
  <si>
    <t>CA02g27700</t>
  </si>
  <si>
    <t>PREDICTED: pentatricopeptide repeat-containing protein At3g29290-like [Vitis vinifera</t>
  </si>
  <si>
    <t xml:space="preserve"> AT3G29290.1 </t>
  </si>
  <si>
    <t xml:space="preserve"> Pentatricopeptide repeat (PPR)  superfamily protein </t>
  </si>
  <si>
    <t>CA02g27760</t>
  </si>
  <si>
    <t xml:space="preserve"> AT5G15400.1 </t>
  </si>
  <si>
    <t xml:space="preserve"> U-box domain-containing protein </t>
  </si>
  <si>
    <t>CA02g27910</t>
  </si>
  <si>
    <t>Double WRKY type transcription factor</t>
  </si>
  <si>
    <t xml:space="preserve"> AT2G03340.1 </t>
  </si>
  <si>
    <t xml:space="preserve"> WRKY DNA-binding protein 3 </t>
  </si>
  <si>
    <t>CA02g27950</t>
  </si>
  <si>
    <t>PREDICTED: uncharacterized membrane protein YLR241W-like [Solanum lycopersicum</t>
  </si>
  <si>
    <t xml:space="preserve"> AT3G01100.1 </t>
  </si>
  <si>
    <t xml:space="preserve"> hypothetical protein 1  </t>
  </si>
  <si>
    <t>CA02g28010</t>
  </si>
  <si>
    <t xml:space="preserve"> AT5G39570.1 </t>
  </si>
  <si>
    <t xml:space="preserve"> FUNCTIONS IN: molecular_function unknown;  INVOLVED IN: biological_process unknown; LOCATED IN:  cytosol, nucleus; EXPRESSED IN: 25 plant structures; EXPRESSED  DURING: 14 growth stages; BEST Arabidopsis thaliana protein  match is: glycine-rich protein (TAIR:AT3G29075.1); Has 30201  Blast hits to 17322 proteins in 780 species: Archae - 12;  Bacteria - 1396; Metazoa - 17338; Fungi - 3422; Plants - 5037;  Viruses - 0; Other Eukaryotes - 2996 (source: NCBI BLink).  </t>
  </si>
  <si>
    <t>CA02g28110</t>
  </si>
  <si>
    <t>CA02g28200</t>
  </si>
  <si>
    <t>Starch synthase isoform II</t>
  </si>
  <si>
    <t xml:space="preserve"> AT3G01180.1 </t>
  </si>
  <si>
    <t xml:space="preserve"> starch synthase 2 </t>
  </si>
  <si>
    <t>CA02g28410</t>
  </si>
  <si>
    <t>Non-cell-autonomous protein pathway1</t>
  </si>
  <si>
    <t xml:space="preserve"> AT5G15140.1 </t>
  </si>
  <si>
    <t xml:space="preserve"> Galactose mutarotase-like superfamily  protein </t>
  </si>
  <si>
    <t>CA02g28510</t>
  </si>
  <si>
    <t>Structure-specific recognition protein, putative</t>
  </si>
  <si>
    <t xml:space="preserve"> AT3G28730.1 </t>
  </si>
  <si>
    <t xml:space="preserve"> high mobility  group </t>
  </si>
  <si>
    <t>CA02g28800</t>
  </si>
  <si>
    <t>PREDICTED: probable mitochondrial chaperone BCS1-B-like [Solanum tuberosum</t>
  </si>
  <si>
    <t xml:space="preserve"> AT3G28510.1 </t>
  </si>
  <si>
    <t>CA02g28830</t>
  </si>
  <si>
    <t xml:space="preserve"> AT3G28600.1 </t>
  </si>
  <si>
    <t>CA02g28940</t>
  </si>
  <si>
    <t>BRASSINOSTEROID INSENSITIVE 1-associated receptor kinase 1, putative</t>
  </si>
  <si>
    <t xml:space="preserve"> AT3G28450.1 </t>
  </si>
  <si>
    <t>CA02g29090</t>
  </si>
  <si>
    <t>CA02g29170</t>
  </si>
  <si>
    <t>Mannosidase alpha class 2a, putative</t>
  </si>
  <si>
    <t xml:space="preserve"> AT5G14950.1 </t>
  </si>
  <si>
    <t xml:space="preserve"> golgi alpha-mannosidase  II </t>
  </si>
  <si>
    <t>CA02g29210</t>
  </si>
  <si>
    <t>NADH dehydrogenase</t>
  </si>
  <si>
    <t xml:space="preserve"> AT5G08530.1 </t>
  </si>
  <si>
    <t xml:space="preserve"> 51 kDa subunit of complex I </t>
  </si>
  <si>
    <t>CA02g29330</t>
  </si>
  <si>
    <t>Alpha-DOX2</t>
  </si>
  <si>
    <t xml:space="preserve"> AT3G01420.1 </t>
  </si>
  <si>
    <t xml:space="preserve"> Peroxidase  superfamily protein </t>
  </si>
  <si>
    <t>CA02g29530</t>
  </si>
  <si>
    <t>Formate dehydrogenase</t>
  </si>
  <si>
    <t xml:space="preserve"> AT5G14780.1 </t>
  </si>
  <si>
    <t xml:space="preserve"> formate dehydrogenase </t>
  </si>
  <si>
    <t>CA02g29630</t>
  </si>
  <si>
    <t>Protein kinase</t>
  </si>
  <si>
    <t xml:space="preserve"> AT5G14720.1 </t>
  </si>
  <si>
    <t>CA02g29730</t>
  </si>
  <si>
    <t>Beta-1,3-glucanase 28 (Precursor)</t>
  </si>
  <si>
    <t>CA02g29790</t>
  </si>
  <si>
    <t xml:space="preserve"> AT5G62960.1 </t>
  </si>
  <si>
    <t xml:space="preserve"> unknown protein; BEST Arabidopsis thaliana  protein match is: unknown protein (TAIR:AT1G10660.1);  Has 35333 Blast hits to 34131 proteins in 2444 species: Archae  - 798; Bacteria - 22429; Metazoa - 974; Fungi - 991; Plants  - 531; Viruses - 0; Other Eukaryotes - 9610 (source: NCBI  BLink). </t>
  </si>
  <si>
    <t>CA02g29830</t>
  </si>
  <si>
    <t>Polyribonucleotide nucleotidyltransferase, putative</t>
  </si>
  <si>
    <t xml:space="preserve"> AT5G14580.1 </t>
  </si>
  <si>
    <t xml:space="preserve"> polyribonucleotide nucleotidyltransferase,  putative </t>
  </si>
  <si>
    <t>CA02g30050</t>
  </si>
  <si>
    <t>CA02g30540</t>
  </si>
  <si>
    <t>Glucose-6-phosphate 1-dehydrogenase</t>
  </si>
  <si>
    <t xml:space="preserve"> AT5G40760.1 </t>
  </si>
  <si>
    <t xml:space="preserve"> glucose-6-phosphate dehydrogenase  6 </t>
  </si>
  <si>
    <t>CA02g30550</t>
  </si>
  <si>
    <t>PREDICTED: F-box protein SKIP14 [Vitis vinifera</t>
  </si>
  <si>
    <t xml:space="preserve"> AT3G26000.1 </t>
  </si>
  <si>
    <t xml:space="preserve"> Ribonuclease inhibitor </t>
  </si>
  <si>
    <t>CA02g30700</t>
  </si>
  <si>
    <t xml:space="preserve"> AT3G27210.1 </t>
  </si>
  <si>
    <t xml:space="preserve"> unknown protein; FUNCTIONS IN: molecular_function  unknown; INVOLVED IN: N-terminal protein myristoylation;  LOCATED IN: plasma membrane; EXPRESSED IN: 22 plant  structures; EXPRESSED DURING: 13 growth stages; BEST Arabidopsis  thaliana protein match is: unknown protein (TAIR:AT5G40860.1);  Has 133 Blast hits to 98 proteins in 25 species:  Archae - 0; Bacteria - 6; Metazoa - 32; Fungi - 7; Plants -  70; Viruses - 0; Other Eukaryotes - 18 (source: NCBI BLink).  </t>
  </si>
  <si>
    <t>CA02g30800</t>
  </si>
  <si>
    <t>B2 protein, putative</t>
  </si>
  <si>
    <t xml:space="preserve"> AT3G27090.1 </t>
  </si>
  <si>
    <t>CA02g31260</t>
  </si>
  <si>
    <t>Mitochondrial substrate carrier</t>
  </si>
  <si>
    <t xml:space="preserve"> AT5G14040.1 </t>
  </si>
  <si>
    <t xml:space="preserve"> phosphate transporter 3;1 </t>
  </si>
  <si>
    <t>CA02g31310</t>
  </si>
  <si>
    <t>RING finger protein</t>
  </si>
  <si>
    <t xml:space="preserve"> AT3G26730.1 </t>
  </si>
  <si>
    <t>CA02g31340</t>
  </si>
  <si>
    <t>PREDICTED: interaptin-like isoform X1 [Solanum tuberosum</t>
  </si>
  <si>
    <t xml:space="preserve"> AT5G13950.2 </t>
  </si>
  <si>
    <t xml:space="preserve"> unknown protein; FUNCTIONS IN: molecular_function  unknown; INVOLVED IN: biological_process unknown;  LOCATED IN: cellular_component unknown; EXPRESSED IN: 23  plant structures; EXPRESSED DURING: 13 growth stages; BEST  Arabidopsis thaliana protein match is: unknown protein (TAIR:AT1G02290.1);  Has 147 Blast hits to 145 proteins in 44 species:  Archae - 0; Bacteria - 2; Metazoa - 56; Fungi - 6; Plants  - 81; Viruses - 0; Other Eukaryotes - 2 (source: NCBI BLink).  </t>
  </si>
  <si>
    <t>CA02g31370</t>
  </si>
  <si>
    <t>Putative DEAD/DEAH box helicase</t>
  </si>
  <si>
    <t xml:space="preserve"> AT3G02060.2 </t>
  </si>
  <si>
    <t xml:space="preserve"> DEAD/DEAH box helicase, putative </t>
  </si>
  <si>
    <t>CA02g31410</t>
  </si>
  <si>
    <t>PREDICTED: acetate--CoA ligase ACS, chloroplastic/glyoxysomal-like [Solanum tuberosum</t>
  </si>
  <si>
    <t xml:space="preserve"> AT5G36880.1 </t>
  </si>
  <si>
    <t xml:space="preserve"> acetyl-CoA synthetase </t>
  </si>
  <si>
    <t>CA03g00280</t>
  </si>
  <si>
    <t>Adenosylhomocysteinase</t>
  </si>
  <si>
    <t xml:space="preserve"> AT4G13940.1 </t>
  </si>
  <si>
    <t xml:space="preserve">  S-adenosyl-L-homocysteine hydrolase </t>
  </si>
  <si>
    <t>CA03g00360</t>
  </si>
  <si>
    <t xml:space="preserve"> AT4G13750.1 </t>
  </si>
  <si>
    <t xml:space="preserve"> Histidine kinase-, DNA gyrase B-,  and HSP90-like ATPase family protein </t>
  </si>
  <si>
    <t>CA03g00840</t>
  </si>
  <si>
    <t>UDP-D-glucuronic acid 4-epimerase</t>
  </si>
  <si>
    <t xml:space="preserve"> AT3G23820.1 </t>
  </si>
  <si>
    <t xml:space="preserve"> UDP-D-glucuronate 4-epimerase 6  </t>
  </si>
  <si>
    <t>CA03g00900</t>
  </si>
  <si>
    <t>CA03g01070</t>
  </si>
  <si>
    <t>PREDICTED: receptor like protein kinase S.2-like [Solanum tuberosum</t>
  </si>
  <si>
    <t xml:space="preserve"> AT2G32800.1 </t>
  </si>
  <si>
    <t xml:space="preserve"> protein kinase family protein  </t>
  </si>
  <si>
    <t>CA03g01480</t>
  </si>
  <si>
    <t>PMP, putative</t>
  </si>
  <si>
    <t xml:space="preserve"> AT3G24160.1 </t>
  </si>
  <si>
    <t xml:space="preserve"> putative type 1 membrane protein  </t>
  </si>
  <si>
    <t>CA03g01500</t>
  </si>
  <si>
    <t>Glutathione reductase</t>
  </si>
  <si>
    <t xml:space="preserve"> AT3G24170.3 </t>
  </si>
  <si>
    <t xml:space="preserve"> glutathione-disulfide reductase  </t>
  </si>
  <si>
    <t>CA03g01790</t>
  </si>
  <si>
    <t>PREDICTED: pleiotropic drug resistance protein 1-like [Solanum lycopersicum</t>
  </si>
  <si>
    <t xml:space="preserve"> AT1G15520.1 </t>
  </si>
  <si>
    <t xml:space="preserve"> pleiotropic  drug resistance 12 </t>
  </si>
  <si>
    <t>CA03g01800</t>
  </si>
  <si>
    <t>CA03g01960</t>
  </si>
  <si>
    <t xml:space="preserve"> AT3G24190.1 </t>
  </si>
  <si>
    <t>CA03g02190</t>
  </si>
  <si>
    <t>3-ketoacyl CoA thiolase 2</t>
  </si>
  <si>
    <t xml:space="preserve"> AT2G33150.1 </t>
  </si>
  <si>
    <t xml:space="preserve"> peroxisomal 3-ketoacyl-CoA  thiolase 3 </t>
  </si>
  <si>
    <t>CA03g02260</t>
  </si>
  <si>
    <t>Histone deacetylase</t>
  </si>
  <si>
    <t xml:space="preserve"> AT4G38130.2 </t>
  </si>
  <si>
    <t xml:space="preserve"> histone  deacetylase 1 </t>
  </si>
  <si>
    <t>CA03g02420</t>
  </si>
  <si>
    <t>Chaperonin-60kD, ch60, putative</t>
  </si>
  <si>
    <t xml:space="preserve"> AT3G23990.1 </t>
  </si>
  <si>
    <t xml:space="preserve"> heat shock protein 60  </t>
  </si>
  <si>
    <t>CA03g02440</t>
  </si>
  <si>
    <t>CA03g02610</t>
  </si>
  <si>
    <t>Glutamyl-tRNA(Gln) amidotransferase subunit B, chloroplastic/mitochondrial</t>
  </si>
  <si>
    <t xml:space="preserve"> AT1G48520.3 </t>
  </si>
  <si>
    <t xml:space="preserve"> GLU-ADT subunit B </t>
  </si>
  <si>
    <t>CA03g02720</t>
  </si>
  <si>
    <t>Ammonium transporter 1 member 1</t>
  </si>
  <si>
    <t xml:space="preserve"> AT4G13510.1 </t>
  </si>
  <si>
    <t xml:space="preserve"> ammonium transporter  1;1 </t>
  </si>
  <si>
    <t>CA03g02750</t>
  </si>
  <si>
    <t>PREDICTED: 26S proteasome non-ATPase regulatory subunit 13 homolog B-like [Solanum tuberosum</t>
  </si>
  <si>
    <t xml:space="preserve"> AT4G19006.1 </t>
  </si>
  <si>
    <t>CA03g02760</t>
  </si>
  <si>
    <t xml:space="preserve"> AT1G04140.1 </t>
  </si>
  <si>
    <t xml:space="preserve"> Transducin family protein / WD-40 repeat  family protein </t>
  </si>
  <si>
    <t>CA03g03010</t>
  </si>
  <si>
    <t>PREDICTED: CMP-sialic acid transporter 2-like [Solanum lycopersicum</t>
  </si>
  <si>
    <t xml:space="preserve"> AT2G43240.1 </t>
  </si>
  <si>
    <t xml:space="preserve"> Nucleotide-sugar transporter family  protein </t>
  </si>
  <si>
    <t>CA03g03120</t>
  </si>
  <si>
    <t>U11/U12 small nuclear ribonucleoprotein 35 kDa protein</t>
  </si>
  <si>
    <t xml:space="preserve"> AT2G43370.1 </t>
  </si>
  <si>
    <t>CA03g03160</t>
  </si>
  <si>
    <t>Aspartic proteinase nepenthesin-1, putative</t>
  </si>
  <si>
    <t xml:space="preserve"> AT1G05840.1 </t>
  </si>
  <si>
    <t>CA03g03220</t>
  </si>
  <si>
    <t>Importin-7, putative</t>
  </si>
  <si>
    <t xml:space="preserve"> AT2G31660.1 </t>
  </si>
  <si>
    <t>CA03g03310</t>
  </si>
  <si>
    <t>Pirin1</t>
  </si>
  <si>
    <t xml:space="preserve"> AT2G43120.1 </t>
  </si>
  <si>
    <t xml:space="preserve"> RmlC-like cupins superfamily protein  </t>
  </si>
  <si>
    <t>CA03g03320</t>
  </si>
  <si>
    <t xml:space="preserve"> AT1G79340.1 </t>
  </si>
  <si>
    <t xml:space="preserve"> metacaspase 4 </t>
  </si>
  <si>
    <t>CA03g03530</t>
  </si>
  <si>
    <t>Nicotiana tabacum wound inducive mRNA , complete cds</t>
  </si>
  <si>
    <t xml:space="preserve"> AT1G19660.2 </t>
  </si>
  <si>
    <t xml:space="preserve"> Wound-responsive family protein </t>
  </si>
  <si>
    <t>CA03g04020</t>
  </si>
  <si>
    <t>Glucan/water dikinase</t>
  </si>
  <si>
    <t xml:space="preserve"> AT5G26570.1 </t>
  </si>
  <si>
    <t xml:space="preserve"> catalytics;carbohydrate  kinases;phosphoglucan, water dikinases </t>
  </si>
  <si>
    <t>CA03g04230</t>
  </si>
  <si>
    <t>PREDICTED: pathogenesis-related protein STH-2-like [Solanum tuberosum</t>
  </si>
  <si>
    <t xml:space="preserve"> AT1G24020.2 </t>
  </si>
  <si>
    <t xml:space="preserve"> MLP-like protein 423 </t>
  </si>
  <si>
    <t>CA03g04410</t>
  </si>
  <si>
    <t>PREDICTED: heterogeneous nuclear ribonucleoprotein 27C-like [Solanum lycopersicum</t>
  </si>
  <si>
    <t xml:space="preserve"> AT4G14300.1 </t>
  </si>
  <si>
    <t>CA03g04580</t>
  </si>
  <si>
    <t>PREDICTED: U-box domain-containing protein 72-like [Solanum lycopersicum</t>
  </si>
  <si>
    <t xml:space="preserve"> AT1G04510.1 </t>
  </si>
  <si>
    <t xml:space="preserve"> MOS4-associated  complex 3A </t>
  </si>
  <si>
    <t>CA03g04720</t>
  </si>
  <si>
    <t>Peptide transporter PTR3-A</t>
  </si>
  <si>
    <t xml:space="preserve"> AT5G46050.1 </t>
  </si>
  <si>
    <t xml:space="preserve"> peptide transporter 3 </t>
  </si>
  <si>
    <t>CA03g04870</t>
  </si>
  <si>
    <t>Harpin binding protein 1</t>
  </si>
  <si>
    <t>CA03g04990</t>
  </si>
  <si>
    <t>Protein synthesis initiation factor eIF2 alpha</t>
  </si>
  <si>
    <t xml:space="preserve"> AT2G40290.3 </t>
  </si>
  <si>
    <t xml:space="preserve"> Eukaryotic translation initiation factor  2 subunit 1 </t>
  </si>
  <si>
    <t>CA03g05180</t>
  </si>
  <si>
    <t>PREDICTED: putative E3 ubiquitin-protein ligase XBAT35-like [Solanum tuberosum</t>
  </si>
  <si>
    <t xml:space="preserve"> AT3G23280.1 </t>
  </si>
  <si>
    <t xml:space="preserve"> XB3 ortholog 5 in Arabidopsis  thaliana </t>
  </si>
  <si>
    <t>CA03g05200</t>
  </si>
  <si>
    <t>PREDICTED: probable methyltransferase PMT8-like [Solanum lycopersicum</t>
  </si>
  <si>
    <t xml:space="preserve"> AT4G14360.2 </t>
  </si>
  <si>
    <t>CA03g05260</t>
  </si>
  <si>
    <t>Casein kinase, putative</t>
  </si>
  <si>
    <t xml:space="preserve"> AT4G14340.1 </t>
  </si>
  <si>
    <t xml:space="preserve"> casein kinase I </t>
  </si>
  <si>
    <t>CA03g05280</t>
  </si>
  <si>
    <t>Cryptochrome 2</t>
  </si>
  <si>
    <t xml:space="preserve"> AT1G04400.1 </t>
  </si>
  <si>
    <t xml:space="preserve"> cryptochrome  2 </t>
  </si>
  <si>
    <t>CA03g05360</t>
  </si>
  <si>
    <t>Actin-related protein 9 [Theobroma cacao</t>
  </si>
  <si>
    <t xml:space="preserve"> AT5G43500.2 </t>
  </si>
  <si>
    <t xml:space="preserve"> actin-related protein 9  </t>
  </si>
  <si>
    <t>CA03g05420</t>
  </si>
  <si>
    <t>E8 protein homolog</t>
  </si>
  <si>
    <t xml:space="preserve"> AT1G06620.1 </t>
  </si>
  <si>
    <t>CA03g05430</t>
  </si>
  <si>
    <t>CA03g05470</t>
  </si>
  <si>
    <t>PREDICTED: 1-aminocyclopropane-1-carboxylate oxidase homolog [Solanum tuberosum</t>
  </si>
  <si>
    <t>CA03g05640</t>
  </si>
  <si>
    <t>S25-XP1 DNA binding protein</t>
  </si>
  <si>
    <t>CA03g05830</t>
  </si>
  <si>
    <t>Inorganic phosphate transporter</t>
  </si>
  <si>
    <t xml:space="preserve"> AT2G38940.1 </t>
  </si>
  <si>
    <t xml:space="preserve"> phosphate transporter  1;4 </t>
  </si>
  <si>
    <t>CA03g05850</t>
  </si>
  <si>
    <t>Glutathione s-transferase, putative</t>
  </si>
  <si>
    <t xml:space="preserve"> AT1G74590.1 </t>
  </si>
  <si>
    <t xml:space="preserve"> glutathione S-transferase  TAU 10 </t>
  </si>
  <si>
    <t>CA03g05960</t>
  </si>
  <si>
    <t>Basic helix-loop-helix protein BHLH3</t>
  </si>
  <si>
    <t xml:space="preserve"> AT4G02590.2 </t>
  </si>
  <si>
    <t xml:space="preserve"> basic helix-loop-helix (bHLH)  DNA-binding superfamily protein </t>
  </si>
  <si>
    <t>CA03g05970</t>
  </si>
  <si>
    <t>Serine-threonine protein kinase, plant-type, putative</t>
  </si>
  <si>
    <t xml:space="preserve"> AT2G33580.1 </t>
  </si>
  <si>
    <t>CA03g06380</t>
  </si>
  <si>
    <t>CBL-interacting protein kinase 20</t>
  </si>
  <si>
    <t xml:space="preserve"> AT4G14580.1 </t>
  </si>
  <si>
    <t xml:space="preserve"> CBL-interacting protein  kinase 4 </t>
  </si>
  <si>
    <t>CA03g06400</t>
  </si>
  <si>
    <t>E3 ubiquitin ligase PUB14, putative</t>
  </si>
  <si>
    <t xml:space="preserve"> AT1G76390.2 </t>
  </si>
  <si>
    <t xml:space="preserve"> ARM repeat superfamily protein </t>
  </si>
  <si>
    <t>CA03g06560</t>
  </si>
  <si>
    <t>Pyruvate kinase</t>
  </si>
  <si>
    <t xml:space="preserve"> AT3G22960.1 </t>
  </si>
  <si>
    <t xml:space="preserve"> Pyruvate kinase family  protein </t>
  </si>
  <si>
    <t>CA03g06690</t>
  </si>
  <si>
    <t>Sulfate adenylyltransferase</t>
  </si>
  <si>
    <t xml:space="preserve"> AT3G22890.1 </t>
  </si>
  <si>
    <t xml:space="preserve"> ATP sulfurylase 1 </t>
  </si>
  <si>
    <t>CA03g06800</t>
  </si>
  <si>
    <t>DNA damage-binding protein 1</t>
  </si>
  <si>
    <t xml:space="preserve"> AT4G05420.1 </t>
  </si>
  <si>
    <t xml:space="preserve"> damaged DNA binding protein 1A  </t>
  </si>
  <si>
    <t>CA03g06950</t>
  </si>
  <si>
    <t>Ripening regulated protein-like</t>
  </si>
  <si>
    <t xml:space="preserve"> AT4G13010.1 </t>
  </si>
  <si>
    <t xml:space="preserve"> Oxidoreductase, zinc-binding dehydrogenase  family protein </t>
  </si>
  <si>
    <t>CA03g07180</t>
  </si>
  <si>
    <t xml:space="preserve"> AT4G14746.1 </t>
  </si>
  <si>
    <t xml:space="preserve"> CONTAINS InterPro DOMAIN/s: EGF-like  (InterPro:IPR006210); Has 259 Blast hits to 234 proteins in  55 species: Archae - 0; Bacteria - 0; Metazoa - 184; Fungi  - 0; Plants - 69; Viruses - 0; Other Eukaryotes - 6 (source:  NCBI BLink). </t>
  </si>
  <si>
    <t>CA03g07210</t>
  </si>
  <si>
    <t>PREDICTED: proteasome subunit beta type-2-A-like [Solanum lycopersicum</t>
  </si>
  <si>
    <t xml:space="preserve"> AT3G22630.1 </t>
  </si>
  <si>
    <t xml:space="preserve"> 20S proteasome beta subunit  D1 </t>
  </si>
  <si>
    <t>CA03g07340</t>
  </si>
  <si>
    <t>Integral membrane transporter family protein</t>
  </si>
  <si>
    <t xml:space="preserve"> AT2G32040.1 </t>
  </si>
  <si>
    <t>CA03g07730</t>
  </si>
  <si>
    <t>Vacuole membrane protein, putative</t>
  </si>
  <si>
    <t xml:space="preserve"> AT4G14950.3 </t>
  </si>
  <si>
    <t xml:space="preserve"> SNARE associated Golgi protein family  </t>
  </si>
  <si>
    <t>CA03g07740</t>
  </si>
  <si>
    <t>Protein TIME FOR COFFEE</t>
  </si>
  <si>
    <t xml:space="preserve"> AT3G22380.1 </t>
  </si>
  <si>
    <t xml:space="preserve"> time for coffee </t>
  </si>
  <si>
    <t>CA03g07750</t>
  </si>
  <si>
    <t>Sugar transporter, putative</t>
  </si>
  <si>
    <t xml:space="preserve"> AT5G26340.1 </t>
  </si>
  <si>
    <t xml:space="preserve"> Major facilitator  superfamily protein </t>
  </si>
  <si>
    <t>CA03g07790</t>
  </si>
  <si>
    <t>Cyclin-L1, putative</t>
  </si>
  <si>
    <t xml:space="preserve"> AT5G45190.1 </t>
  </si>
  <si>
    <t xml:space="preserve"> Cyclin family protein </t>
  </si>
  <si>
    <t>CA03g07870</t>
  </si>
  <si>
    <t>RelA/SpoT-like protein</t>
  </si>
  <si>
    <t xml:space="preserve"> AT1G54130.1 </t>
  </si>
  <si>
    <t xml:space="preserve"> RELA/SPOT homolog  3 </t>
  </si>
  <si>
    <t>CA03g07880</t>
  </si>
  <si>
    <t>Exportin-T, putative</t>
  </si>
  <si>
    <t xml:space="preserve"> AT1G72560.3 </t>
  </si>
  <si>
    <t>CA03g07940</t>
  </si>
  <si>
    <t>Protein DEHYDRATION-INDUCED-like protein</t>
  </si>
  <si>
    <t xml:space="preserve"> AT3G06760.1 </t>
  </si>
  <si>
    <t xml:space="preserve"> Drought-responsive family protein </t>
  </si>
  <si>
    <t>CA03g08440</t>
  </si>
  <si>
    <t xml:space="preserve"> AT4G02480.1 </t>
  </si>
  <si>
    <t xml:space="preserve"> AAA-type ATPase family protein </t>
  </si>
  <si>
    <t>CA03g08460</t>
  </si>
  <si>
    <t>DNA mismatch repair protein</t>
  </si>
  <si>
    <t xml:space="preserve"> AT4G02460.1 </t>
  </si>
  <si>
    <t xml:space="preserve"> DNA mismatch repair protein, putative  </t>
  </si>
  <si>
    <t>CA03g08490</t>
  </si>
  <si>
    <t>Multidrug resistance protein ABC transporter family</t>
  </si>
  <si>
    <t xml:space="preserve"> AT3G62700.1 </t>
  </si>
  <si>
    <t xml:space="preserve"> multidrug resistance-associated  protein 10 </t>
  </si>
  <si>
    <t>CA03g08500</t>
  </si>
  <si>
    <t>PREDICTED: uncharacterized LOC101209910 [Cucumis sativus</t>
  </si>
  <si>
    <t xml:space="preserve"> AT1G02870.1 </t>
  </si>
  <si>
    <t xml:space="preserve"> FUNCTIONS IN: molecular_function unknown;  INVOLVED IN: biological_process unknown; EXPRESSED IN:  23 plant structures; EXPRESSED DURING: 13 growth stages; CONTAINS  InterPro DOMAIN/s: Ribosome biogenesis protein Nop16  (InterPro:IPR019002); Has 104 Blast hits to 104 proteins in  57 species: Archae - 0; Bacteria - 0; Metazoa - 0; Fungi -  63; Plants - 35; Viruses - 0; Other Eukaryotes - 6 (source:  NCBI BLink). </t>
  </si>
  <si>
    <t>CA03g08520</t>
  </si>
  <si>
    <t>Beta-glucosidase, putative</t>
  </si>
  <si>
    <t xml:space="preserve"> AT1G02850.2 </t>
  </si>
  <si>
    <t xml:space="preserve"> beta glucosidase 11 </t>
  </si>
  <si>
    <t>CA03g08760</t>
  </si>
  <si>
    <t>PREDICTED: peptide chain release factor 1-like, mitochondrial-like [Solanum tuberosum</t>
  </si>
  <si>
    <t xml:space="preserve"> AT3G62910.1 </t>
  </si>
  <si>
    <t xml:space="preserve"> Peptide chain release factor 1  </t>
  </si>
  <si>
    <t>CA03g08860</t>
  </si>
  <si>
    <t>Putative sugar transporter</t>
  </si>
  <si>
    <t xml:space="preserve"> AT2G48020.1 </t>
  </si>
  <si>
    <t>CA03g08890</t>
  </si>
  <si>
    <t>CCT motif protein</t>
  </si>
  <si>
    <t xml:space="preserve"> AT2G47890.1 </t>
  </si>
  <si>
    <t xml:space="preserve"> B-box type zinc finger protein with  CCT domain </t>
  </si>
  <si>
    <t>CA03g08930</t>
  </si>
  <si>
    <t>CA03g09080</t>
  </si>
  <si>
    <t xml:space="preserve"> AT2G32910.1 </t>
  </si>
  <si>
    <t>CA03g09180</t>
  </si>
  <si>
    <t xml:space="preserve"> AT4G03080.1 </t>
  </si>
  <si>
    <t xml:space="preserve"> BRI1 suppressor 1 (BSU1)-like 1  </t>
  </si>
  <si>
    <t>CA03g09260</t>
  </si>
  <si>
    <t>Elongation factor Tu</t>
  </si>
  <si>
    <t xml:space="preserve"> AT4G02930.1 </t>
  </si>
  <si>
    <t xml:space="preserve"> GTP binding Elongation factor Tu family  protein </t>
  </si>
  <si>
    <t>CA03g09290</t>
  </si>
  <si>
    <t xml:space="preserve"> AT4G02940.1 </t>
  </si>
  <si>
    <t xml:space="preserve"> oxidoreductase, 2OG-Fe(II) oxygenase  family protein </t>
  </si>
  <si>
    <t>CA03g09900</t>
  </si>
  <si>
    <t>PREDICTED: target of Myb protein 1-like [Solanum tuberosum</t>
  </si>
  <si>
    <t xml:space="preserve"> AT1G06210.2 </t>
  </si>
  <si>
    <t xml:space="preserve"> ENTH/VHS/GAT family protein </t>
  </si>
  <si>
    <t>CA03g10150</t>
  </si>
  <si>
    <t>PREDICTED: protein BREAST CANCER SUSCEPTIBILITY 1 homolog [Solanum lycopersicum</t>
  </si>
  <si>
    <t xml:space="preserve"> AT1G04020.2 </t>
  </si>
  <si>
    <t xml:space="preserve"> breast cancer associated  RING 1 </t>
  </si>
  <si>
    <t>CA03g10300</t>
  </si>
  <si>
    <t xml:space="preserve"> AT3G57790.1 </t>
  </si>
  <si>
    <t xml:space="preserve"> Pectin lyase-like superfamily protein  </t>
  </si>
  <si>
    <t>CA03g10360</t>
  </si>
  <si>
    <t>Dihydrolipoamide succinyltransferase component of 2-oxoglutarate dehydrogenase, putative</t>
  </si>
  <si>
    <t xml:space="preserve"> AT4G26910.3 </t>
  </si>
  <si>
    <t xml:space="preserve"> Dihydrolipoamide succinyltransferase  </t>
  </si>
  <si>
    <t>CA03g10450</t>
  </si>
  <si>
    <t>PREDICTED: DEAD-box ATP-dependent RNA helicase 37-like isoform X1 [Solanum tuberosum</t>
  </si>
  <si>
    <t>CA03g10460</t>
  </si>
  <si>
    <t>Heterogeneous nuclear ribonucleoprotein 27C, putative</t>
  </si>
  <si>
    <t xml:space="preserve"> AT3G07810.1 </t>
  </si>
  <si>
    <t>CA03g10670</t>
  </si>
  <si>
    <t xml:space="preserve"> AT5G05190.1 </t>
  </si>
  <si>
    <t xml:space="preserve"> Protein of unknown function (DUF3133)  </t>
  </si>
  <si>
    <t>CA03g10690</t>
  </si>
  <si>
    <t xml:space="preserve"> AT5G05200.1 </t>
  </si>
  <si>
    <t>CA03g10870</t>
  </si>
  <si>
    <t>Poly [ADP-ribose] polymerase, putative</t>
  </si>
  <si>
    <t xml:space="preserve"> AT2G31320.1 </t>
  </si>
  <si>
    <t xml:space="preserve"> poly(ADP-ribose) polymerase  2 </t>
  </si>
  <si>
    <t>CA03g11160</t>
  </si>
  <si>
    <t xml:space="preserve"> AT5G13020.1 </t>
  </si>
  <si>
    <t xml:space="preserve"> Emsy N Terminus (ENT)/ plant Tudor-like  domains-containing protein </t>
  </si>
  <si>
    <t>CA03g11210</t>
  </si>
  <si>
    <t>PREDICTED: TEL2-interacting protein 1 homolog [Vitis vinifera</t>
  </si>
  <si>
    <t xml:space="preserve"> AT1G79190.1 </t>
  </si>
  <si>
    <t>CA03g11240</t>
  </si>
  <si>
    <t>CCR4-NOT transcription complex subunit</t>
  </si>
  <si>
    <t xml:space="preserve"> AT5G18230.1 </t>
  </si>
  <si>
    <t xml:space="preserve"> transcription regulator NOT2/NOT3/NOT5  family protein </t>
  </si>
  <si>
    <t>CA03g11540</t>
  </si>
  <si>
    <t>Actin</t>
  </si>
  <si>
    <t xml:space="preserve"> AT5G09810.1 </t>
  </si>
  <si>
    <t xml:space="preserve"> actin 7 </t>
  </si>
  <si>
    <t>CA03g11830</t>
  </si>
  <si>
    <t>Diphosphonucleoside phosphohydrolase, putative</t>
  </si>
  <si>
    <t xml:space="preserve"> AT5G54390.1 </t>
  </si>
  <si>
    <t xml:space="preserve"> HAL2-like </t>
  </si>
  <si>
    <t>CA03g12270</t>
  </si>
  <si>
    <t>Somatic embryogenesis receptor kinase-like protein 3</t>
  </si>
  <si>
    <t xml:space="preserve"> AT5G10290.1 </t>
  </si>
  <si>
    <t xml:space="preserve"> leucine-rich repeat transmembrane protein  kinase family protein </t>
  </si>
  <si>
    <t>CA03g12560</t>
  </si>
  <si>
    <t xml:space="preserve"> AT3G06530.2 </t>
  </si>
  <si>
    <t>CA03g12590</t>
  </si>
  <si>
    <t>Polypyrimidine tract-binding protein 1</t>
  </si>
  <si>
    <t xml:space="preserve"> AT1G43190.2 </t>
  </si>
  <si>
    <t xml:space="preserve"> polypyrimidine tract-binding protein  3 </t>
  </si>
  <si>
    <t>CA03g12820</t>
  </si>
  <si>
    <t>WD-repeat protein, putative</t>
  </si>
  <si>
    <t xml:space="preserve"> AT3G18140.1 </t>
  </si>
  <si>
    <t>CA03g12830</t>
  </si>
  <si>
    <t>PREDICTED: protein FAR-RED IMPAIRED RESPONSE 1-like isoform X1 [Solanum tuberosum</t>
  </si>
  <si>
    <t xml:space="preserve"> AT4G15090.1 </t>
  </si>
  <si>
    <t xml:space="preserve"> FRS (FAR1 Related Sequences) transcription  factor family </t>
  </si>
  <si>
    <t>CA03g13340</t>
  </si>
  <si>
    <t>WD-repeat protein-like protein</t>
  </si>
  <si>
    <t xml:space="preserve"> AT3G13340.2 </t>
  </si>
  <si>
    <t>CA03g13530</t>
  </si>
  <si>
    <t>Ethylene response factor 5</t>
  </si>
  <si>
    <t xml:space="preserve"> AT5G51190.1 </t>
  </si>
  <si>
    <t>CA03g13610</t>
  </si>
  <si>
    <t xml:space="preserve"> AT3G59780.1 </t>
  </si>
  <si>
    <t xml:space="preserve"> Rhodanese/Cell cycle control phosphatase  superfamily protein </t>
  </si>
  <si>
    <t>CA03g13670</t>
  </si>
  <si>
    <t>Phytol kinase 1, chloroplast, putative</t>
  </si>
  <si>
    <t xml:space="preserve"> AT5G04490.1 </t>
  </si>
  <si>
    <t xml:space="preserve"> vitamin E pathway gene 5 </t>
  </si>
  <si>
    <t>CA03g13690</t>
  </si>
  <si>
    <t>Acyl-[acyl-carrier-protein] desaturase</t>
  </si>
  <si>
    <t xml:space="preserve"> AT2G43710.1 </t>
  </si>
  <si>
    <t xml:space="preserve"> Plant stearoyl-acyl-carrier-protein  desaturase family protein </t>
  </si>
  <si>
    <t>CA03g13960</t>
  </si>
  <si>
    <t>oxidoreductase family protein [Populus trichocarpa</t>
  </si>
  <si>
    <t xml:space="preserve"> AT3G56460.1 </t>
  </si>
  <si>
    <t xml:space="preserve"> GroES-like zinc-binding alcohol dehydrogenase  family protein </t>
  </si>
  <si>
    <t>CA03g13990</t>
  </si>
  <si>
    <t>Alpha/beta hydrolase, putative</t>
  </si>
  <si>
    <t xml:space="preserve"> AT3G10840.1 </t>
  </si>
  <si>
    <t>CA03g14020</t>
  </si>
  <si>
    <t>Caspase, putative</t>
  </si>
  <si>
    <t xml:space="preserve"> AT1G02170.1 </t>
  </si>
  <si>
    <t xml:space="preserve"> metacaspase  1 </t>
  </si>
  <si>
    <t>CA03g14030</t>
  </si>
  <si>
    <t>Pterin-4-alpha-carbinolamine dehydratase, putative</t>
  </si>
  <si>
    <t xml:space="preserve"> AT5G51110.2 </t>
  </si>
  <si>
    <t xml:space="preserve"> Transcriptional coactivator/pterin  dehydratase </t>
  </si>
  <si>
    <t>CA03g14100</t>
  </si>
  <si>
    <t>PREDICTED: clathrin heavy chain 1-like [Solanum tuberosum</t>
  </si>
  <si>
    <t xml:space="preserve"> AT3G11130.1 </t>
  </si>
  <si>
    <t xml:space="preserve"> Clathrin, heavy chain </t>
  </si>
  <si>
    <t>CA03g14480</t>
  </si>
  <si>
    <t>PREDICTED: uncharacterized membrane protein At1g16860-like [Solanum lycopersicum</t>
  </si>
  <si>
    <t xml:space="preserve"> AT1G16860.1 </t>
  </si>
  <si>
    <t xml:space="preserve"> Ubiquitin-specific protease family  C19-related protein </t>
  </si>
  <si>
    <t>CA03g15480</t>
  </si>
  <si>
    <t>beta-fructosidase [Solanum tuberosum</t>
  </si>
  <si>
    <t xml:space="preserve"> AT1G62660.1 </t>
  </si>
  <si>
    <t xml:space="preserve"> Glycosyl hydrolases family 32 protein  </t>
  </si>
  <si>
    <t>CA03g15500</t>
  </si>
  <si>
    <t>Trehalose 6-phosphate phosphatase</t>
  </si>
  <si>
    <t xml:space="preserve"> AT5G51460.2 </t>
  </si>
  <si>
    <t>CA03g15600</t>
  </si>
  <si>
    <t>Glycerol-3-phosphate transporter, putative</t>
  </si>
  <si>
    <t xml:space="preserve"> AT3G47420.1 </t>
  </si>
  <si>
    <t xml:space="preserve"> phosphate starvation-induced  gene 3 </t>
  </si>
  <si>
    <t>CA03g15680</t>
  </si>
  <si>
    <t>Nitric oxide associated 1</t>
  </si>
  <si>
    <t xml:space="preserve"> AT3G47450.2 </t>
  </si>
  <si>
    <t xml:space="preserve"> P-loop  containing nucleoside triphosphate hydrolases superfamily  protein </t>
  </si>
  <si>
    <t>CA03g15850</t>
  </si>
  <si>
    <t>PME inhibitor</t>
  </si>
  <si>
    <t xml:space="preserve"> AT5G62360.1 </t>
  </si>
  <si>
    <t xml:space="preserve"> Plant invertase/pectin methylesterase  inhibitor superfamily protein </t>
  </si>
  <si>
    <t>CA03g16110</t>
  </si>
  <si>
    <t>Phosphoglucomutase</t>
  </si>
  <si>
    <t xml:space="preserve"> AT5G51820.1 </t>
  </si>
  <si>
    <t xml:space="preserve"> phosphoglucomutase  </t>
  </si>
  <si>
    <t>CA03g17400</t>
  </si>
  <si>
    <t>PREDICTED: serine/threonine-protein kinase WNK1-like [Citrus sinensis</t>
  </si>
  <si>
    <t xml:space="preserve"> AT3G04910.1 </t>
  </si>
  <si>
    <t xml:space="preserve"> with no lysine (K)  kinase 1 </t>
  </si>
  <si>
    <t>CA03g17410</t>
  </si>
  <si>
    <t xml:space="preserve"> AT4G14920.1 </t>
  </si>
  <si>
    <t xml:space="preserve"> Acyl-CoA N-acyltransferase with RING/FYVE/PHD-type  zinc finger protein </t>
  </si>
  <si>
    <t>CA03g17440</t>
  </si>
  <si>
    <t>PREDICTED: uncharacterized LOC101210911 [Cucumis sativus</t>
  </si>
  <si>
    <t xml:space="preserve"> AT3G22430.1 </t>
  </si>
  <si>
    <t xml:space="preserve"> CONTAINS InterPro DOMAIN/s: Domain  of unknown function XS (InterPro:IPR005380); BEST Arabidopsis  thaliana protein match is: XS domain-containing protein /  XS zinc finger domain-containing protein-related (TAIR:AT5G23570.1);  Has 565 Blast hits to 510 proteins in 121 species:  Archae - 2; Bacteria - 90; Metazoa - 191; Fungi - 32; Plants  - 51; Viruses - 4; Other Eukaryotes - 195 (source: NCBI BLink).  </t>
  </si>
  <si>
    <t>CA03g17450</t>
  </si>
  <si>
    <t>PREDICTED: protein SUPPRESSOR OF GENE SILENCING 3-like [Glycine max</t>
  </si>
  <si>
    <t>CA03g17560</t>
  </si>
  <si>
    <t>Cysteine synthase</t>
  </si>
  <si>
    <t xml:space="preserve"> AT4G14880.4 </t>
  </si>
  <si>
    <t xml:space="preserve"> O-acetylserine (thiol) lyase (OAS-TL)  isoform A1 </t>
  </si>
  <si>
    <t>CA03g17680</t>
  </si>
  <si>
    <t>Pre-mRNA cleavage factor im, 25kD subunit, putative</t>
  </si>
  <si>
    <t xml:space="preserve"> AT4G25550.1 </t>
  </si>
  <si>
    <t xml:space="preserve"> Cleavage/polyadenylation specificity  factor, 25kDa subunit </t>
  </si>
  <si>
    <t>CA03g17890</t>
  </si>
  <si>
    <t>Signal peptide peptidase-like 1 isoform 2 [Theobroma cacao</t>
  </si>
  <si>
    <t xml:space="preserve"> AT4G33410.1 </t>
  </si>
  <si>
    <t xml:space="preserve"> SIGNAL PEPTIDE PEPTIDASE-LIKE  1 </t>
  </si>
  <si>
    <t>CA03g18120</t>
  </si>
  <si>
    <t xml:space="preserve"> AT5G52390.1 </t>
  </si>
  <si>
    <t xml:space="preserve"> PAR1 protein </t>
  </si>
  <si>
    <t>CA03g18160</t>
  </si>
  <si>
    <t>4-hydroxycinnamoyl-CoA ligase 2</t>
  </si>
  <si>
    <t xml:space="preserve"> AT3G48990.1 </t>
  </si>
  <si>
    <t xml:space="preserve"> AMP-dependent synthetase and ligase  family protein </t>
  </si>
  <si>
    <t>CA03g18230</t>
  </si>
  <si>
    <t xml:space="preserve"> AT5G23890.1 </t>
  </si>
  <si>
    <t xml:space="preserve"> LOCATED IN: mitochondrion, chloroplast  thylakoid membrane, chloroplast, plastid, chloroplast envelope;  EXPRESSED IN: 24 plant structures; EXPRESSED DURING:  14 growth stages; CONTAINS InterPro DOMAIN/s: S-layer homology  domain (InterPro:IPR001119); BEST Arabidopsis thaliana protein  match is: unknown protein (TAIR:AT5G52410.2); Has 1807  Blast hits to 1807 proteins in 277 species: Archae - 0; Bacteria  - 0; Metazoa - 736; Fungi - 347; Plants - 385; Viruses  - 0; Other Eukaryotes - 339 (source: NCBI BLink). </t>
  </si>
  <si>
    <t>CA03g18330</t>
  </si>
  <si>
    <t>Receptor protein kinase, putative</t>
  </si>
  <si>
    <t xml:space="preserve"> AT3G49060.1 </t>
  </si>
  <si>
    <t xml:space="preserve"> U-box domain-containing protein kinase  family protein </t>
  </si>
  <si>
    <t>CA03g18490</t>
  </si>
  <si>
    <t>PREDICTED: mitogen-activated protein kinase kinase kinase YODA-like [Solanum tuberosum</t>
  </si>
  <si>
    <t xml:space="preserve"> AT1G63700.1 </t>
  </si>
  <si>
    <t xml:space="preserve"> Protein kinase superfamily  protein </t>
  </si>
  <si>
    <t>CA03g18530</t>
  </si>
  <si>
    <t>PREDICTED: uncharacterized transporter AF_0788 [Vitis vinifera</t>
  </si>
  <si>
    <t>CA03g18550</t>
  </si>
  <si>
    <t>PREDICTED: RNA-binding protein EWS-like isoform X1 [Solanum tuberosum</t>
  </si>
  <si>
    <t xml:space="preserve"> AT5G23950.1 </t>
  </si>
  <si>
    <t xml:space="preserve"> Calcium-dependent lipid-binding (CaLB  domain) family protein </t>
  </si>
  <si>
    <t>CA03g18650</t>
  </si>
  <si>
    <t>PREDICTED: protein TRANSPARENT TESTA 12-like [Solanum tuberosum</t>
  </si>
  <si>
    <t xml:space="preserve"> AT4G25640.1 </t>
  </si>
  <si>
    <t xml:space="preserve"> detoxifying efflux  carrier 35 </t>
  </si>
  <si>
    <t>CA03g18860</t>
  </si>
  <si>
    <t xml:space="preserve"> AT5G52882.1 </t>
  </si>
  <si>
    <t>CA03g18970</t>
  </si>
  <si>
    <t xml:space="preserve"> AT5G52920.1 </t>
  </si>
  <si>
    <t xml:space="preserve"> plastidic pyruvate  kinase beta subunit 1 </t>
  </si>
  <si>
    <t>CA03g19050</t>
  </si>
  <si>
    <t>Multidrug resistance-associated protein 1, 3 (Mrp1, 3), abc-transoprter, putative</t>
  </si>
  <si>
    <t xml:space="preserve"> AT3G59140.1 </t>
  </si>
  <si>
    <t xml:space="preserve"> multidrug resistance-associated  protein 14 </t>
  </si>
  <si>
    <t>CA03g19240</t>
  </si>
  <si>
    <t>RNA polymerase sigma factor rpoD, putative</t>
  </si>
  <si>
    <t xml:space="preserve"> AT5G24120.1 </t>
  </si>
  <si>
    <t xml:space="preserve"> sigma factor E </t>
  </si>
  <si>
    <t>CA03g19320</t>
  </si>
  <si>
    <t>ATP-dependent peptidase, putative</t>
  </si>
  <si>
    <t xml:space="preserve"> AT5G53170.1 </t>
  </si>
  <si>
    <t xml:space="preserve"> FTSH protease 11 </t>
  </si>
  <si>
    <t>CA03g19340</t>
  </si>
  <si>
    <t>Hydrolase, putative</t>
  </si>
  <si>
    <t xml:space="preserve"> AT1G13750.1 </t>
  </si>
  <si>
    <t xml:space="preserve"> Purple acid phosphatases superfamily  protein </t>
  </si>
  <si>
    <t>CA03g19380</t>
  </si>
  <si>
    <t>Heat shock protein binding protein, putative</t>
  </si>
  <si>
    <t xml:space="preserve"> AT5G53150.1 </t>
  </si>
  <si>
    <t xml:space="preserve"> DNAJ heat shock N-terminal domain-containing  protein </t>
  </si>
  <si>
    <t>CA03g19440</t>
  </si>
  <si>
    <t>Putative spermine synthase</t>
  </si>
  <si>
    <t xml:space="preserve"> AT5G53120.5 </t>
  </si>
  <si>
    <t xml:space="preserve"> spermidine synthase 3 </t>
  </si>
  <si>
    <t>CA03g19520</t>
  </si>
  <si>
    <t>PREDICTED: probable receptor-like protein kinase At1g67000-like [Vitis vinifera</t>
  </si>
  <si>
    <t xml:space="preserve"> AT5G38280.1 </t>
  </si>
  <si>
    <t xml:space="preserve"> PR5-like receptor kinase </t>
  </si>
  <si>
    <t>CA03g19550</t>
  </si>
  <si>
    <t>Receptor serine/threonine kinase, putative</t>
  </si>
  <si>
    <t xml:space="preserve"> AT1G66920.2 </t>
  </si>
  <si>
    <t>CA03g19580</t>
  </si>
  <si>
    <t>Glutamate synthase, putative</t>
  </si>
  <si>
    <t xml:space="preserve"> AT5G53460.3 </t>
  </si>
  <si>
    <t xml:space="preserve"> NADH-dependent glutamate synthase  1 </t>
  </si>
  <si>
    <t>CA03g19620</t>
  </si>
  <si>
    <t>Splicing factor 3a</t>
  </si>
  <si>
    <t xml:space="preserve"> AT5G06160.1 </t>
  </si>
  <si>
    <t xml:space="preserve"> splicing factor-related </t>
  </si>
  <si>
    <t>CA03g19650</t>
  </si>
  <si>
    <t>CCT motif family protein [Theobroma cacao</t>
  </si>
  <si>
    <t xml:space="preserve"> AT5G53420.1 </t>
  </si>
  <si>
    <t xml:space="preserve"> CCT motif family protein </t>
  </si>
  <si>
    <t>CA03g19720</t>
  </si>
  <si>
    <t>lipase class 3 family protein [Populus trichocarpa</t>
  </si>
  <si>
    <t xml:space="preserve"> AT5G24230.1 </t>
  </si>
  <si>
    <t xml:space="preserve"> Lipase class 3-related protein </t>
  </si>
  <si>
    <t>CA03g19750</t>
  </si>
  <si>
    <t>Pectinesterase</t>
  </si>
  <si>
    <t xml:space="preserve"> AT5G53370.1 </t>
  </si>
  <si>
    <t xml:space="preserve"> pectin methylesterase  PCR fragment F </t>
  </si>
  <si>
    <t>CA03g20060</t>
  </si>
  <si>
    <t>PREDICTED: KH domain-containing protein At4g18375-like [Glycine max</t>
  </si>
  <si>
    <t xml:space="preserve"> AT5G53060.1 </t>
  </si>
  <si>
    <t>CA03g20110</t>
  </si>
  <si>
    <t>Importin beta-1, putative</t>
  </si>
  <si>
    <t xml:space="preserve"> AT5G53480.1 </t>
  </si>
  <si>
    <t>CA03g20120</t>
  </si>
  <si>
    <t>PREDICTED: luminal-binding protein 5-like [Cucumis sativus</t>
  </si>
  <si>
    <t>CA03g20300</t>
  </si>
  <si>
    <t>Spotted leaf protein, putative</t>
  </si>
  <si>
    <t xml:space="preserve"> AT1G20780.1 </t>
  </si>
  <si>
    <t xml:space="preserve"> senescence-associated  E3 ubiquitin ligase 1 </t>
  </si>
  <si>
    <t>CA03g20350</t>
  </si>
  <si>
    <t>PREDICTED: major facilitator superfamily domain-containing protein 5-like [Solanum lycopersicum</t>
  </si>
  <si>
    <t xml:space="preserve"> AT4G27720.1 </t>
  </si>
  <si>
    <t>CA03g20410</t>
  </si>
  <si>
    <t>PREDICTED: TBC domain-containing protein C1952.17c-like [Solanum tuberosum</t>
  </si>
  <si>
    <t xml:space="preserve"> AT3G49350.1 </t>
  </si>
  <si>
    <t xml:space="preserve"> Ypt/Rab-GAP domain of gyp1p superfamily  protein </t>
  </si>
  <si>
    <t>CA03g20480</t>
  </si>
  <si>
    <t>PREDICTED: probable 6-phosphogluconolactonase 4, chloroplastic-like [Solanum tuberosum</t>
  </si>
  <si>
    <t xml:space="preserve"> AT5G24400.1 </t>
  </si>
  <si>
    <t xml:space="preserve"> NagB/RpiA/CoA transferase-like  superfamily protein </t>
  </si>
  <si>
    <t>CA03g20540</t>
  </si>
  <si>
    <t xml:space="preserve"> AT1G57680.2 </t>
  </si>
  <si>
    <t xml:space="preserve"> FUNCTIONS IN: molecular_function unknown;  INVOLVED IN: biological_process unknown; LOCATED IN:  endomembrane system; EXPRESSED IN: 24 plant structures; EXPRESSED  DURING: 15 growth stages; CONTAINS InterPro DOMAIN/s:  Uncharacterised conserved protein UCP031277 (InterPro:IPR016971);  Has 35333 Blast hits to 34131 proteins in 2444 species:  Archae - 798; Bacteria - 22429; Metazoa - 974; Fungi - 991;  Plants - 531; Viruses - 0; Other Eukaryotes - 9610 (source:  NCBI BLink). </t>
  </si>
  <si>
    <t>CA03g20610</t>
  </si>
  <si>
    <t xml:space="preserve"> AT1G64950.1 </t>
  </si>
  <si>
    <t xml:space="preserve"> cytochrome P450, family 89,  subfamily A, polypeptide 5 </t>
  </si>
  <si>
    <t>CA03g20650</t>
  </si>
  <si>
    <t>E3 ubiquitin-protein ligase synoviolin</t>
  </si>
  <si>
    <t xml:space="preserve"> AT3G16090.1 </t>
  </si>
  <si>
    <t>CA03g20660</t>
  </si>
  <si>
    <t>Exportin-1</t>
  </si>
  <si>
    <t xml:space="preserve"> AT5G17020.2 </t>
  </si>
  <si>
    <t xml:space="preserve"> exportin 1A </t>
  </si>
  <si>
    <t>CA03g20840</t>
  </si>
  <si>
    <t>mitochondrial import inner membrane translocase subunit Tim17/Tim22/Tim23 family protein [Populus trichocarpa</t>
  </si>
  <si>
    <t xml:space="preserve"> AT5G24650.1 </t>
  </si>
  <si>
    <t xml:space="preserve"> Mitochondrial import inner membrane  translocase subunit Tim17/Tim22/Tim23 family protein </t>
  </si>
  <si>
    <t>CA03g20940</t>
  </si>
  <si>
    <t>PREDICTED: stomatin-like protein 2, mitochondrial-like [Solanum tuberosum</t>
  </si>
  <si>
    <t xml:space="preserve"> AT4G27585.1 </t>
  </si>
  <si>
    <t xml:space="preserve"> SPFH/Band 7/PHB domain-containing membrane-associated  protein family </t>
  </si>
  <si>
    <t>CA03g20950</t>
  </si>
  <si>
    <t xml:space="preserve"> AT5G03140.1 </t>
  </si>
  <si>
    <t xml:space="preserve"> Concanavalin A-like lectin protein  kinase family protein </t>
  </si>
  <si>
    <t>CA03g20990</t>
  </si>
  <si>
    <t>Calcium ion binding protein</t>
  </si>
  <si>
    <t xml:space="preserve"> AT5G54130.2 </t>
  </si>
  <si>
    <t xml:space="preserve"> Calcium-binding endonuclease/exonuclease/phosphatase  family </t>
  </si>
  <si>
    <t>CA03g21190</t>
  </si>
  <si>
    <t>AN11</t>
  </si>
  <si>
    <t xml:space="preserve"> AT5G24520.2 </t>
  </si>
  <si>
    <t xml:space="preserve"> Transducin/WD40 repeat-like  superfamily protein </t>
  </si>
  <si>
    <t>CA03g21380</t>
  </si>
  <si>
    <t>PREDICTED: poly(U)-binding-splicing factor half pint-like isoform X1 [Solanum tuberosum</t>
  </si>
  <si>
    <t xml:space="preserve"> AT1G32790.1 </t>
  </si>
  <si>
    <t xml:space="preserve"> CTC-interacting domain 11 </t>
  </si>
  <si>
    <t>CA03g21390</t>
  </si>
  <si>
    <t>Heat shock protein 26 (Type I)</t>
  </si>
  <si>
    <t xml:space="preserve"> AT4G27670.1 </t>
  </si>
  <si>
    <t xml:space="preserve"> heat shock protein 21 </t>
  </si>
  <si>
    <t>CA03g21440</t>
  </si>
  <si>
    <t>Seven transmembrane receptor</t>
  </si>
  <si>
    <t xml:space="preserve"> AT5G42090.1 </t>
  </si>
  <si>
    <t xml:space="preserve"> Lung seven transmembrane receptor family  protein </t>
  </si>
  <si>
    <t>CA03g21710</t>
  </si>
  <si>
    <t>U3 small nucleolar RNA-associated protein, putative</t>
  </si>
  <si>
    <t xml:space="preserve"> AT5G16750.1 </t>
  </si>
  <si>
    <t xml:space="preserve"> Transducin family protein / WD-40  repeat family protein </t>
  </si>
  <si>
    <t>CA03g21730</t>
  </si>
  <si>
    <t>Plasma membrane isoform 1 [Theobroma cacao</t>
  </si>
  <si>
    <t xml:space="preserve"> AT1G65020.1 </t>
  </si>
  <si>
    <t xml:space="preserve"> FUNCTIONS IN: molecular_function unknown;  INVOLVED IN: biological_process unknown; LOCATED IN:  endoplasmic reticulum, plasma membrane; EXPRESSED IN: 23 plant  structures; EXPRESSED DURING: 13 growth stages; CONTAINS  InterPro DOMAIN/s: NERD (InterPro:IPR011528); Has 69 Blast hits  to 69 proteins in 27 species: Archae - 0; Bacteria - 18;  Metazoa - 8; Fungi - 0; Plants - 36; Viruses - 0; Other Eukaryotes  - 7 (source: NCBI BLink). </t>
  </si>
  <si>
    <t>CA03g21760</t>
  </si>
  <si>
    <t>Ribokinase, putative</t>
  </si>
  <si>
    <t xml:space="preserve"> AT4G27600.1 </t>
  </si>
  <si>
    <t xml:space="preserve"> pfkB-like carbohydrate kinase  family protein </t>
  </si>
  <si>
    <t>CA03g21830</t>
  </si>
  <si>
    <t xml:space="preserve"> AT5G16680.1 </t>
  </si>
  <si>
    <t>CA03g21940</t>
  </si>
  <si>
    <t>Protein DEK</t>
  </si>
  <si>
    <t xml:space="preserve"> AT3G48710.1 </t>
  </si>
  <si>
    <t>CA03g21980</t>
  </si>
  <si>
    <t>WD-40 repeat protein-like protein</t>
  </si>
  <si>
    <t xml:space="preserve"> AT2G19540.1 </t>
  </si>
  <si>
    <t>CA03g22090</t>
  </si>
  <si>
    <t>DNA helicase-like</t>
  </si>
  <si>
    <t xml:space="preserve"> AT5G35970.1 </t>
  </si>
  <si>
    <t>CA03g22110</t>
  </si>
  <si>
    <t xml:space="preserve"> AT5G35980.1 </t>
  </si>
  <si>
    <t xml:space="preserve"> yeast YAK1-related gene 1 </t>
  </si>
  <si>
    <t>CA03g22160</t>
  </si>
  <si>
    <t>Alanyl-tRNA synthetase, putative</t>
  </si>
  <si>
    <t xml:space="preserve"> AT1G50200.1 </t>
  </si>
  <si>
    <t xml:space="preserve"> Alanyl-tRNA synthetase </t>
  </si>
  <si>
    <t>CA03g22330</t>
  </si>
  <si>
    <t xml:space="preserve"> AT5G61820.1 </t>
  </si>
  <si>
    <t xml:space="preserve"> FUNCTIONS IN: molecular_function unknown;  INVOLVED IN: biological_process unknown; LOCATED IN:  vacuole; EXPRESSED IN: 24 plant structures; EXPRESSED DURING:  15 growth stages; CONTAINS InterPro DOMAIN/s: Stress up-regulated  Nod 19 (InterPro:IPR011692); Has 30201 Blast hits to  17322 proteins in 780 species: Archae - 12; Bacteria - 1396;  Metazoa - 17338; Fungi - 3422; Plants - 5037; Viruses - 0;  Other Eukaryotes - 2996 (source: NCBI BLink). </t>
  </si>
  <si>
    <t>CA03g22680</t>
  </si>
  <si>
    <t>PREDICTED: V-type proton ATPase subunit C-like [Solanum tuberosum</t>
  </si>
  <si>
    <t xml:space="preserve"> AT1G12840.1 </t>
  </si>
  <si>
    <t xml:space="preserve"> vacuolar ATP synthase  subunit C (VATC) / V-ATPase C subunit / vacuolar proton pump  C subunit (DET3) </t>
  </si>
  <si>
    <t>CA03g22730</t>
  </si>
  <si>
    <t>Mitochondrial phosphate carrier protein, putative</t>
  </si>
  <si>
    <t>CA03g22760</t>
  </si>
  <si>
    <t>UPA16</t>
  </si>
  <si>
    <t xml:space="preserve"> AT3G48740.1 </t>
  </si>
  <si>
    <t xml:space="preserve"> Nodulin MtN3 family  protein </t>
  </si>
  <si>
    <t>CA03g22870</t>
  </si>
  <si>
    <t xml:space="preserve"> AT3G17800.1 </t>
  </si>
  <si>
    <t xml:space="preserve"> Protein of unknown function (DUF760)  </t>
  </si>
  <si>
    <t>CA03g23220</t>
  </si>
  <si>
    <t>eukaryotic translation initiation factor 2c, putative [Ricinus communis</t>
  </si>
  <si>
    <t xml:space="preserve"> AT1G48410.1 </t>
  </si>
  <si>
    <t xml:space="preserve"> Stabilizer of iron transporter  SufD / Polynucleotidyl transferase </t>
  </si>
  <si>
    <t>CA03g23450</t>
  </si>
  <si>
    <t xml:space="preserve"> AT1G34130.1 </t>
  </si>
  <si>
    <t xml:space="preserve"> staurosporin and temperature sensitive  3-like b </t>
  </si>
  <si>
    <t>CA03g23630</t>
  </si>
  <si>
    <t>Trypsin proteinase inhibitor</t>
  </si>
  <si>
    <t xml:space="preserve"> AT1G72060.1 </t>
  </si>
  <si>
    <t xml:space="preserve"> serine-type endopeptidase inhibitors  </t>
  </si>
  <si>
    <t>CA03g23750</t>
  </si>
  <si>
    <t xml:space="preserve"> AT1G73390.3 </t>
  </si>
  <si>
    <t xml:space="preserve"> Endosomal targeting BRO1-like domain-containing  protein </t>
  </si>
  <si>
    <t>CA03g23860</t>
  </si>
  <si>
    <t xml:space="preserve"> AT5G40440.1 </t>
  </si>
  <si>
    <t xml:space="preserve"> mitogen-activated protein  kinase kinase 3 </t>
  </si>
  <si>
    <t>CA03g24040</t>
  </si>
  <si>
    <t xml:space="preserve"> AT3G48680.1 </t>
  </si>
  <si>
    <t xml:space="preserve"> gamma carbonic anhydrase-like  2 </t>
  </si>
  <si>
    <t>CA03g24370</t>
  </si>
  <si>
    <t>Bromodomain-containing protein, putative</t>
  </si>
  <si>
    <t xml:space="preserve"> AT5G63320.3 </t>
  </si>
  <si>
    <t xml:space="preserve"> nuclear protein X1 </t>
  </si>
  <si>
    <t>CA03g24460</t>
  </si>
  <si>
    <t>Acyl:coa ligase</t>
  </si>
  <si>
    <t xml:space="preserve"> AT5G63380.1 </t>
  </si>
  <si>
    <t>CA03g24610</t>
  </si>
  <si>
    <t>AMP-activated protein kinase, gamma regulatory subunit, putative</t>
  </si>
  <si>
    <t xml:space="preserve"> AT3G48530.1 </t>
  </si>
  <si>
    <t xml:space="preserve"> SNF1-related protein kinase regulatory  subunit gamma 1 </t>
  </si>
  <si>
    <t>CA03g24620</t>
  </si>
  <si>
    <t>Exocyst complex component, putative</t>
  </si>
  <si>
    <t xml:space="preserve"> AT5G50380.1 </t>
  </si>
  <si>
    <t xml:space="preserve"> exocyst subunit exo70  family protein F1 </t>
  </si>
  <si>
    <t>CA03g24700</t>
  </si>
  <si>
    <t>PREDICTED: kelch domain-containing protein 4-like [Solanum tuberosum</t>
  </si>
  <si>
    <t xml:space="preserve"> AT5G50310.1 </t>
  </si>
  <si>
    <t xml:space="preserve"> Galactose oxidase/kelch repeat superfamily  protein </t>
  </si>
  <si>
    <t>CA03g24740</t>
  </si>
  <si>
    <t>PREDICTED: B3 domain-containing protein LOC_Os12g40080-like isoform X1 [Solanum tuberosum</t>
  </si>
  <si>
    <t xml:space="preserve"> AT4G34400.1 </t>
  </si>
  <si>
    <t>CA03g24760</t>
  </si>
  <si>
    <t>Putative UDP-glucuronate decarboxylase 3</t>
  </si>
  <si>
    <t xml:space="preserve"> AT2G47650.1 </t>
  </si>
  <si>
    <t xml:space="preserve"> UDP-xylose synthase 4 </t>
  </si>
  <si>
    <t>CA03g24920</t>
  </si>
  <si>
    <t>Epoxide hydrolase, putative</t>
  </si>
  <si>
    <t xml:space="preserve"> AT4G02340.1 </t>
  </si>
  <si>
    <t>CA03g25020</t>
  </si>
  <si>
    <t>Sucrose synthase</t>
  </si>
  <si>
    <t xml:space="preserve"> AT4G02280.1 </t>
  </si>
  <si>
    <t xml:space="preserve"> sucrose synthase 3 </t>
  </si>
  <si>
    <t>CA03g25220</t>
  </si>
  <si>
    <t xml:space="preserve"> AT5G63260.1 </t>
  </si>
  <si>
    <t>CA03g25270</t>
  </si>
  <si>
    <t xml:space="preserve"> AT5G63190.2 </t>
  </si>
  <si>
    <t xml:space="preserve"> MA3 domain-containing protein </t>
  </si>
  <si>
    <t>CA03g25350</t>
  </si>
  <si>
    <t>PREDICTED: peptide methionine sulfoxide reductase-like [Citrus sinensis</t>
  </si>
  <si>
    <t xml:space="preserve"> AT5G61640.1 </t>
  </si>
  <si>
    <t xml:space="preserve"> peptidemethionine sulfoxide  reductase 1 </t>
  </si>
  <si>
    <t>CA03g25540</t>
  </si>
  <si>
    <t>PPPDE thiol peptidase family protein, putative isoform 1 [Theobroma cacao</t>
  </si>
  <si>
    <t xml:space="preserve"> AT4G25660.1 </t>
  </si>
  <si>
    <t xml:space="preserve"> PPPDE putative thiol peptidase family  protein </t>
  </si>
  <si>
    <t>CA03g25710</t>
  </si>
  <si>
    <t>mRNA, clone: RTFL01-28-H06</t>
  </si>
  <si>
    <t xml:space="preserve"> AT5G52640.1 </t>
  </si>
  <si>
    <t xml:space="preserve"> heat shock protein 90.1 </t>
  </si>
  <si>
    <t>CA03g25800</t>
  </si>
  <si>
    <t>Heat shock protein binding protein</t>
  </si>
  <si>
    <t xml:space="preserve"> AT1G79940.4 </t>
  </si>
  <si>
    <t xml:space="preserve"> DnaJ / Sec63 Brl domains-containing  protein </t>
  </si>
  <si>
    <t>CA03g25880</t>
  </si>
  <si>
    <t>Gb|AAF26953.1</t>
  </si>
  <si>
    <t xml:space="preserve"> AT5G50210.1 </t>
  </si>
  <si>
    <t xml:space="preserve"> quinolinate synthase  </t>
  </si>
  <si>
    <t>CA03g26220</t>
  </si>
  <si>
    <t>Tryptophan biosynthesis protein, trpc, putative</t>
  </si>
  <si>
    <t xml:space="preserve"> AT5G48220.3 </t>
  </si>
  <si>
    <t xml:space="preserve"> Aldolase-type TIM barrel family protein  </t>
  </si>
  <si>
    <t>CA03g26340</t>
  </si>
  <si>
    <t xml:space="preserve"> AT2G31880.1 </t>
  </si>
  <si>
    <t xml:space="preserve"> Leucine-rich repeat protein  kinase family protein </t>
  </si>
  <si>
    <t>CA03g26370</t>
  </si>
  <si>
    <t xml:space="preserve"> AT5G66540.1 </t>
  </si>
  <si>
    <t xml:space="preserve"> FUNCTIONS IN: molecular_function unknown;  INVOLVED IN: rRNA processing; LOCATED IN: cytosol, nucleolus,  nucleus; EXPRESSED IN: 22 plant structures; EXPRESSED  DURING: 12 growth stages; CONTAINS InterPro DOMAIN/s: U3  small nucleolar ribonucleoprotein complex, subunit Mpp10p (InterPro:IPR012173),  Mpp10 protein (InterPro:IPR007151); Has  30201 Blast hits to 17322 proteins in 780 species: Archae -  12; Bacteria - 1396; Metazoa - 17338; Fungi - 3422; Plants -  5037; Viruses - 0; Other Eukaryotes - 2996 (source: NCBI BLink).  </t>
  </si>
  <si>
    <t>CA03g26410</t>
  </si>
  <si>
    <t>Anthranilate phosphoribosyltransferase, putative</t>
  </si>
  <si>
    <t xml:space="preserve"> AT5G17990.1 </t>
  </si>
  <si>
    <t xml:space="preserve"> tryptophan biosynthesis 1  </t>
  </si>
  <si>
    <t>CA03g26440</t>
  </si>
  <si>
    <t xml:space="preserve"> AT3G48200.1 </t>
  </si>
  <si>
    <t xml:space="preserve"> unknown protein; FUNCTIONS IN: molecular_function  unknown; INVOLVED IN: biological_process unknown;  LOCATED IN: endomembrane system; EXPRESSED IN: 21 plant  structures; EXPRESSED DURING: 13 growth stages; Has 210 Blast  hits to 148 proteins in 42 species: Archae - 0; Bacteria  - 118; Metazoa - 0; Fungi - 0; Plants - 48; Viruses - 0; Other  Eukaryotes - 44 (source: NCBI BLink). </t>
  </si>
  <si>
    <t>CA03g26450</t>
  </si>
  <si>
    <t>CA03g26530</t>
  </si>
  <si>
    <t xml:space="preserve"> AT2G15760.1 </t>
  </si>
  <si>
    <t xml:space="preserve"> Protein of unknown function (DUF1645)  </t>
  </si>
  <si>
    <t>CA03g26610</t>
  </si>
  <si>
    <t xml:space="preserve"> AT4G24680.1 </t>
  </si>
  <si>
    <t xml:space="preserve"> modifier of snc1 </t>
  </si>
  <si>
    <t>CA03g26780</t>
  </si>
  <si>
    <t>Aldose-1-epimerase, putative</t>
  </si>
  <si>
    <t xml:space="preserve"> AT3G47800.1 </t>
  </si>
  <si>
    <t>CA03g26960</t>
  </si>
  <si>
    <t>Pantothenate kinase, putative</t>
  </si>
  <si>
    <t xml:space="preserve"> AT4G32180.1 </t>
  </si>
  <si>
    <t xml:space="preserve"> pantothenate kinase 2  </t>
  </si>
  <si>
    <t>CA03g27150</t>
  </si>
  <si>
    <t xml:space="preserve"> AT5G62570.1 </t>
  </si>
  <si>
    <t xml:space="preserve"> Calmodulin binding protein-like </t>
  </si>
  <si>
    <t>CA03g27490</t>
  </si>
  <si>
    <t>MYB transcription factor</t>
  </si>
  <si>
    <t xml:space="preserve"> AT1G74840.2 </t>
  </si>
  <si>
    <t xml:space="preserve"> Homeodomain-like superfamily protein  </t>
  </si>
  <si>
    <t>CA03g27780</t>
  </si>
  <si>
    <t>Nitrate transporter</t>
  </si>
  <si>
    <t xml:space="preserve"> AT5G62680.1 </t>
  </si>
  <si>
    <t>CA03g27820</t>
  </si>
  <si>
    <t>Calcium dependent protein kinase 10</t>
  </si>
  <si>
    <t xml:space="preserve"> AT1G18890.1 </t>
  </si>
  <si>
    <t xml:space="preserve"> calcium-dependent  protein kinase 1 </t>
  </si>
  <si>
    <t>CA03g28000</t>
  </si>
  <si>
    <t xml:space="preserve"> AT3G47980.1 </t>
  </si>
  <si>
    <t xml:space="preserve"> Integral membrane HPP family protein  </t>
  </si>
  <si>
    <t>CA03g28010</t>
  </si>
  <si>
    <t>Homeobox</t>
  </si>
  <si>
    <t xml:space="preserve"> AT3G01470.1 </t>
  </si>
  <si>
    <t xml:space="preserve">  homeobox 1 </t>
  </si>
  <si>
    <t>CA03g28060</t>
  </si>
  <si>
    <t>BAH domain-containing protein, putative</t>
  </si>
  <si>
    <t xml:space="preserve"> AT3G48050.2 </t>
  </si>
  <si>
    <t xml:space="preserve"> BAH domain ;TFIIS helical bundle-like  domain </t>
  </si>
  <si>
    <t>CA03g28190</t>
  </si>
  <si>
    <t>Aldehyde dehydrogenase</t>
  </si>
  <si>
    <t xml:space="preserve"> AT3G48000.1 </t>
  </si>
  <si>
    <t xml:space="preserve"> aldehyde dehydrogenase  2B4 </t>
  </si>
  <si>
    <t>CA03g28850</t>
  </si>
  <si>
    <t xml:space="preserve"> AT5G61040.1 </t>
  </si>
  <si>
    <t xml:space="preserve"> unknown protein; BEST Arabidopsis thaliana  protein match is: unknown protein (TAIR:AT5G08010.1);  Has 1807 Blast hits to 1807 proteins in 277 species: Archae  - 0; Bacteria - 0; Metazoa - 736; Fungi - 347; Plants - 385;  Viruses - 0; Other Eukaryotes - 339 (source: NCBI BLink).  </t>
  </si>
  <si>
    <t>CA03g28860</t>
  </si>
  <si>
    <t>ATP synthase gamma chain</t>
  </si>
  <si>
    <t xml:space="preserve"> AT2G33040.1 </t>
  </si>
  <si>
    <t xml:space="preserve"> gamma subunit of Mt ATP synthase  </t>
  </si>
  <si>
    <t>CA03g29160</t>
  </si>
  <si>
    <t xml:space="preserve"> AT5G35520.1 </t>
  </si>
  <si>
    <t xml:space="preserve"> minichromosome instability  12 (mis12)-like </t>
  </si>
  <si>
    <t>CA03g29190</t>
  </si>
  <si>
    <t>JHL10I11.2 protein</t>
  </si>
  <si>
    <t xml:space="preserve"> AT1G74030.1 </t>
  </si>
  <si>
    <t xml:space="preserve"> enolase 1 </t>
  </si>
  <si>
    <t>CA03g29390</t>
  </si>
  <si>
    <t>PAF1 complex component</t>
  </si>
  <si>
    <t xml:space="preserve"> AT5G61150.2 </t>
  </si>
  <si>
    <t xml:space="preserve"> leo1-like family protein </t>
  </si>
  <si>
    <t>CA03g29490</t>
  </si>
  <si>
    <t xml:space="preserve"> AT1G26580.1 </t>
  </si>
  <si>
    <t xml:space="preserve"> FUNCTIONS IN: molecular_function unknown;  INVOLVED IN: biological_process unknown; LOCATED IN:  cellular_component unknown; EXPRESSED IN: 24 plant structures;  EXPRESSED DURING: 15 growth stages; BEST Arabidopsis thaliana  protein match is: ELM2 domain-containing protein (TAIR:AT2G03470.1);  Has 161 Blast hits to 161 proteins in 17 species:  Archae - 0; Bacteria - 0; Metazoa - 1; Fungi - 4; Plants  - 156; Viruses - 0; Other Eukaryotes - 0 (source: NCBI BLink).  </t>
  </si>
  <si>
    <t>CA03g29550</t>
  </si>
  <si>
    <t xml:space="preserve"> AT2G18540.1 </t>
  </si>
  <si>
    <t>CA03g29570</t>
  </si>
  <si>
    <t>DNA binding protein, putative</t>
  </si>
  <si>
    <t xml:space="preserve"> AT4G00050.1 </t>
  </si>
  <si>
    <t>CA03g29620</t>
  </si>
  <si>
    <t>PREDICTED: dentin sialophosphoprotein-like [Solanum tuberosum</t>
  </si>
  <si>
    <t xml:space="preserve"> AT1G13940.1 </t>
  </si>
  <si>
    <t xml:space="preserve"> Plant protein of unknown function (DUF863)  </t>
  </si>
  <si>
    <t>CA03g29780</t>
  </si>
  <si>
    <t xml:space="preserve"> AT1G18660.1 </t>
  </si>
  <si>
    <t xml:space="preserve"> zinc finger (C3HC4-type RING finger)  family protein </t>
  </si>
  <si>
    <t>CA03g29970</t>
  </si>
  <si>
    <t xml:space="preserve"> AT3G47500.1 </t>
  </si>
  <si>
    <t xml:space="preserve"> cycling DOF factor 3 </t>
  </si>
  <si>
    <t>CA03g30020</t>
  </si>
  <si>
    <t>Basic beta-1,3-glucanase</t>
  </si>
  <si>
    <t>CA03g30100</t>
  </si>
  <si>
    <t xml:space="preserve"> AT1G74640.1 </t>
  </si>
  <si>
    <t>CA03g30260</t>
  </si>
  <si>
    <t>Heat shock protein, putative</t>
  </si>
  <si>
    <t xml:space="preserve"> AT1G16030.1 </t>
  </si>
  <si>
    <t xml:space="preserve"> heat shock protein 70B </t>
  </si>
  <si>
    <t>CA03g30320</t>
  </si>
  <si>
    <t xml:space="preserve"> AT2G24100.1 </t>
  </si>
  <si>
    <t xml:space="preserve"> unknown protein; BEST Arabidopsis thaliana  protein match is: unknown protein (TAIR:AT4G30780.1);  Has 101 Blast hits to 101 proteins in 16 species: Archae -  0; Bacteria - 0; Metazoa - 0; Fungi - 0; Plants - 95; Viruses  - 0; Other Eukaryotes - 6 (source: NCBI BLink). </t>
  </si>
  <si>
    <t>CA03g30590</t>
  </si>
  <si>
    <t>FRIGIDA-like protein</t>
  </si>
  <si>
    <t xml:space="preserve"> AT4G00650.1 </t>
  </si>
  <si>
    <t xml:space="preserve"> FRIGIDA-like protein </t>
  </si>
  <si>
    <t>CA03g30630</t>
  </si>
  <si>
    <t>ERD1 protein, chloroplast, putative</t>
  </si>
  <si>
    <t xml:space="preserve"> AT5G51070.1 </t>
  </si>
  <si>
    <t xml:space="preserve"> Clp ATPase </t>
  </si>
  <si>
    <t>CA03g30650</t>
  </si>
  <si>
    <t>NADPH oxidase</t>
  </si>
  <si>
    <t xml:space="preserve"> AT5G47910.1 </t>
  </si>
  <si>
    <t xml:space="preserve"> respiratory burst oxidase  homologue D </t>
  </si>
  <si>
    <t>CA03g30690</t>
  </si>
  <si>
    <t>Nuclease domain-containing protein</t>
  </si>
  <si>
    <t xml:space="preserve"> AT5G07350.1 </t>
  </si>
  <si>
    <t xml:space="preserve"> TUDOR-SN protein  1 </t>
  </si>
  <si>
    <t>CA03g30710</t>
  </si>
  <si>
    <t>Amidase-like protein</t>
  </si>
  <si>
    <t xml:space="preserve"> AT5G07360.1 </t>
  </si>
  <si>
    <t xml:space="preserve"> Amidase family protein </t>
  </si>
  <si>
    <t>CA03g30720</t>
  </si>
  <si>
    <t>Calnexin-like protein</t>
  </si>
  <si>
    <t xml:space="preserve"> AT5G61790.1 </t>
  </si>
  <si>
    <t xml:space="preserve"> calnexin 1 </t>
  </si>
  <si>
    <t>CA03g30880</t>
  </si>
  <si>
    <t>Amidase, putative</t>
  </si>
  <si>
    <t xml:space="preserve"> AT3G17970.1 </t>
  </si>
  <si>
    <t xml:space="preserve"> translocon at  the outer membrane of chloroplasts 64-III </t>
  </si>
  <si>
    <t>CA03g31060</t>
  </si>
  <si>
    <t xml:space="preserve"> AT3G17850.1 </t>
  </si>
  <si>
    <t>CA03g31130</t>
  </si>
  <si>
    <t>Pitrilysin, putative</t>
  </si>
  <si>
    <t xml:space="preserve"> AT5G42390.1 </t>
  </si>
  <si>
    <t xml:space="preserve"> Insulinase (Peptidase family M16) family  protein </t>
  </si>
  <si>
    <t>CA03g31190</t>
  </si>
  <si>
    <t>ATP-dependent Clp protease ATP-binding subunit clpA homolog CD4A, chloroplastic</t>
  </si>
  <si>
    <t xml:space="preserve"> AT5G50920.1 </t>
  </si>
  <si>
    <t xml:space="preserve"> CLPC homologue 1 </t>
  </si>
  <si>
    <t>CA03g31230</t>
  </si>
  <si>
    <t>Auxin response factor 2</t>
  </si>
  <si>
    <t xml:space="preserve"> AT5G62000.3 </t>
  </si>
  <si>
    <t xml:space="preserve"> auxin response  factor 2 </t>
  </si>
  <si>
    <t>CA03g31810</t>
  </si>
  <si>
    <t>PREDICTED: twist-related protein 1-like [Solanum tuberosum</t>
  </si>
  <si>
    <t xml:space="preserve"> AT5G20190.1 </t>
  </si>
  <si>
    <t>CA03g31820</t>
  </si>
  <si>
    <t>DNA methylation protein MBD1</t>
  </si>
  <si>
    <t xml:space="preserve"> AT1G15340.1 </t>
  </si>
  <si>
    <t xml:space="preserve"> methyl-CPG-binding domain 10 </t>
  </si>
  <si>
    <t>CA03g31850</t>
  </si>
  <si>
    <t>PREDICTED: cucumber peeling cupredoxin-like [Solanum tuberosum</t>
  </si>
  <si>
    <t xml:space="preserve"> AT5G20230.1 </t>
  </si>
  <si>
    <t xml:space="preserve"> blue-copper-binding  protein </t>
  </si>
  <si>
    <t>CA03g31950</t>
  </si>
  <si>
    <t>Chaperone protein DNAj, putative</t>
  </si>
  <si>
    <t xml:space="preserve"> AT1G80030.2 </t>
  </si>
  <si>
    <t xml:space="preserve"> Molecular chaperone Hsp40/DnaJ family  protein </t>
  </si>
  <si>
    <t>CA03g32080</t>
  </si>
  <si>
    <t>Metal transporter</t>
  </si>
  <si>
    <t xml:space="preserve"> AT1G80830.1 </t>
  </si>
  <si>
    <t xml:space="preserve"> natural resistance-associated  macrophage protein 1 </t>
  </si>
  <si>
    <t>CA03g32150</t>
  </si>
  <si>
    <t>PREDICTED: stromal cell-derived factor 2-like protein [Vitis vinifera</t>
  </si>
  <si>
    <t xml:space="preserve"> AT2G25110.1 </t>
  </si>
  <si>
    <t xml:space="preserve"> stromal cell-derived  factor 2-like protein precursor </t>
  </si>
  <si>
    <t>CA03g32500</t>
  </si>
  <si>
    <t>CTV.2</t>
  </si>
  <si>
    <t xml:space="preserve"> AT1G15750.4 </t>
  </si>
  <si>
    <t xml:space="preserve"> Transducin family protein  / WD-40 repeat family protein </t>
  </si>
  <si>
    <t>CA03g32510</t>
  </si>
  <si>
    <t>F-box-containing protein 1</t>
  </si>
  <si>
    <t xml:space="preserve"> AT1G15740.1 </t>
  </si>
  <si>
    <t xml:space="preserve"> Leucine-rich repeat family protein  </t>
  </si>
  <si>
    <t>CA03g32590</t>
  </si>
  <si>
    <t>Inorganic pyrophosphatase</t>
  </si>
  <si>
    <t xml:space="preserve"> AT1G15690.1 </t>
  </si>
  <si>
    <t xml:space="preserve"> Inorganic  H pyrophosphatase family protein </t>
  </si>
  <si>
    <t>CA03g32760</t>
  </si>
  <si>
    <t>Spliceosome associated protein, putative</t>
  </si>
  <si>
    <t xml:space="preserve"> AT2G18510.1 </t>
  </si>
  <si>
    <t xml:space="preserve"> RNA-binding (RRM/RBD/RNP motifs)  family protein </t>
  </si>
  <si>
    <t>CA03g32920</t>
  </si>
  <si>
    <t>ATP-dependent RNA helicase A-like protein</t>
  </si>
  <si>
    <t xml:space="preserve"> AT1G48650.2 </t>
  </si>
  <si>
    <t xml:space="preserve"> DEA(D/H)-box RNA helicase family protein  </t>
  </si>
  <si>
    <t>CA03g32970</t>
  </si>
  <si>
    <t>PREDICTED: MATE efflux family protein DTX1-like isoform 2 [Solanum lycopersicum</t>
  </si>
  <si>
    <t xml:space="preserve"> AT5G52450.1 </t>
  </si>
  <si>
    <t>CA03g33050</t>
  </si>
  <si>
    <t>Alpha-dioxygenase 2</t>
  </si>
  <si>
    <t xml:space="preserve"> AT1G73680.1 </t>
  </si>
  <si>
    <t xml:space="preserve"> alpha dioxygenase </t>
  </si>
  <si>
    <t>CA03g33110</t>
  </si>
  <si>
    <t xml:space="preserve"> AT3G18060.1 </t>
  </si>
  <si>
    <t>CA03g33180</t>
  </si>
  <si>
    <t>DNA-binding protein (Fragment)</t>
  </si>
  <si>
    <t xml:space="preserve"> AT3G18035.1 </t>
  </si>
  <si>
    <t>CA03g33190</t>
  </si>
  <si>
    <t>PREDICTED: serine/threonine-protein kinase EDR1-like [Solanum tuberosum</t>
  </si>
  <si>
    <t xml:space="preserve"> AT1G73660.1 </t>
  </si>
  <si>
    <t xml:space="preserve"> protein tyrosine kinase family protein  </t>
  </si>
  <si>
    <t>CA03g33250</t>
  </si>
  <si>
    <t>PREDICTED: probable non-specific lipid-transfer protein AKCS9-like [Solanum tuberosum</t>
  </si>
  <si>
    <t xml:space="preserve"> AT3G18280.1 </t>
  </si>
  <si>
    <t>CA03g33300</t>
  </si>
  <si>
    <t>CA03g33310</t>
  </si>
  <si>
    <t>Calmodulin binding protein-like, putative [Theobroma cacao</t>
  </si>
  <si>
    <t xml:space="preserve"> AT1G73805.1 </t>
  </si>
  <si>
    <t>CA03g33430</t>
  </si>
  <si>
    <t>Amsh, putative</t>
  </si>
  <si>
    <t xml:space="preserve"> AT1G48790.1 </t>
  </si>
  <si>
    <t xml:space="preserve"> associated molecule with the SH3  domain of STAM 1 </t>
  </si>
  <si>
    <t>CA03g33660</t>
  </si>
  <si>
    <t xml:space="preserve"> AT1G68520.1 </t>
  </si>
  <si>
    <t>CA03g33780</t>
  </si>
  <si>
    <t xml:space="preserve"> AT3G18490.1 </t>
  </si>
  <si>
    <t>CA03g33880</t>
  </si>
  <si>
    <t>PREDICTED: protein DENND6A-like isoform X1 [Solanum tuberosum</t>
  </si>
  <si>
    <t xml:space="preserve"> AT1G73930.2 </t>
  </si>
  <si>
    <t xml:space="preserve"> unknown protein; CONTAINS InterPro  DOMAIN/s: Protein of unknown function DUF1630 (InterPro:IPR012860);  Has 35333 Blast hits to 34131 proteins in 2444 species:  Archae - 798; Bacteria - 22429; Metazoa - 974; Fungi - 991;  Plants - 531; Viruses - 0; Other Eukaryotes - 9610 (source:  NCBI BLink). </t>
  </si>
  <si>
    <t>CA03g34090</t>
  </si>
  <si>
    <t>ATP/ADP transporter</t>
  </si>
  <si>
    <t xml:space="preserve"> AT1G80300.1 </t>
  </si>
  <si>
    <t xml:space="preserve"> nucleotide transporter  1 </t>
  </si>
  <si>
    <t>CA03g34150</t>
  </si>
  <si>
    <t>Anion exchanger family protein (Fragment)</t>
  </si>
  <si>
    <t xml:space="preserve"> AT1G15460.1 </t>
  </si>
  <si>
    <t xml:space="preserve"> HCO3- transporter family  </t>
  </si>
  <si>
    <t>CA03g34440</t>
  </si>
  <si>
    <t>Coatomer beta subunit, putative</t>
  </si>
  <si>
    <t xml:space="preserve"> AT1G52360.2 </t>
  </si>
  <si>
    <t xml:space="preserve"> Coatomer, beta' subunit </t>
  </si>
  <si>
    <t>CA03g34460</t>
  </si>
  <si>
    <t xml:space="preserve"> AT1G80000.2 </t>
  </si>
  <si>
    <t xml:space="preserve"> CASC3/Barentsz eIF4AIII binding </t>
  </si>
  <si>
    <t>CA03g34510</t>
  </si>
  <si>
    <t>NMDA receptor-regulated protein, putative</t>
  </si>
  <si>
    <t xml:space="preserve"> AT1G80410.2 </t>
  </si>
  <si>
    <t xml:space="preserve"> tetratricopeptide repeat (TPR)-containing  protein </t>
  </si>
  <si>
    <t>CA03g34590</t>
  </si>
  <si>
    <t>Aspartate aminotransferase, putative</t>
  </si>
  <si>
    <t xml:space="preserve"> AT1G80360.1 </t>
  </si>
  <si>
    <t xml:space="preserve"> Pyridoxal phosphate (PLP)-dependent  transferases superfamily protein </t>
  </si>
  <si>
    <t>CA03g34620</t>
  </si>
  <si>
    <t>Zinc phosphodiesterase ELAC protein</t>
  </si>
  <si>
    <t xml:space="preserve"> AT3G16260.1 </t>
  </si>
  <si>
    <t xml:space="preserve"> tRNAse Z4 </t>
  </si>
  <si>
    <t>CA03g34870</t>
  </si>
  <si>
    <t xml:space="preserve"> AT2G25737.1 </t>
  </si>
  <si>
    <t xml:space="preserve"> Sulfite exporter TauE/SafE family protein  </t>
  </si>
  <si>
    <t>CA03g34910</t>
  </si>
  <si>
    <t>PERK1-like protein kinase</t>
  </si>
  <si>
    <t xml:space="preserve"> AT3G24550.1 </t>
  </si>
  <si>
    <t xml:space="preserve"> proline extensin-like  receptor kinase 1 </t>
  </si>
  <si>
    <t>CA03g34960</t>
  </si>
  <si>
    <t>BY-2 kinesin-like protein 10</t>
  </si>
  <si>
    <t xml:space="preserve"> AT3G16060.1 </t>
  </si>
  <si>
    <t xml:space="preserve"> ATP binding microtubule motor family  protein </t>
  </si>
  <si>
    <t>CA03g34990</t>
  </si>
  <si>
    <t xml:space="preserve"> AT1G55490.2 </t>
  </si>
  <si>
    <t xml:space="preserve"> chaperonin 60 beta </t>
  </si>
  <si>
    <t>CA03g35090</t>
  </si>
  <si>
    <t>RSH1</t>
  </si>
  <si>
    <t xml:space="preserve"> AT4G02260.2 </t>
  </si>
  <si>
    <t xml:space="preserve"> RELA/SPOT homolog 1 </t>
  </si>
  <si>
    <t>CA03g35140</t>
  </si>
  <si>
    <t>Fumarase</t>
  </si>
  <si>
    <t xml:space="preserve"> AT2G47510.2 </t>
  </si>
  <si>
    <t xml:space="preserve"> fumarase 1 </t>
  </si>
  <si>
    <t>CA03g35170</t>
  </si>
  <si>
    <t xml:space="preserve"> AT5G07990.1 </t>
  </si>
  <si>
    <t xml:space="preserve"> Cytochrome P450 superfamily  protein </t>
  </si>
  <si>
    <t>CA03g35180</t>
  </si>
  <si>
    <t xml:space="preserve"> AT1G17420.1 </t>
  </si>
  <si>
    <t xml:space="preserve"> lipoxygenase 3 </t>
  </si>
  <si>
    <t>CA03g35250</t>
  </si>
  <si>
    <t>Aldehyde dehydrogenase family 7 member A1</t>
  </si>
  <si>
    <t xml:space="preserve"> AT1G54100.2 </t>
  </si>
  <si>
    <t xml:space="preserve"> aldehyde dehydrogenase 7B4 </t>
  </si>
  <si>
    <t>CA03g35330</t>
  </si>
  <si>
    <t>Jasmonate ZIM domain protein h</t>
  </si>
  <si>
    <t xml:space="preserve"> AT1G72450.1 </t>
  </si>
  <si>
    <t xml:space="preserve"> jasmonate-zim-domain protein  6 </t>
  </si>
  <si>
    <t>CA03g35350</t>
  </si>
  <si>
    <t>PREDICTED: 3-oxoacyl-[acyl-carrier-protein] synthase II, chloroplastic-like [Vitis vinifera</t>
  </si>
  <si>
    <t xml:space="preserve"> AT1G74960.3 </t>
  </si>
  <si>
    <t xml:space="preserve"> fatty acid biosynthesis 1 </t>
  </si>
  <si>
    <t>CA03g35420</t>
  </si>
  <si>
    <t>C2H2L domain class transcription factor</t>
  </si>
  <si>
    <t xml:space="preserve"> AT1G17440.2 </t>
  </si>
  <si>
    <t xml:space="preserve"> Transcription initiation  factor TFIID subunit A </t>
  </si>
  <si>
    <t>CA03g35490</t>
  </si>
  <si>
    <t>Ataxin-2 related protein</t>
  </si>
  <si>
    <t xml:space="preserve"> AT3G14010.3 </t>
  </si>
  <si>
    <t xml:space="preserve"> CTC-interacting domain 4 </t>
  </si>
  <si>
    <t>CA03g35740</t>
  </si>
  <si>
    <t>Cell wall invertase</t>
  </si>
  <si>
    <t xml:space="preserve"> AT3G13790.2 </t>
  </si>
  <si>
    <t xml:space="preserve"> Glycosyl hydrolases family  32 protein </t>
  </si>
  <si>
    <t>CA03g35830</t>
  </si>
  <si>
    <t xml:space="preserve"> AT1G79730.1 </t>
  </si>
  <si>
    <t xml:space="preserve"> hydroxyproline-rich glycoprotein  family protein </t>
  </si>
  <si>
    <t>CA03g35850</t>
  </si>
  <si>
    <t>DNA repair/transcription protein met18/mms19, putative</t>
  </si>
  <si>
    <t xml:space="preserve"> AT5G48120.1 </t>
  </si>
  <si>
    <t>CA03g36210</t>
  </si>
  <si>
    <t>Protein kinase PKN/PRK1, effector</t>
  </si>
  <si>
    <t xml:space="preserve"> AT1G55170.1 </t>
  </si>
  <si>
    <t xml:space="preserve"> unknown protein; BEST Arabidopsis thaliana  protein match is: unknown protein (TAIR:AT3G14750.1);  Has 13439 Blast hits to 8993 proteins in 828 species: Archae  - 344; Bacteria - 1469; Metazoa - 6958; Fungi - 1008; Plants  - 683; Viruses - 29; Other Eukaryotes - 2948 (source: NCBI  BLink). </t>
  </si>
  <si>
    <t>CA03g36320</t>
  </si>
  <si>
    <t>Protein SEY1, putative</t>
  </si>
  <si>
    <t xml:space="preserve"> AT3G13870.1 </t>
  </si>
  <si>
    <t xml:space="preserve"> Root hair defective 3 GTP-binding  protein (RHD3) </t>
  </si>
  <si>
    <t>CA03g36370</t>
  </si>
  <si>
    <t xml:space="preserve"> AT3G13860.1 </t>
  </si>
  <si>
    <t xml:space="preserve"> heat shock protein 60-3A </t>
  </si>
  <si>
    <t>CA03g36530</t>
  </si>
  <si>
    <t xml:space="preserve"> AT3G20240.1 </t>
  </si>
  <si>
    <t xml:space="preserve"> Mitochondrial substrate carrier family  protein </t>
  </si>
  <si>
    <t>CA03g36540</t>
  </si>
  <si>
    <t>Pumilio domain-containing protein PPD1</t>
  </si>
  <si>
    <t xml:space="preserve"> AT3G20250.1 </t>
  </si>
  <si>
    <t xml:space="preserve"> pumilio 5 </t>
  </si>
  <si>
    <t>CA03g36630</t>
  </si>
  <si>
    <t>Mannosyl-oligosaccharide alpha-1,2-mannosidase, putative</t>
  </si>
  <si>
    <t xml:space="preserve"> AT1G51590.1 </t>
  </si>
  <si>
    <t xml:space="preserve"> alpha-mannosidase 1 </t>
  </si>
  <si>
    <t>CA03g36780</t>
  </si>
  <si>
    <t>RNA-binding protein with multiple splicing, putative</t>
  </si>
  <si>
    <t xml:space="preserve"> AT3G21215.1 </t>
  </si>
  <si>
    <t>CA03g36790</t>
  </si>
  <si>
    <t>Phosphoglycerate dehydrogenase</t>
  </si>
  <si>
    <t xml:space="preserve"> AT1G17745.1 </t>
  </si>
  <si>
    <t xml:space="preserve"> D-3-phosphoglycerate dehydrogenase  </t>
  </si>
  <si>
    <t>CA03g36810</t>
  </si>
  <si>
    <t xml:space="preserve"> AT1G55915.1 </t>
  </si>
  <si>
    <t xml:space="preserve"> zinc ion binding </t>
  </si>
  <si>
    <t>CA03g36820</t>
  </si>
  <si>
    <t>Mitogen-activated protein kinase kinase</t>
  </si>
  <si>
    <t xml:space="preserve"> AT3G21220.1 </t>
  </si>
  <si>
    <t xml:space="preserve"> MAP kinase kinase 5 </t>
  </si>
  <si>
    <t>CA03g36930</t>
  </si>
  <si>
    <t>ACRE 132-like protein</t>
  </si>
  <si>
    <t xml:space="preserve"> AT1G53820.1 </t>
  </si>
  <si>
    <t>CA03g36980</t>
  </si>
  <si>
    <t xml:space="preserve"> AT3G14310.1 </t>
  </si>
  <si>
    <t xml:space="preserve"> pectin methylesterase 3  </t>
  </si>
  <si>
    <t>CA03g37000</t>
  </si>
  <si>
    <t>Alanine aminotransferase</t>
  </si>
  <si>
    <t xml:space="preserve"> AT1G72330.1 </t>
  </si>
  <si>
    <t xml:space="preserve"> alanine aminotransferase 2 </t>
  </si>
  <si>
    <t>CA04g00030</t>
  </si>
  <si>
    <t>CA04g00070</t>
  </si>
  <si>
    <t xml:space="preserve"> AT1G34300.1 </t>
  </si>
  <si>
    <t xml:space="preserve"> lectin protein kinase family protein  </t>
  </si>
  <si>
    <t>CA04g00080</t>
  </si>
  <si>
    <t xml:space="preserve"> AT5G40670.1 </t>
  </si>
  <si>
    <t xml:space="preserve"> PQ-loop repeat family protein / transmembrane  family protein </t>
  </si>
  <si>
    <t>CA04g00130</t>
  </si>
  <si>
    <t xml:space="preserve"> AT5G40780.1 </t>
  </si>
  <si>
    <t xml:space="preserve"> lysine histidine transporter 1  </t>
  </si>
  <si>
    <t>CA04g00240</t>
  </si>
  <si>
    <t>CA04g00400</t>
  </si>
  <si>
    <t>Phosphatidate cytidylyltransferase</t>
  </si>
  <si>
    <t xml:space="preserve"> AT4G22340.1 </t>
  </si>
  <si>
    <t xml:space="preserve"> cytidinediphosphate diacylglycerol  synthase 2 </t>
  </si>
  <si>
    <t>CA04g00440</t>
  </si>
  <si>
    <t>Cellulose synthase, putative</t>
  </si>
  <si>
    <t xml:space="preserve"> AT4G24010.1 </t>
  </si>
  <si>
    <t xml:space="preserve"> cellulose synthase like  G1 </t>
  </si>
  <si>
    <t>CA04g00670</t>
  </si>
  <si>
    <t>CA04g01220</t>
  </si>
  <si>
    <t>PREDICTED: probable LRR receptor-like serine/threonine-protein kinase At1g07650-like [Solanum lycopersicum</t>
  </si>
  <si>
    <t xml:space="preserve"> AT1G07650.1 </t>
  </si>
  <si>
    <t xml:space="preserve"> Leucine-rich repeat transmembrane protein  kinase </t>
  </si>
  <si>
    <t>CA04g01810</t>
  </si>
  <si>
    <t xml:space="preserve"> AT1G28340.1 </t>
  </si>
  <si>
    <t xml:space="preserve"> receptor like protein 4  </t>
  </si>
  <si>
    <t>CA04g02460</t>
  </si>
  <si>
    <t>PREDICTED: putative esterase PA1618-like [Solanum lycopersicum</t>
  </si>
  <si>
    <t xml:space="preserve"> AT5G48950.1 </t>
  </si>
  <si>
    <t xml:space="preserve"> Thioesterase superfamily protein </t>
  </si>
  <si>
    <t>CA04g02690</t>
  </si>
  <si>
    <t>PREDICTED: probable serine/threonine-protein kinase abkC-like [Solanum tuberosum</t>
  </si>
  <si>
    <t xml:space="preserve"> AT1G11390.1 </t>
  </si>
  <si>
    <t>CA04g03470</t>
  </si>
  <si>
    <t>Calcium-dependent protein kinase 3</t>
  </si>
  <si>
    <t xml:space="preserve"> AT4G04720.1 </t>
  </si>
  <si>
    <t xml:space="preserve"> calcium-dependent protein kinase  21 </t>
  </si>
  <si>
    <t>CA04g04150</t>
  </si>
  <si>
    <t xml:space="preserve"> AT1G65730.1 </t>
  </si>
  <si>
    <t xml:space="preserve"> YELLOW STRIPE like 7 </t>
  </si>
  <si>
    <t>CA04g04240</t>
  </si>
  <si>
    <t>Auxin response factor 8</t>
  </si>
  <si>
    <t xml:space="preserve"> AT5G37020.1 </t>
  </si>
  <si>
    <t xml:space="preserve"> auxin response factor 8  </t>
  </si>
  <si>
    <t>CA04g04250</t>
  </si>
  <si>
    <t>Lectin-like protein kinase</t>
  </si>
  <si>
    <t xml:space="preserve"> AT5G06740.1 </t>
  </si>
  <si>
    <t>CA04g04520</t>
  </si>
  <si>
    <t>CM0216.310.nc protein</t>
  </si>
  <si>
    <t xml:space="preserve"> AT5G65960.1 </t>
  </si>
  <si>
    <t xml:space="preserve"> GTP binding </t>
  </si>
  <si>
    <t>CA04g05160</t>
  </si>
  <si>
    <t>Aromatic and neutral amino acid transporter (Fragment)</t>
  </si>
  <si>
    <t xml:space="preserve"> AT4G38250.1 </t>
  </si>
  <si>
    <t>CA04g05250</t>
  </si>
  <si>
    <t>Plant ubiquilin, putative</t>
  </si>
  <si>
    <t xml:space="preserve"> AT2G17200.1 </t>
  </si>
  <si>
    <t xml:space="preserve"> ubiquitin family protein </t>
  </si>
  <si>
    <t>CA04g05590</t>
  </si>
  <si>
    <t>Ran-binding protein</t>
  </si>
  <si>
    <t xml:space="preserve"> AT1G35470.1 </t>
  </si>
  <si>
    <t xml:space="preserve"> SPla/RYanodine receptor (SPRY) domain-containing  protein </t>
  </si>
  <si>
    <t>CA04g05700</t>
  </si>
  <si>
    <t>CA04g05740</t>
  </si>
  <si>
    <t>Zinc finger family protein, putative isoform 1 [Theobroma cacao</t>
  </si>
  <si>
    <t xml:space="preserve"> AT2G17975.1 </t>
  </si>
  <si>
    <t xml:space="preserve"> zinc finger (Ran-binding) family protein  </t>
  </si>
  <si>
    <t>CA04g05770</t>
  </si>
  <si>
    <t>Calcium-dependent protein kinase</t>
  </si>
  <si>
    <t xml:space="preserve"> AT5G66210.1 </t>
  </si>
  <si>
    <t xml:space="preserve"> calcium-dependent protein kinase  28 </t>
  </si>
  <si>
    <t>CA04g05900</t>
  </si>
  <si>
    <t xml:space="preserve"> AT3G50930.1 </t>
  </si>
  <si>
    <t xml:space="preserve"> cytochrome BC1 synthesis </t>
  </si>
  <si>
    <t>CA04g06160</t>
  </si>
  <si>
    <t>PREDICTED: acidic leucine-rich nuclear phosphoprotein 32-related protein-like [Glycine max</t>
  </si>
  <si>
    <t xml:space="preserve"> AT3G50690.1 </t>
  </si>
  <si>
    <t xml:space="preserve"> Leucine-rich repeat (LRR) family protein  </t>
  </si>
  <si>
    <t>CA04g06380</t>
  </si>
  <si>
    <t>PREDICTED: SUMO-conjugating enzyme SCE1-like [Solanum lycopersicum</t>
  </si>
  <si>
    <t xml:space="preserve"> AT3G57870.1 </t>
  </si>
  <si>
    <t xml:space="preserve">  sumo conjugation enzyme 1 </t>
  </si>
  <si>
    <t>CA04g06430</t>
  </si>
  <si>
    <t>PREDICTED: probable non-specific lipid-transfer protein AKCS9-like [Solanum lycopersicum</t>
  </si>
  <si>
    <t xml:space="preserve"> AT1G48750.1 </t>
  </si>
  <si>
    <t>CA04g06480</t>
  </si>
  <si>
    <t xml:space="preserve"> AT2G23380.1 </t>
  </si>
  <si>
    <t>CA04g06670</t>
  </si>
  <si>
    <t>CA04g06680</t>
  </si>
  <si>
    <t>Nuclear pore complex protein Nup54</t>
  </si>
  <si>
    <t xml:space="preserve"> AT1G24310.1 </t>
  </si>
  <si>
    <t xml:space="preserve"> unknown protein; FUNCTIONS IN: molecular_function  unknown; INVOLVED IN: biological_process unknown;  LOCATED IN: nucleolus; EXPRESSED IN: 20 plant structures;  EXPRESSED DURING: 13 growth stages; Has 2922 Blast hits to  2454 proteins in 263 species: Archae - 0; Bacteria - 57; Metazoa  - 1043; Fungi - 654; Plants - 388; Viruses - 11; Other  Eukaryotes - 769 (source: NCBI BLink). </t>
  </si>
  <si>
    <t>CA04g06740</t>
  </si>
  <si>
    <t>DNA-binding protein GT-1 [Populus trichocarpa</t>
  </si>
  <si>
    <t xml:space="preserve"> AT3G25990.1 </t>
  </si>
  <si>
    <t>CA04g06960</t>
  </si>
  <si>
    <t>Nuclear receptor binding set domain containing protein 1, nsd, putative</t>
  </si>
  <si>
    <t xml:space="preserve"> AT3G51120.1 </t>
  </si>
  <si>
    <t xml:space="preserve"> DNA binding;zinc ion binding;nucleic  acid binding;nucleic acid binding </t>
  </si>
  <si>
    <t>CA04g07230</t>
  </si>
  <si>
    <t>PREDICTED: exosome complex exonuclease RRP46 homolog [Solanum lycopersicum</t>
  </si>
  <si>
    <t xml:space="preserve"> AT3G46210.6 </t>
  </si>
  <si>
    <t xml:space="preserve"> Ribosomal protein S5 domain 2-like  superfamily protein </t>
  </si>
  <si>
    <t>CA04g07310</t>
  </si>
  <si>
    <t>PREDICTED: tubby-like F-box protein 5-like isoform X2 [Solanum tuberosum</t>
  </si>
  <si>
    <t xml:space="preserve"> AT2G18280.2 </t>
  </si>
  <si>
    <t xml:space="preserve"> tubby like protein 2 </t>
  </si>
  <si>
    <t>CA04g07340</t>
  </si>
  <si>
    <t>Aminoacylase</t>
  </si>
  <si>
    <t xml:space="preserve"> AT1G44820.1 </t>
  </si>
  <si>
    <t xml:space="preserve"> Peptidase M20/M25/M40 family protein  </t>
  </si>
  <si>
    <t>CA04g07630</t>
  </si>
  <si>
    <t>PREDICTED: ATP-dependent RNA helicase-like protein DB10-like isoform X2 [Solanum tuberosum</t>
  </si>
  <si>
    <t xml:space="preserve"> AT3G01540.1 </t>
  </si>
  <si>
    <t xml:space="preserve"> DEAD box RNA helicase 1  </t>
  </si>
  <si>
    <t>CA04g07760</t>
  </si>
  <si>
    <t>PREDICTED: mitochondrial outer membrane protein porin 2-like isoform 1 [Solanum lycopersicum</t>
  </si>
  <si>
    <t xml:space="preserve"> AT5G67500.1 </t>
  </si>
  <si>
    <t xml:space="preserve"> voltage dependent anion  channel 2 </t>
  </si>
  <si>
    <t>CA04g07950</t>
  </si>
  <si>
    <t>Red chlorophyll catabolite reductase (Fragment)</t>
  </si>
  <si>
    <t xml:space="preserve"> AT4G37000.1 </t>
  </si>
  <si>
    <t xml:space="preserve"> accelerated cell death  2 (ACD2) </t>
  </si>
  <si>
    <t>CA04g08410</t>
  </si>
  <si>
    <t>AT3g02420/F16B3_5</t>
  </si>
  <si>
    <t xml:space="preserve"> AT3G02420.1 </t>
  </si>
  <si>
    <t xml:space="preserve"> unknown protein; FUNCTIONS IN: molecular_function  unknown; INVOLVED IN: biological_process unknown;  LOCATED IN: membrane; EXPRESSED IN: 25 plant structures;  EXPRESSED DURING: 15 growth stages; CONTAINS InterPro DOMAIN/s:  Uncharacterised protein family UPF0121 (InterPro:IPR005344);  Has 72 Blast hits to 71 proteins in 25 species: Archae  - 0; Bacteria - 0; Metazoa - 2; Fungi - 2; Plants - 60; Viruses  - 0; Other Eukaryotes - 8 (source: NCBI BLink). </t>
  </si>
  <si>
    <t>CA04g08440</t>
  </si>
  <si>
    <t>CA04g08770</t>
  </si>
  <si>
    <t xml:space="preserve"> AT1G68580.2 </t>
  </si>
  <si>
    <t xml:space="preserve"> agenet domain-containing protein /  bromo-adjacent homology (BAH) domain-containing protein </t>
  </si>
  <si>
    <t>CA04g08860</t>
  </si>
  <si>
    <t>PREDICTED: probable LRR receptor-like serine/threonine-protein kinase At4g08850-like [Solanum lycopersicum</t>
  </si>
  <si>
    <t xml:space="preserve"> AT4G08850.1 </t>
  </si>
  <si>
    <t xml:space="preserve"> Leucine-rich repeat receptor-like protein  kinase family protein </t>
  </si>
  <si>
    <t>CA04g08930</t>
  </si>
  <si>
    <t>Phosphoinositide phosphatase family protein isoform 1 [Theobroma cacao</t>
  </si>
  <si>
    <t xml:space="preserve"> AT1G22620.1 </t>
  </si>
  <si>
    <t xml:space="preserve"> Phosphoinositide phosphatase  family protein </t>
  </si>
  <si>
    <t>CA04g09120</t>
  </si>
  <si>
    <t>Cryptochrome 1</t>
  </si>
  <si>
    <t xml:space="preserve"> AT4G08920.1 </t>
  </si>
  <si>
    <t xml:space="preserve"> cryptochrome  1 </t>
  </si>
  <si>
    <t>CA04g09540</t>
  </si>
  <si>
    <t>Non-imprinted in Prader-Willi/Angelman syndrome region protein, putative</t>
  </si>
  <si>
    <t xml:space="preserve"> AT2G21120.1 </t>
  </si>
  <si>
    <t xml:space="preserve"> Protein of unknown function (DUF803)  </t>
  </si>
  <si>
    <t>CA04g09550</t>
  </si>
  <si>
    <t>CA04g10080</t>
  </si>
  <si>
    <t>PREDICTED: putative GPI-anchored protein PB15E9.01c-like [Solanum tuberosum</t>
  </si>
  <si>
    <t xml:space="preserve"> AT1G36990.1 </t>
  </si>
  <si>
    <t xml:space="preserve"> unknown protein; LOCATED IN: chloroplast;  EXPRESSED IN: 24 plant structures; EXPRESSED DURING:  14 growth stages; BEST Arabidopsis thaliana protein match is:  unknown protein (TAIR:AT4G08510.1); Has 5029 Blast hits to  1779 proteins in 339 species: Archae - 2; Bacteria - 1372;  Metazoa - 990; Fungi - 933; Plants - 111; Viruses - 28; Other  Eukaryotes - 1593 (source: NCBI BLink). </t>
  </si>
  <si>
    <t>CA04g10090</t>
  </si>
  <si>
    <t>Nitrate reductase</t>
  </si>
  <si>
    <t xml:space="preserve"> AT1G37130.1 </t>
  </si>
  <si>
    <t xml:space="preserve"> nitrate reductase 2 </t>
  </si>
  <si>
    <t>CA04g10260</t>
  </si>
  <si>
    <t>PREDICTED: E3 ubiquitin-protein ligase RNF13-like [Solanum tuberosum</t>
  </si>
  <si>
    <t xml:space="preserve"> AT1G71980.1 </t>
  </si>
  <si>
    <t xml:space="preserve"> Protease-associated (PA) RING/U-box  zinc finger family protein </t>
  </si>
  <si>
    <t>CA04g10460</t>
  </si>
  <si>
    <t xml:space="preserve"> AT1G77680.1 </t>
  </si>
  <si>
    <t xml:space="preserve"> Ribonuclease II/R family protein </t>
  </si>
  <si>
    <t>CA04g10480</t>
  </si>
  <si>
    <t>Putative phosphatidylinositol 4-phosphate 5-kinase</t>
  </si>
  <si>
    <t xml:space="preserve"> AT1G77740.1 </t>
  </si>
  <si>
    <t xml:space="preserve"> phosphatidylinositol-4-phosphate  5-kinase 2 </t>
  </si>
  <si>
    <t>CA04g10530</t>
  </si>
  <si>
    <t xml:space="preserve"> AT4G08350.1 </t>
  </si>
  <si>
    <t xml:space="preserve"> global transcription factor  group A2 </t>
  </si>
  <si>
    <t>CA04g10620</t>
  </si>
  <si>
    <t>Pepper esterase</t>
  </si>
  <si>
    <t xml:space="preserve"> AT5G62180.1 </t>
  </si>
  <si>
    <t xml:space="preserve"> carboxyesterase 20 </t>
  </si>
  <si>
    <t>CA04g10830</t>
  </si>
  <si>
    <t>Radical sam protein, putative</t>
  </si>
  <si>
    <t xml:space="preserve"> AT1G72090.1 </t>
  </si>
  <si>
    <t xml:space="preserve"> Methylthiotransferase </t>
  </si>
  <si>
    <t>CA04g10840</t>
  </si>
  <si>
    <t>Transmembrane 9 superfamily protein member</t>
  </si>
  <si>
    <t xml:space="preserve"> AT1G10950.1 </t>
  </si>
  <si>
    <t xml:space="preserve"> transmembrane nine 1 </t>
  </si>
  <si>
    <t>CA04g10890</t>
  </si>
  <si>
    <t xml:space="preserve"> AT3G29320.1 </t>
  </si>
  <si>
    <t xml:space="preserve"> Glycosyl transferase, family 35 </t>
  </si>
  <si>
    <t>CA04g11150</t>
  </si>
  <si>
    <t>Sucrose transporter</t>
  </si>
  <si>
    <t xml:space="preserve"> AT1G22710.1 </t>
  </si>
  <si>
    <t xml:space="preserve"> sucrose-proton symporter  2 </t>
  </si>
  <si>
    <t>CA04g11200</t>
  </si>
  <si>
    <t>PREDICTED: probable ubiquitin-like-specific protease 2B-like [Solanum tuberosum</t>
  </si>
  <si>
    <t xml:space="preserve"> AT1G09730.2 </t>
  </si>
  <si>
    <t>CA04g11470</t>
  </si>
  <si>
    <t xml:space="preserve"> AT1G70770.2 </t>
  </si>
  <si>
    <t xml:space="preserve"> Protein of unknown function DUF2359,  transmembrane </t>
  </si>
  <si>
    <t>CA04g11490</t>
  </si>
  <si>
    <t>DRP</t>
  </si>
  <si>
    <t xml:space="preserve"> AT1G10290.1 </t>
  </si>
  <si>
    <t xml:space="preserve"> dynamin-like protein 6 </t>
  </si>
  <si>
    <t>CA04g11610</t>
  </si>
  <si>
    <t>PREDICTED: leucine-rich repeat receptor-like tyrosine-protein kinase At2g41820-like [Solanum tuberosum</t>
  </si>
  <si>
    <t xml:space="preserve"> AT1G34420.1 </t>
  </si>
  <si>
    <t>CA04g11710</t>
  </si>
  <si>
    <t>WRKY transcription factor-c</t>
  </si>
  <si>
    <t>CA04g12020</t>
  </si>
  <si>
    <t>CYP92B2v1</t>
  </si>
  <si>
    <t>CA04g12110</t>
  </si>
  <si>
    <t>Acetolactate synthase</t>
  </si>
  <si>
    <t xml:space="preserve"> AT3G48560.1 </t>
  </si>
  <si>
    <t xml:space="preserve"> chlorsulfuron/imidazolinone  resistant 1 </t>
  </si>
  <si>
    <t>CA04g12340</t>
  </si>
  <si>
    <t>PREDICTED: putative E3 ubiquitin-protein ligase LIN-1-like [Vitis vinifera</t>
  </si>
  <si>
    <t xml:space="preserve"> AT3G06880.1 </t>
  </si>
  <si>
    <t>CA04g12360</t>
  </si>
  <si>
    <t xml:space="preserve"> AT1G77280.1 </t>
  </si>
  <si>
    <t xml:space="preserve"> Protein kinase protein with adenine  nucleotide alpha hydrolases-like domain </t>
  </si>
  <si>
    <t>CA04g12430</t>
  </si>
  <si>
    <t>JMS09K11.7 protein</t>
  </si>
  <si>
    <t xml:space="preserve"> AT1G21610.1 </t>
  </si>
  <si>
    <t xml:space="preserve"> wound-responsive family protein </t>
  </si>
  <si>
    <t>CA04g12700</t>
  </si>
  <si>
    <t>Extensin (ext) (Precursor)</t>
  </si>
  <si>
    <t xml:space="preserve"> AT4G08395.1 </t>
  </si>
  <si>
    <t xml:space="preserve"> unknown protein; Has 30201 Blast hits  to 17322 proteins in 780 species: Archae - 12; Bacteria -  1396; Metazoa - 17338; Fungi - 3422; Plants - 5037; Viruses  - 0; Other Eukaryotes - 2996 (source: NCBI BLink). </t>
  </si>
  <si>
    <t>CA04g12770</t>
  </si>
  <si>
    <t xml:space="preserve"> AT4G09630.1 </t>
  </si>
  <si>
    <t xml:space="preserve"> Protein of unknown function (DUF616)  </t>
  </si>
  <si>
    <t>CA04g12800</t>
  </si>
  <si>
    <t>Transcriptional corepressor SEUSS, putative</t>
  </si>
  <si>
    <t xml:space="preserve"> AT1G43850.2 </t>
  </si>
  <si>
    <t xml:space="preserve"> SEUSS transcriptional co-regulator  </t>
  </si>
  <si>
    <t>CA04g12840</t>
  </si>
  <si>
    <t>Rnase h, putative</t>
  </si>
  <si>
    <t xml:space="preserve"> AT5G25800.1 </t>
  </si>
  <si>
    <t xml:space="preserve"> Polynucleotidyl transferase, ribonuclease  H-like superfamily protein </t>
  </si>
  <si>
    <t>CA04g12930</t>
  </si>
  <si>
    <t>PP2c (Fragment)</t>
  </si>
  <si>
    <t xml:space="preserve"> AT1G43900.1 </t>
  </si>
  <si>
    <t>CA04g13070</t>
  </si>
  <si>
    <t>PREDICTED: pathogen-related protein-like [Solanum lycopersicum</t>
  </si>
  <si>
    <t xml:space="preserve"> AT1G78780.2 </t>
  </si>
  <si>
    <t xml:space="preserve"> pathogenesis-related family protein  </t>
  </si>
  <si>
    <t>CA04g13300</t>
  </si>
  <si>
    <t>putative nodulin-like21 protein [Arabidopsis thaliana</t>
  </si>
  <si>
    <t xml:space="preserve"> AT3G43630.1 </t>
  </si>
  <si>
    <t xml:space="preserve"> Vacuolar iron transporter (VIT) family  protein </t>
  </si>
  <si>
    <t>CA04g13540</t>
  </si>
  <si>
    <t>GT-2 factor</t>
  </si>
  <si>
    <t xml:space="preserve"> AT1G33240.1 </t>
  </si>
  <si>
    <t xml:space="preserve"> GT-2-like 1 </t>
  </si>
  <si>
    <t>CA04g13600</t>
  </si>
  <si>
    <t xml:space="preserve"> AT2G31840.1 </t>
  </si>
  <si>
    <t xml:space="preserve"> Thioredoxin superfamily protein </t>
  </si>
  <si>
    <t>CA04g13730</t>
  </si>
  <si>
    <t>PREDICTED: abscisic stress-ripening protein 2-like [Solanum tuberosum</t>
  </si>
  <si>
    <t xml:space="preserve"> AT1G74830.1 </t>
  </si>
  <si>
    <t xml:space="preserve"> Protein of unknown function, DUF593  </t>
  </si>
  <si>
    <t>CA04g13750</t>
  </si>
  <si>
    <t>ASR4 protein (Fragment)</t>
  </si>
  <si>
    <t xml:space="preserve"> AT5G61030.1 </t>
  </si>
  <si>
    <t xml:space="preserve"> glycine-rich RNA-binding protein  3 </t>
  </si>
  <si>
    <t>CA04g13780</t>
  </si>
  <si>
    <t>Cellulose synthase A catalytic subunit 6 [UDP-forming], putative</t>
  </si>
  <si>
    <t xml:space="preserve"> AT4G39350.1 </t>
  </si>
  <si>
    <t xml:space="preserve"> cellulose synthase  A2 </t>
  </si>
  <si>
    <t>CA04g13920</t>
  </si>
  <si>
    <t>Tropinone reductase I</t>
  </si>
  <si>
    <t xml:space="preserve"> AT5G06060.1 </t>
  </si>
  <si>
    <t>CA04g14010</t>
  </si>
  <si>
    <t>Peroxidase 12, putative</t>
  </si>
  <si>
    <t xml:space="preserve"> AT1G71695.1 </t>
  </si>
  <si>
    <t>CA04g14020</t>
  </si>
  <si>
    <t>CA04g14160</t>
  </si>
  <si>
    <t>Class IV chitinase</t>
  </si>
  <si>
    <t xml:space="preserve"> AT3G54420.1 </t>
  </si>
  <si>
    <t xml:space="preserve"> homolog of  carrot EP3-3 chitinase </t>
  </si>
  <si>
    <t>CA04g14270</t>
  </si>
  <si>
    <t>Inositol-1,4,5-triphosphate-5-phosphatase</t>
  </si>
  <si>
    <t xml:space="preserve"> AT1G71710.2 </t>
  </si>
  <si>
    <t xml:space="preserve"> DNAse I-like superfamily protein </t>
  </si>
  <si>
    <t>CA04g14740</t>
  </si>
  <si>
    <t>Nam-like protein 7</t>
  </si>
  <si>
    <t xml:space="preserve"> AT1G34190.1 </t>
  </si>
  <si>
    <t xml:space="preserve"> NAC domain containing  protein 17 </t>
  </si>
  <si>
    <t>CA04g14900</t>
  </si>
  <si>
    <t xml:space="preserve"> AT1G34220.2 </t>
  </si>
  <si>
    <t xml:space="preserve"> Regulator of Vps4 activity in the MVB  pathway protein </t>
  </si>
  <si>
    <t>CA04g14920</t>
  </si>
  <si>
    <t>Dehydration-responsive element-binding protein DREB4</t>
  </si>
  <si>
    <t xml:space="preserve"> AT1G78080.1 </t>
  </si>
  <si>
    <t xml:space="preserve"> related to AP2 4 </t>
  </si>
  <si>
    <t>CA04g15020</t>
  </si>
  <si>
    <t>Splicing endonuclease positive effector sen1, putative</t>
  </si>
  <si>
    <t xml:space="preserve"> AT4G30100.1 </t>
  </si>
  <si>
    <t>CA04g15280</t>
  </si>
  <si>
    <t>PREDICTED: crt homolog 1-like [Solanum lycopersicum</t>
  </si>
  <si>
    <t xml:space="preserve"> AT4G24460.2 </t>
  </si>
  <si>
    <t xml:space="preserve"> CRT (chloroquine-resistance transporter)-like  transporter 2 </t>
  </si>
  <si>
    <t>CA04g15500</t>
  </si>
  <si>
    <t>S-adenosylmethionine-dependent methyltransferase, putative</t>
  </si>
  <si>
    <t xml:space="preserve"> AT1G78240.2 </t>
  </si>
  <si>
    <t xml:space="preserve"> S-adenosyl-L-methionine-dependent  methyltransferases superfamily protein </t>
  </si>
  <si>
    <t>CA04g16090</t>
  </si>
  <si>
    <t>Ubiquitin-specific protease 16, putative isoform 2 [Theobroma cacao</t>
  </si>
  <si>
    <t xml:space="preserve"> AT4G24560.1 </t>
  </si>
  <si>
    <t xml:space="preserve"> ubiquitin-specific protease 16  </t>
  </si>
  <si>
    <t>CA04g16280</t>
  </si>
  <si>
    <t>NADPH--cytochrome P450 reductase</t>
  </si>
  <si>
    <t xml:space="preserve"> AT4G24520.1 </t>
  </si>
  <si>
    <t xml:space="preserve"> P450 reductase 1 </t>
  </si>
  <si>
    <t>CA04g16410</t>
  </si>
  <si>
    <t>PREDICTED: F-box protein At5g39450-like isoform X2 [Citrus sinensis</t>
  </si>
  <si>
    <t xml:space="preserve"> AT5G39450.1 </t>
  </si>
  <si>
    <t>CA04g16450</t>
  </si>
  <si>
    <t>PREDICTED: protein LURP-one-related 15-like [Solanum lycopersicum</t>
  </si>
  <si>
    <t xml:space="preserve"> AT5G01750.2 </t>
  </si>
  <si>
    <t xml:space="preserve"> Protein of unknown function (DUF567)  </t>
  </si>
  <si>
    <t>CA04g16510</t>
  </si>
  <si>
    <t>Poly(RC)-binding protein, putative</t>
  </si>
  <si>
    <t xml:space="preserve"> AT1G51580.1 </t>
  </si>
  <si>
    <t>CA04g17160</t>
  </si>
  <si>
    <t>CA04g17190</t>
  </si>
  <si>
    <t>IAA9 protein</t>
  </si>
  <si>
    <t xml:space="preserve"> AT5G65670.2 </t>
  </si>
  <si>
    <t xml:space="preserve"> indole-3-acetic acid inducible  9 </t>
  </si>
  <si>
    <t>CA04g17220</t>
  </si>
  <si>
    <t>Phosphoenolpyruvate carboxykinase</t>
  </si>
  <si>
    <t xml:space="preserve"> AT4G37870.1 </t>
  </si>
  <si>
    <t xml:space="preserve"> phosphoenolpyruvate carboxykinase  1 </t>
  </si>
  <si>
    <t>CA04g17310</t>
  </si>
  <si>
    <t xml:space="preserve"> AT1G33540.1 </t>
  </si>
  <si>
    <t xml:space="preserve"> serine carboxypeptidase-like  18 </t>
  </si>
  <si>
    <t>CA04g17340</t>
  </si>
  <si>
    <t xml:space="preserve"> AT3G49800.1 </t>
  </si>
  <si>
    <t xml:space="preserve"> BSD domain-containing protein </t>
  </si>
  <si>
    <t>CA04g17350</t>
  </si>
  <si>
    <t xml:space="preserve"> AT1G10720.1 </t>
  </si>
  <si>
    <t>CA04g17550</t>
  </si>
  <si>
    <t xml:space="preserve"> AT1G44920.1 </t>
  </si>
  <si>
    <t xml:space="preserve"> unknown protein; FUNCTIONS IN: molecular_function  unknown; INVOLVED IN: biological_process unknown;  LOCATED IN: chloroplast; EXPRESSED IN: 22 plant structures;  EXPRESSED DURING: 13 growth stages; CONTAINS InterPro DOMAIN/s:  Protein of unknown function DUF3054 (InterPro:IPR021414);  Has 246 Blast hits to 246 proteins in 119 species: Archae  - 14; Bacteria - 181; Metazoa - 0; Fungi - 0; Plants -  45; Viruses - 0; Other Eukaryotes - 6 (source: NCBI BLink).  </t>
  </si>
  <si>
    <t>CA04g17570</t>
  </si>
  <si>
    <t xml:space="preserve"> AT3G12203.1 </t>
  </si>
  <si>
    <t xml:space="preserve"> serine carboxypeptidase-like  17 </t>
  </si>
  <si>
    <t>CA04g17710</t>
  </si>
  <si>
    <t>GPN-loop GTPase</t>
  </si>
  <si>
    <t xml:space="preserve"> AT5G22370.2 </t>
  </si>
  <si>
    <t>CA04g17780</t>
  </si>
  <si>
    <t>DAD2</t>
  </si>
  <si>
    <t xml:space="preserve"> AT3G03990.1 </t>
  </si>
  <si>
    <t>CA04g17820</t>
  </si>
  <si>
    <t>PREDICTED: LOW QUALITY PROTEIN: calcium-transporting ATPase 1, chloroplastic-like [Solanum lycopersicum</t>
  </si>
  <si>
    <t xml:space="preserve"> AT1G27770.1 </t>
  </si>
  <si>
    <t xml:space="preserve"> autoinhibited Ca2+-ATPase  1 </t>
  </si>
  <si>
    <t>CA04g17860</t>
  </si>
  <si>
    <t>PREDICTED: interferon-related developmental regulator 1-like [Solanum lycopersicum</t>
  </si>
  <si>
    <t xml:space="preserve"> AT1G27760.3 </t>
  </si>
  <si>
    <t xml:space="preserve"> interferon-related developmental  regulator family protein / IFRD protein family </t>
  </si>
  <si>
    <t>CA04g18120</t>
  </si>
  <si>
    <t xml:space="preserve"> AT1G27700.1 </t>
  </si>
  <si>
    <t xml:space="preserve"> Syntaxin/t-SNARE family protein </t>
  </si>
  <si>
    <t>CA04g18350</t>
  </si>
  <si>
    <t>Kinesin heavy chain, putative</t>
  </si>
  <si>
    <t xml:space="preserve"> AT5G47820.2 </t>
  </si>
  <si>
    <t>CA04g18740</t>
  </si>
  <si>
    <t>Alpha amylase (Precursor)</t>
  </si>
  <si>
    <t xml:space="preserve"> AT4G25000.1 </t>
  </si>
  <si>
    <t xml:space="preserve"> alpha-amylase-like </t>
  </si>
  <si>
    <t>CA04g18860</t>
  </si>
  <si>
    <t>PREDICTED: anthocyanidin 3-O-glucoside 2'''-O-xylosyltransferase-like [Solanum tuberosum</t>
  </si>
  <si>
    <t xml:space="preserve"> AT5G54060.1 </t>
  </si>
  <si>
    <t xml:space="preserve"> UDP-glucose:flavonoid 3-o-glucosyltransferase  </t>
  </si>
  <si>
    <t>CA04g18990</t>
  </si>
  <si>
    <t>Protein phosphatase, putative</t>
  </si>
  <si>
    <t xml:space="preserve"> AT1G47380.1 </t>
  </si>
  <si>
    <t>CA04g19210</t>
  </si>
  <si>
    <t>PREDICTED: vitellogenin-1-like [Solanum tuberosum</t>
  </si>
  <si>
    <t>CA04g19360</t>
  </si>
  <si>
    <t>Chaperonin containing t-complex protein 1, epsilon subunit, tcpe, putative</t>
  </si>
  <si>
    <t xml:space="preserve"> AT1G24510.1 </t>
  </si>
  <si>
    <t>CA04g19370</t>
  </si>
  <si>
    <t>Nbs-lrr resistance protein</t>
  </si>
  <si>
    <t xml:space="preserve"> AT4G33300.2 </t>
  </si>
  <si>
    <t xml:space="preserve"> ADR1-like 1 </t>
  </si>
  <si>
    <t>CA04g19430</t>
  </si>
  <si>
    <t>Serpin-like protein (Fragment)</t>
  </si>
  <si>
    <t xml:space="preserve"> AT1G47710.1 </t>
  </si>
  <si>
    <t xml:space="preserve"> Serine protease inhibitor (SERPIN)  family protein </t>
  </si>
  <si>
    <t>CA04g19500</t>
  </si>
  <si>
    <t>Thylakoidal processing peptidase</t>
  </si>
  <si>
    <t xml:space="preserve"> AT2G30440.1 </t>
  </si>
  <si>
    <t xml:space="preserve"> thylakoid processing peptide </t>
  </si>
  <si>
    <t>CA04g19680</t>
  </si>
  <si>
    <t>PREDICTED: cytochrome P450 82A3-like [Solanum tuberosum</t>
  </si>
  <si>
    <t xml:space="preserve"> AT4G31940.1 </t>
  </si>
  <si>
    <t xml:space="preserve"> cytochrome P450, family 82,  subfamily C, polypeptide 4 </t>
  </si>
  <si>
    <t>CA04g19870</t>
  </si>
  <si>
    <t>PREDICTED: BEL1-like homeodomain protein 2-like [Solanum lycopersicum</t>
  </si>
  <si>
    <t xml:space="preserve"> AT2G23760.3 </t>
  </si>
  <si>
    <t xml:space="preserve"> BEL1-like homeodomain 4 </t>
  </si>
  <si>
    <t>CA04g20140</t>
  </si>
  <si>
    <t xml:space="preserve"> AT4G36800.2 </t>
  </si>
  <si>
    <t xml:space="preserve"> RUB1 conjugating enzyme 1 </t>
  </si>
  <si>
    <t>CA04g20210</t>
  </si>
  <si>
    <t xml:space="preserve"> AT1G75100.1 </t>
  </si>
  <si>
    <t xml:space="preserve"> J-domain protein required for chloroplast  accumulation response 1 </t>
  </si>
  <si>
    <t>CA04g20340</t>
  </si>
  <si>
    <t xml:space="preserve"> AT1G45160.2 </t>
  </si>
  <si>
    <t>CA04g20630</t>
  </si>
  <si>
    <t xml:space="preserve"> AT1G47330.1 </t>
  </si>
  <si>
    <t>CA04g20880</t>
  </si>
  <si>
    <t>Adenosine kinase, putative</t>
  </si>
  <si>
    <t xml:space="preserve"> AT1G19600.1 </t>
  </si>
  <si>
    <t xml:space="preserve"> pfkB-like carbohydrate kinase family  protein </t>
  </si>
  <si>
    <t>CA04g21200</t>
  </si>
  <si>
    <t>Coatomer alpha subunit, putative</t>
  </si>
  <si>
    <t xml:space="preserve"> AT1G62020.1 </t>
  </si>
  <si>
    <t xml:space="preserve"> Coatomer, alpha subunit </t>
  </si>
  <si>
    <t>CA04g21220</t>
  </si>
  <si>
    <t>Putative cysteine proteinase</t>
  </si>
  <si>
    <t xml:space="preserve"> AT4G16190.1 </t>
  </si>
  <si>
    <t xml:space="preserve"> Papain family cysteine protease </t>
  </si>
  <si>
    <t>CA04g21440</t>
  </si>
  <si>
    <t xml:space="preserve"> AT5G57960.1 </t>
  </si>
  <si>
    <t>CA04g21560</t>
  </si>
  <si>
    <t>Cellular nucleic acid binding protein, putative</t>
  </si>
  <si>
    <t xml:space="preserve"> AT3G43590.1 </t>
  </si>
  <si>
    <t xml:space="preserve"> zinc knuckle (CCHC-type) family protein  </t>
  </si>
  <si>
    <t>CA04g21590</t>
  </si>
  <si>
    <t>5'-&gt;3' exoribonuclease, putative</t>
  </si>
  <si>
    <t xml:space="preserve"> AT1G75660.1 </t>
  </si>
  <si>
    <t xml:space="preserve"> 5'-3' exoribonuclease 3  </t>
  </si>
  <si>
    <t>CA04g21670</t>
  </si>
  <si>
    <t>Chitinase, putative</t>
  </si>
  <si>
    <t xml:space="preserve"> AT3G25480.1 </t>
  </si>
  <si>
    <t>CA04g21830</t>
  </si>
  <si>
    <t>Adenylyl cyclase</t>
  </si>
  <si>
    <t xml:space="preserve"> AT3G21465.1 </t>
  </si>
  <si>
    <t xml:space="preserve"> unknown protein; BEST Arabidopsis thaliana  protein match is: unknown protein (TAIR:AT4G15640.1);  Has 38 Blast hits to 38 proteins in 14 species: Archae - 0;  Bacteria - 0; Metazoa - 0; Fungi - 0; Plants - 38; Viruses  - 0; Other Eukaryotes - 0 (source: NCBI BLink). </t>
  </si>
  <si>
    <t>CA04g21900</t>
  </si>
  <si>
    <t>Zeamatin, putative</t>
  </si>
  <si>
    <t xml:space="preserve"> AT1G75800.1 </t>
  </si>
  <si>
    <t xml:space="preserve"> Pathogenesis-related thaumatin superfamily  protein </t>
  </si>
  <si>
    <t>CA04g21920</t>
  </si>
  <si>
    <t>Heat shock protein 90</t>
  </si>
  <si>
    <t xml:space="preserve"> AT4G24190.1 </t>
  </si>
  <si>
    <t xml:space="preserve"> Chaperone  protein htpG family protein </t>
  </si>
  <si>
    <t>CA04g22000</t>
  </si>
  <si>
    <t>JHL20J20.11 protein</t>
  </si>
  <si>
    <t xml:space="preserve"> AT5G42150.1 </t>
  </si>
  <si>
    <t>CA04g22130</t>
  </si>
  <si>
    <t>PREDICTED: ribonuclease P protein subunit p25-like protein-like [Solanum lycopersicum</t>
  </si>
  <si>
    <t xml:space="preserve"> AT1G76010.1 </t>
  </si>
  <si>
    <t xml:space="preserve"> Alba DNA/RNA-binding protein </t>
  </si>
  <si>
    <t>CA04g22360</t>
  </si>
  <si>
    <t>Ornithine decarboxylase</t>
  </si>
  <si>
    <t xml:space="preserve"> AT5G11880.1 </t>
  </si>
  <si>
    <t xml:space="preserve"> Pyridoxal-dependent decarboxylase family  protein </t>
  </si>
  <si>
    <t>CA04g22430</t>
  </si>
  <si>
    <t>Alpha-amylase</t>
  </si>
  <si>
    <t xml:space="preserve"> AT1G76130.1 </t>
  </si>
  <si>
    <t xml:space="preserve"> alpha-amylase-like 2 </t>
  </si>
  <si>
    <t>CA04g22660</t>
  </si>
  <si>
    <t>Pentatricopeptide repeat-containing protein</t>
  </si>
  <si>
    <t xml:space="preserve"> AT1G42440.1 </t>
  </si>
  <si>
    <t xml:space="preserve"> FUNCTIONS IN: molecular_function unknown;  INVOLVED IN: ribosome biogenesis; LOCATED IN: nucleus;  EXPRESSED IN: 22 plant structures; EXPRESSED DURING: 13 growth  stages; CONTAINS InterPro DOMAIN/s: AARP2CN (InterPro:IPR012948),  Protein of unknown function DUF663 (InterPro:IPR007034);  BEST Arabidopsis thaliana protein match is: P-loop containing  nucleoside triphosphate hydrolases superfamily protein  (TAIR:AT1G06720.1); Has 2741 Blast hits to 2088 proteins  in 291 species: Archae - 2; Bacteria - 131; Metazoa - 833;  Fungi - 650; Plants - 171; Viruses - 49; Other Eukaryotes -  905 (source: NCBI BLink). </t>
  </si>
  <si>
    <t>CA04g22720</t>
  </si>
  <si>
    <t>Starch branching enzyme I</t>
  </si>
  <si>
    <t xml:space="preserve"> AT5G03650.1 </t>
  </si>
  <si>
    <t xml:space="preserve"> starch branching enzyme 2.2 </t>
  </si>
  <si>
    <t>CA04g22730</t>
  </si>
  <si>
    <t>BTB/POZ domain-containing protein</t>
  </si>
  <si>
    <t xml:space="preserve"> AT2G30600.4 </t>
  </si>
  <si>
    <t>CA04g22770</t>
  </si>
  <si>
    <t>CA04g22810</t>
  </si>
  <si>
    <t>Serine/threonine-protein kinase cx32, putative</t>
  </si>
  <si>
    <t xml:space="preserve"> AT2G17220.2 </t>
  </si>
  <si>
    <t>CA04g22820</t>
  </si>
  <si>
    <t xml:space="preserve"> AT1G76360.1 </t>
  </si>
  <si>
    <t>CA04g22900</t>
  </si>
  <si>
    <t>CA04g23300</t>
  </si>
  <si>
    <t>Dolichyl-diphosphooligosaccharide-protein glycosyltransferase subunit</t>
  </si>
  <si>
    <t xml:space="preserve"> AT1G76400.1 </t>
  </si>
  <si>
    <t xml:space="preserve"> Ribophorin I </t>
  </si>
  <si>
    <t>CA04g23400</t>
  </si>
  <si>
    <t>3-beta-hydroxy-delta5-steroid dehydrogenase</t>
  </si>
  <si>
    <t xml:space="preserve"> AT2G33630.1 </t>
  </si>
  <si>
    <t>CA04g23420</t>
  </si>
  <si>
    <t>Cinnamoyl-CoA reductase</t>
  </si>
  <si>
    <t xml:space="preserve"> AT2G33590.1 </t>
  </si>
  <si>
    <t>CA05g00150</t>
  </si>
  <si>
    <t>Sodium/hydrogen exchanger plant, putative</t>
  </si>
  <si>
    <t xml:space="preserve"> AT2G01980.1 </t>
  </si>
  <si>
    <t xml:space="preserve"> sodium proton exchanger,  putative (NHX7) (SOS1) </t>
  </si>
  <si>
    <t>CA05g00160</t>
  </si>
  <si>
    <t>PNCBP</t>
  </si>
  <si>
    <t xml:space="preserve"> AT5G04020.1 </t>
  </si>
  <si>
    <t xml:space="preserve"> calmodulin binding </t>
  </si>
  <si>
    <t>CA05g00190</t>
  </si>
  <si>
    <t>PREDICTED: protein EARLY RESPONSIVE TO DEHYDRATION 15-like [Solanum tuberosum</t>
  </si>
  <si>
    <t xml:space="preserve"> AT2G41430.5 </t>
  </si>
  <si>
    <t xml:space="preserve"> dehydration-induced protein (ERD15)  </t>
  </si>
  <si>
    <t>CA05g00210</t>
  </si>
  <si>
    <t>RRM-containing RNA-binding protein-like protein</t>
  </si>
  <si>
    <t xml:space="preserve"> AT1G07360.1 </t>
  </si>
  <si>
    <t>CA05g00420</t>
  </si>
  <si>
    <t>Glucan endo-1,3-beta-D-glucosidase (Precursor)</t>
  </si>
  <si>
    <t xml:space="preserve"> AT3G57260.1 </t>
  </si>
  <si>
    <t xml:space="preserve"> beta-1,3-glucanase  2 </t>
  </si>
  <si>
    <t>CA05g00570</t>
  </si>
  <si>
    <t>Autoinhibited calcium ATPase</t>
  </si>
  <si>
    <t xml:space="preserve"> AT3G57330.1 </t>
  </si>
  <si>
    <t xml:space="preserve"> autoinhibited Ca2+-ATPase 11 </t>
  </si>
  <si>
    <t>CA05g00600</t>
  </si>
  <si>
    <t>PREDICTED: zeatin O-glucosyltransferase-like [Solanum tuberosum</t>
  </si>
  <si>
    <t xml:space="preserve"> AT5G03490.1 </t>
  </si>
  <si>
    <t>CA05g00860</t>
  </si>
  <si>
    <t>ATPase, coupled to transmembrane movement of substances</t>
  </si>
  <si>
    <t xml:space="preserve"> AT2G41700.1 </t>
  </si>
  <si>
    <t xml:space="preserve"> ATP-binding cassette  A1 </t>
  </si>
  <si>
    <t>CA05g00920</t>
  </si>
  <si>
    <t>PREDICTED: villin-3-like isoform X2 [Citrus sinensis</t>
  </si>
  <si>
    <t xml:space="preserve"> AT2G41740.1 </t>
  </si>
  <si>
    <t xml:space="preserve"> villin 2 </t>
  </si>
  <si>
    <t>CA05g00930</t>
  </si>
  <si>
    <t>4-nitrophenylphosphatase, putative</t>
  </si>
  <si>
    <t xml:space="preserve"> AT5G47760.1 </t>
  </si>
  <si>
    <t xml:space="preserve"> 2-phosphoglycolate  phosphatase 2 </t>
  </si>
  <si>
    <t>CA05g01030</t>
  </si>
  <si>
    <t>PREDICTED: translation factor GUF1 homolog, chloroplastic-like [Solanum tuberosum</t>
  </si>
  <si>
    <t xml:space="preserve"> AT5G08650.1 </t>
  </si>
  <si>
    <t xml:space="preserve"> Small GTP-binding protein </t>
  </si>
  <si>
    <t>CA05g01230</t>
  </si>
  <si>
    <t>Insulin degrading enzyme</t>
  </si>
  <si>
    <t xml:space="preserve"> AT2G41790.1 </t>
  </si>
  <si>
    <t>CA05g01420</t>
  </si>
  <si>
    <t xml:space="preserve"> AT5G47750.1 </t>
  </si>
  <si>
    <t xml:space="preserve"> D6 protein kinase like 2  </t>
  </si>
  <si>
    <t>CA05g01450</t>
  </si>
  <si>
    <t>Putative acetyl-CoA acetyltransferase, cytosolic 2</t>
  </si>
  <si>
    <t xml:space="preserve"> AT5G47720.5 </t>
  </si>
  <si>
    <t xml:space="preserve"> Thiolase family protein </t>
  </si>
  <si>
    <t>CA05g01720</t>
  </si>
  <si>
    <t>Metal ion binding protein</t>
  </si>
  <si>
    <t xml:space="preserve"> AT4G16380.1 </t>
  </si>
  <si>
    <t xml:space="preserve"> Heavy metal transport/detoxification  superfamily protein  </t>
  </si>
  <si>
    <t>CA05g01820</t>
  </si>
  <si>
    <t>PRP38 family protein isoform 1 [Theobroma cacao</t>
  </si>
  <si>
    <t xml:space="preserve"> AT5G37370.1 </t>
  </si>
  <si>
    <t xml:space="preserve"> PRP38 family protein </t>
  </si>
  <si>
    <t>CA05g01870</t>
  </si>
  <si>
    <t>PREDICTED: nudix hydrolase 17, mitochondrial-like [Solanum tuberosum</t>
  </si>
  <si>
    <t xml:space="preserve"> AT1G14860.1 </t>
  </si>
  <si>
    <t xml:space="preserve"> nudix hydrolase homolog  18 </t>
  </si>
  <si>
    <t>CA05g02130</t>
  </si>
  <si>
    <t>Phosphofructokinase, putative</t>
  </si>
  <si>
    <t xml:space="preserve"> AT2G22480.1 </t>
  </si>
  <si>
    <t xml:space="preserve"> phosphofructokinase 5 </t>
  </si>
  <si>
    <t>CA05g02580</t>
  </si>
  <si>
    <t>PREDICTED: 26S proteasome non-ATPase regulatory subunit 12-like [Solanum lycopersicum</t>
  </si>
  <si>
    <t xml:space="preserve"> AT5G09900.2 </t>
  </si>
  <si>
    <t xml:space="preserve"> 26S proteasome regulatory  subunit, putative (RPN5) </t>
  </si>
  <si>
    <t>CA05g02600</t>
  </si>
  <si>
    <t>Ribonucleoside-diphosphate reductase</t>
  </si>
  <si>
    <t xml:space="preserve"> AT2G21790.1 </t>
  </si>
  <si>
    <t xml:space="preserve"> ribonucleotide  reductase 1 </t>
  </si>
  <si>
    <t>CA05g02700</t>
  </si>
  <si>
    <t>Sucrose non-fermenting 1-related protein kinase 2 family member</t>
  </si>
  <si>
    <t xml:space="preserve"> AT1G78290.3 </t>
  </si>
  <si>
    <t>CA05g03040</t>
  </si>
  <si>
    <t>Cytochrome P450 CYP736A54</t>
  </si>
  <si>
    <t xml:space="preserve"> AT2G45550.1 </t>
  </si>
  <si>
    <t xml:space="preserve"> cytochrome P450, family 76,  subfamily C, polypeptide 4 </t>
  </si>
  <si>
    <t>CA05g03050</t>
  </si>
  <si>
    <t>CA05g03070</t>
  </si>
  <si>
    <t>CA05g03110</t>
  </si>
  <si>
    <t>GRAS family transcription factor</t>
  </si>
  <si>
    <t xml:space="preserve"> AT1G07530.1 </t>
  </si>
  <si>
    <t xml:space="preserve"> SCARECROW-like  14 </t>
  </si>
  <si>
    <t>CA05g03230</t>
  </si>
  <si>
    <t>Aspartyl-tRNA synthetase</t>
  </si>
  <si>
    <t xml:space="preserve"> AT4G31180.2 </t>
  </si>
  <si>
    <t xml:space="preserve"> Class II aminoacyl-tRNA and biotin  synthetases superfamily protein </t>
  </si>
  <si>
    <t>CA05g03260</t>
  </si>
  <si>
    <t>Protein kinase APK1B, chloroplast, putative</t>
  </si>
  <si>
    <t xml:space="preserve"> AT1G07570.1 </t>
  </si>
  <si>
    <t>CA05g03310</t>
  </si>
  <si>
    <t>PREDICTED: CASP-like protein PIMP1-like [Solanum tuberosum</t>
  </si>
  <si>
    <t xml:space="preserve"> AT2G39518.1 </t>
  </si>
  <si>
    <t xml:space="preserve"> Uncharacterised protein family (UPF0497)  </t>
  </si>
  <si>
    <t>CA05g03370</t>
  </si>
  <si>
    <t xml:space="preserve"> AT3G12580.1 </t>
  </si>
  <si>
    <t xml:space="preserve"> heat shock protein 70  </t>
  </si>
  <si>
    <t>CA05g03470</t>
  </si>
  <si>
    <t>2-oxoglutarate dehydrogenase, putative</t>
  </si>
  <si>
    <t xml:space="preserve"> AT3G55410.1 </t>
  </si>
  <si>
    <t xml:space="preserve"> 2-oxoglutarate dehydrogenase, E1 component  </t>
  </si>
  <si>
    <t>CA05g03570</t>
  </si>
  <si>
    <t>Calcium ion binding protein, putative</t>
  </si>
  <si>
    <t xml:space="preserve"> AT5G28850.2 </t>
  </si>
  <si>
    <t xml:space="preserve"> Calcium-binding EF-hand family protein  </t>
  </si>
  <si>
    <t>CA05g03820</t>
  </si>
  <si>
    <t xml:space="preserve"> AT3G44110.1 </t>
  </si>
  <si>
    <t xml:space="preserve"> DNAJ homologue 3 </t>
  </si>
  <si>
    <t>CA05g03900</t>
  </si>
  <si>
    <t>Alpha-glucosidase</t>
  </si>
  <si>
    <t xml:space="preserve"> AT5G11720.1 </t>
  </si>
  <si>
    <t xml:space="preserve"> Glycosyl hydrolases family 31  protein  </t>
  </si>
  <si>
    <t>CA05g03910</t>
  </si>
  <si>
    <t>CA05g03960</t>
  </si>
  <si>
    <t>Chorismate synthase</t>
  </si>
  <si>
    <t xml:space="preserve"> AT1G48850.1 </t>
  </si>
  <si>
    <t xml:space="preserve"> chorismate synthase, putative  / 5-enolpyruvylshikimate-3-phosphate phospholyase, putative  </t>
  </si>
  <si>
    <t>CA05g04290</t>
  </si>
  <si>
    <t xml:space="preserve"> AT1G08650.1 </t>
  </si>
  <si>
    <t xml:space="preserve"> phosphoenolpyruvate carboxylase  kinase 1 </t>
  </si>
  <si>
    <t>CA05g04410</t>
  </si>
  <si>
    <t>NAC transcription factor</t>
  </si>
  <si>
    <t xml:space="preserve"> AT1G01720.1 </t>
  </si>
  <si>
    <t xml:space="preserve"> NAC (No Apical Meristem)  domain transcriptional regulator superfamily protein </t>
  </si>
  <si>
    <t>CA05g04550</t>
  </si>
  <si>
    <t>PREDICTED: TVP38/TMEM64 family membrane protein slr0305-like [Solanum lycopersicum</t>
  </si>
  <si>
    <t xml:space="preserve"> AT1G44960.1 </t>
  </si>
  <si>
    <t>CA05g04650</t>
  </si>
  <si>
    <t>F3H9.20 protein [Theobroma cacao</t>
  </si>
  <si>
    <t xml:space="preserve"> AT1G28140.1 </t>
  </si>
  <si>
    <t xml:space="preserve"> unknown protein; FUNCTIONS IN: molecular_function  unknown; INVOLVED IN: biological_process unknown;  LOCATED IN: chloroplast; EXPRESSED IN: 22 plant structures;  EXPRESSED DURING: 13 growth stages; CONTAINS InterPro DOMAIN/s:  Protein of unknown function DUF2301, transmembrane  (InterPro:IPR019275); Has 140 Blast hits to 140 proteins in  72 species: Archae - 0; Bacteria - 86; Metazoa - 10; Fungi -  0; Plants - 41; Viruses - 0; Other Eukaryotes - 3 (source:  NCBI BLink). </t>
  </si>
  <si>
    <t>CA05g04680</t>
  </si>
  <si>
    <t xml:space="preserve"> AT3G19760.1 </t>
  </si>
  <si>
    <t xml:space="preserve"> eukaryotic initiation factor  4A-III </t>
  </si>
  <si>
    <t>CA05g05700</t>
  </si>
  <si>
    <t>CD2 antigen cytoplasmic tail-binding protein</t>
  </si>
  <si>
    <t xml:space="preserve"> AT5G09390.2 </t>
  </si>
  <si>
    <t xml:space="preserve"> CD2-binding protein-related </t>
  </si>
  <si>
    <t>CA05g06210</t>
  </si>
  <si>
    <t xml:space="preserve"> AT5G63680.1 </t>
  </si>
  <si>
    <t xml:space="preserve"> Pyruvate kinase family protein </t>
  </si>
  <si>
    <t>CA05g06540</t>
  </si>
  <si>
    <t xml:space="preserve"> AT1G60670.1 </t>
  </si>
  <si>
    <t xml:space="preserve"> Protein of unknown function (DUF3755)  </t>
  </si>
  <si>
    <t>CA05g07240</t>
  </si>
  <si>
    <t>Hydroxyproline-rich glycoprotein family protein, putative isoform 2 [Theobroma cacao</t>
  </si>
  <si>
    <t xml:space="preserve"> AT1G14710.2 </t>
  </si>
  <si>
    <t>CA05g07570</t>
  </si>
  <si>
    <t>Myosin heavy chain, clone, putative</t>
  </si>
  <si>
    <t xml:space="preserve"> AT1G24764.1 </t>
  </si>
  <si>
    <t xml:space="preserve"> microtubule-associated  proteins 70-2 </t>
  </si>
  <si>
    <t>CA05g07720</t>
  </si>
  <si>
    <t>Cleavage and polyadenylation specificity factor, putative</t>
  </si>
  <si>
    <t xml:space="preserve"> AT1G68070.1 </t>
  </si>
  <si>
    <t>CA05g07730</t>
  </si>
  <si>
    <t>PREDICTED: protein VAC14 homolog [Solanum lycopersicum</t>
  </si>
  <si>
    <t xml:space="preserve"> AT2G01690.1 </t>
  </si>
  <si>
    <t>CA05g07870</t>
  </si>
  <si>
    <t>Transcription factor jumonji domain-containing protein, putative isoform 2 [Theobroma cacao</t>
  </si>
  <si>
    <t xml:space="preserve"> AT4G00990.1 </t>
  </si>
  <si>
    <t xml:space="preserve"> Transcription factor jumonji (jmjC)  domain-containing protein </t>
  </si>
  <si>
    <t>CA05g08320</t>
  </si>
  <si>
    <t xml:space="preserve"> AT2G01190.1 </t>
  </si>
  <si>
    <t>CA05g08590</t>
  </si>
  <si>
    <t>PREDICTED: kirola-like [Solanum tuberosum</t>
  </si>
  <si>
    <t xml:space="preserve"> AT1G70880.1 </t>
  </si>
  <si>
    <t xml:space="preserve"> Polyketide cyclase/dehydrase and lipid  transport superfamily protein </t>
  </si>
  <si>
    <t>CA05g08780</t>
  </si>
  <si>
    <t>Desacetoxyvindoline 4-hydroxylase, putative</t>
  </si>
  <si>
    <t>CA05g08960</t>
  </si>
  <si>
    <t>Leucine-rich repeat receptor-like kinase</t>
  </si>
  <si>
    <t xml:space="preserve"> AT1G60800.1 </t>
  </si>
  <si>
    <t xml:space="preserve"> NSP-interacting kinase 3 </t>
  </si>
  <si>
    <t>CA05g08980</t>
  </si>
  <si>
    <t>PREDICTED: plectin-like [Solanum tuberosum</t>
  </si>
  <si>
    <t xml:space="preserve"> AT2G30880.2 </t>
  </si>
  <si>
    <t xml:space="preserve"> Pleckstrin homology (PH) domain-containing  protein </t>
  </si>
  <si>
    <t>CA05g09170</t>
  </si>
  <si>
    <t xml:space="preserve"> AT1G77210.2 </t>
  </si>
  <si>
    <t xml:space="preserve"> sugar transporter 14 </t>
  </si>
  <si>
    <t>CA05g09400</t>
  </si>
  <si>
    <t>DSK2</t>
  </si>
  <si>
    <t xml:space="preserve"> AT2G24360.1 </t>
  </si>
  <si>
    <t>CA05g09460</t>
  </si>
  <si>
    <t>Ferritin</t>
  </si>
  <si>
    <t xml:space="preserve"> AT3G11050.1 </t>
  </si>
  <si>
    <t xml:space="preserve"> ferritin 2 </t>
  </si>
  <si>
    <t>CA05g09620</t>
  </si>
  <si>
    <t>PREDICTED: ubiquitin receptor RAD23c-like [Solanum tuberosum</t>
  </si>
  <si>
    <t xml:space="preserve"> AT3G02540.3 </t>
  </si>
  <si>
    <t xml:space="preserve"> Rad23 UV excision repair protein  family </t>
  </si>
  <si>
    <t>CA05g09870</t>
  </si>
  <si>
    <t>PREDICTED: VHS domain-containing protein At3g16270-like [Solanum tuberosum</t>
  </si>
  <si>
    <t xml:space="preserve"> AT3G16270.1 </t>
  </si>
  <si>
    <t xml:space="preserve"> ENTH/VHS family protein </t>
  </si>
  <si>
    <t>CA05g09930</t>
  </si>
  <si>
    <t>Protein phosphatase 2c, putative</t>
  </si>
  <si>
    <t xml:space="preserve"> AT2G20050.1 </t>
  </si>
  <si>
    <t xml:space="preserve"> protein serine/threonine phosphatases;protein  kinases;catalytics;cAMP-dependent protein kinase  regulators;ATP binding;protein serine/threonine phosphatases  </t>
  </si>
  <si>
    <t>CA05g09940</t>
  </si>
  <si>
    <t>Putative cyclic nucleotide-dependent hybrid protein phosphatase 2C/protein kinase isoform A variant 1</t>
  </si>
  <si>
    <t xml:space="preserve"> AT2G20050.2 </t>
  </si>
  <si>
    <t>CA05g10430</t>
  </si>
  <si>
    <t>4-hydroxyphenylpyruvate dioxygenase</t>
  </si>
  <si>
    <t xml:space="preserve"> AT1G06570.2 </t>
  </si>
  <si>
    <t xml:space="preserve"> phytoene desaturation 1 </t>
  </si>
  <si>
    <t>CA05g10440</t>
  </si>
  <si>
    <t>CA05g11400</t>
  </si>
  <si>
    <t>PHD finger family protein [Populus trichocarpa</t>
  </si>
  <si>
    <t xml:space="preserve"> AT5G26210.1 </t>
  </si>
  <si>
    <t xml:space="preserve"> alfin-like 4 </t>
  </si>
  <si>
    <t>CA05g11480</t>
  </si>
  <si>
    <t>Cyclic nucleotide-gated calmodulin-binding ion channel</t>
  </si>
  <si>
    <t xml:space="preserve"> AT5G53130.1 </t>
  </si>
  <si>
    <t xml:space="preserve"> cyclic nucleotide gated  channel 1 </t>
  </si>
  <si>
    <t>CA05g11560</t>
  </si>
  <si>
    <t>Transketolase 1</t>
  </si>
  <si>
    <t xml:space="preserve"> AT2G45290.1 </t>
  </si>
  <si>
    <t xml:space="preserve"> Transketolase </t>
  </si>
  <si>
    <t>CA05g11970</t>
  </si>
  <si>
    <t>PREDICTED: protein PAT1 homolog 1-like [Solanum lycopersicum</t>
  </si>
  <si>
    <t xml:space="preserve"> AT3G22270.1 </t>
  </si>
  <si>
    <t xml:space="preserve"> Topoisomerase II-associated protein  PAT1 </t>
  </si>
  <si>
    <t>CA05g12000</t>
  </si>
  <si>
    <t>PREDICTED: IST1 homolog isoform X1 [Cicer arietinum</t>
  </si>
  <si>
    <t xml:space="preserve"> AT1G25420.1 </t>
  </si>
  <si>
    <t>CA05g12040</t>
  </si>
  <si>
    <t xml:space="preserve"> AT3G60450.1 </t>
  </si>
  <si>
    <t xml:space="preserve"> Phosphoglycerate mutase family protein  </t>
  </si>
  <si>
    <t>CA05g12470</t>
  </si>
  <si>
    <t>ATP synthase subunit beta</t>
  </si>
  <si>
    <t xml:space="preserve"> AT5G08690.1 </t>
  </si>
  <si>
    <t xml:space="preserve"> ATP synthase alpha/beta family protein  </t>
  </si>
  <si>
    <t>CA05g12520</t>
  </si>
  <si>
    <t xml:space="preserve"> AT1G27510.1 </t>
  </si>
  <si>
    <t xml:space="preserve"> Protein of unknown function (DUF3506)  </t>
  </si>
  <si>
    <t>CA05g12630</t>
  </si>
  <si>
    <t>ALG2-interacting protein X</t>
  </si>
  <si>
    <t xml:space="preserve"> AT1G15130.1 </t>
  </si>
  <si>
    <t>CA05g13530</t>
  </si>
  <si>
    <t>ABC transporter</t>
  </si>
  <si>
    <t xml:space="preserve"> AT1G17840.1 </t>
  </si>
  <si>
    <t xml:space="preserve"> white-brown  complex homolog protein 11 </t>
  </si>
  <si>
    <t>CA05g13750</t>
  </si>
  <si>
    <t>PREDICTED: protein spinster-like [Solanum tuberosum</t>
  </si>
  <si>
    <t xml:space="preserve"> AT1G78130.1 </t>
  </si>
  <si>
    <t>CA05g14020</t>
  </si>
  <si>
    <t>PREDICTED: 2-hydroxyisoflavanone dehydratase-like [Solanum tuberosum</t>
  </si>
  <si>
    <t xml:space="preserve"> AT3G48690.1 </t>
  </si>
  <si>
    <t xml:space="preserve"> alpha/beta-Hydrolases  superfamily protein </t>
  </si>
  <si>
    <t>CA05g14060</t>
  </si>
  <si>
    <t>Glucosamine-fructose-6-phosphate aminotransferase, putative</t>
  </si>
  <si>
    <t xml:space="preserve"> AT3G24090.1 </t>
  </si>
  <si>
    <t xml:space="preserve"> glutamine-fructose-6-phosphate transaminase  (isomerizing)s;sugar binding;transaminases </t>
  </si>
  <si>
    <t>CA05g14100</t>
  </si>
  <si>
    <t>CXE carboxylesterase</t>
  </si>
  <si>
    <t>CA05g14180</t>
  </si>
  <si>
    <t>CA05g14230</t>
  </si>
  <si>
    <t>Ethylene responsive element binding protein C3</t>
  </si>
  <si>
    <t xml:space="preserve"> AT5G07580.1 </t>
  </si>
  <si>
    <t>CA05g14370</t>
  </si>
  <si>
    <t>AT5G51300 protein</t>
  </si>
  <si>
    <t xml:space="preserve"> AT5G51300.3 </t>
  </si>
  <si>
    <t>CA05g14740</t>
  </si>
  <si>
    <t>Phospholipase C</t>
  </si>
  <si>
    <t xml:space="preserve"> AT3G08510.2 </t>
  </si>
  <si>
    <t xml:space="preserve"> phospholipase C 2 </t>
  </si>
  <si>
    <t>CA05g14880</t>
  </si>
  <si>
    <t>Small GTP-binding protein</t>
  </si>
  <si>
    <t xml:space="preserve"> AT1G02130.1 </t>
  </si>
  <si>
    <t xml:space="preserve"> RAS 5 </t>
  </si>
  <si>
    <t>CA05g14970</t>
  </si>
  <si>
    <t>Pre-mRNA-splicing factor SF2</t>
  </si>
  <si>
    <t xml:space="preserve"> AT1G09140.2 </t>
  </si>
  <si>
    <t xml:space="preserve"> SERINE-ARGININE  PROTEIN 30 </t>
  </si>
  <si>
    <t>CA05g14990</t>
  </si>
  <si>
    <t>Glutathione S-transferase</t>
  </si>
  <si>
    <t xml:space="preserve"> AT2G47730.1 </t>
  </si>
  <si>
    <t xml:space="preserve"> glutathione  S-transferase phi 8 </t>
  </si>
  <si>
    <t>CA05g15070</t>
  </si>
  <si>
    <t>AMP dependent ligase, putative</t>
  </si>
  <si>
    <t xml:space="preserve"> AT1G20560.1 </t>
  </si>
  <si>
    <t xml:space="preserve"> acyl activating enzyme 1 </t>
  </si>
  <si>
    <t>CA05g15110</t>
  </si>
  <si>
    <t>Transducin family protein</t>
  </si>
  <si>
    <t xml:space="preserve"> AT4G03020.2 </t>
  </si>
  <si>
    <t>CA05g15120</t>
  </si>
  <si>
    <t>Putative GID1-like gibberellin receptor</t>
  </si>
  <si>
    <t xml:space="preserve"> AT3G63010.1 </t>
  </si>
  <si>
    <t>CA05g15130</t>
  </si>
  <si>
    <t>CA05g15360</t>
  </si>
  <si>
    <t>CA05g15400</t>
  </si>
  <si>
    <t>CA05g15820</t>
  </si>
  <si>
    <t xml:space="preserve"> AT5G05340.1 </t>
  </si>
  <si>
    <t>CA05g16310</t>
  </si>
  <si>
    <t>Dehydration-responsive family protein</t>
  </si>
  <si>
    <t xml:space="preserve"> AT2G39750.1 </t>
  </si>
  <si>
    <t>CA05g16560</t>
  </si>
  <si>
    <t>Dihydrolipoyl dehydrogenase</t>
  </si>
  <si>
    <t xml:space="preserve"> AT1G48030.2 </t>
  </si>
  <si>
    <t xml:space="preserve"> mitochondrial lipoamide dehydrogenase  1 </t>
  </si>
  <si>
    <t>CA05g16700</t>
  </si>
  <si>
    <t>PREDICTED: rRNA-processing protein fcf2-like [Cucumis sativus</t>
  </si>
  <si>
    <t xml:space="preserve"> AT5G30495.1 </t>
  </si>
  <si>
    <t xml:space="preserve"> Fcf2 pre-rRNA processing protein </t>
  </si>
  <si>
    <t>CA05g16710</t>
  </si>
  <si>
    <t xml:space="preserve"> AT3G17510.1 </t>
  </si>
  <si>
    <t xml:space="preserve"> CBL-interacting protein  kinase 1 </t>
  </si>
  <si>
    <t>CA05g16800</t>
  </si>
  <si>
    <t xml:space="preserve"> AT5G43930.3 </t>
  </si>
  <si>
    <t>CA05g16900</t>
  </si>
  <si>
    <t>CA05g16930</t>
  </si>
  <si>
    <t>CA05g17190</t>
  </si>
  <si>
    <t>PREDICTED: 26S proteasome non-ATPase regulatory subunit 1 homolog A-like [Solanum tuberosum</t>
  </si>
  <si>
    <t xml:space="preserve"> AT2G32730.1 </t>
  </si>
  <si>
    <t xml:space="preserve"> 26S proteasome regulatory complex,  non-ATPase subcomplex, Rpn2/Psmd1 subunit </t>
  </si>
  <si>
    <t>CA05g17350</t>
  </si>
  <si>
    <t>Chaperone protein dnaJ 20, chloroplast, putative</t>
  </si>
  <si>
    <t xml:space="preserve"> AT4G13830.1 </t>
  </si>
  <si>
    <t xml:space="preserve"> DNAJ-like 20 </t>
  </si>
  <si>
    <t>CA05g18440</t>
  </si>
  <si>
    <t>Putative telomeric protein</t>
  </si>
  <si>
    <t xml:space="preserve"> AT5G13820.1 </t>
  </si>
  <si>
    <t xml:space="preserve">  telomeric DNA binding protein 1 </t>
  </si>
  <si>
    <t>CA05g18730</t>
  </si>
  <si>
    <t xml:space="preserve"> AT2G39570.1 </t>
  </si>
  <si>
    <t xml:space="preserve"> ACT domain-containing protein </t>
  </si>
  <si>
    <t>CA05g18750</t>
  </si>
  <si>
    <t>CA05g18810</t>
  </si>
  <si>
    <t xml:space="preserve"> AT5G48240.1 </t>
  </si>
  <si>
    <t xml:space="preserve"> unknown protein; FUNCTIONS IN: molecular_function  unknown; INVOLVED IN: biological_process unknown;  LOCATED IN: nucleolus; EXPRESSED IN: cultured cell; CONTAINS  InterPro DOMAIN/s: Protein of unknown function DUF1665  (InterPro:IPR012459); Has 402 Blast hits to 382 proteins in  162 species: Archae - 0; Bacteria - 4; Metazoa - 139; Fungi  - 111; Plants - 54; Viruses - 1; Other Eukaryotes - 93 (source:  NCBI BLink). </t>
  </si>
  <si>
    <t>CA05g19030</t>
  </si>
  <si>
    <t>Sulfate transporter</t>
  </si>
  <si>
    <t xml:space="preserve"> AT3G12520.2 </t>
  </si>
  <si>
    <t xml:space="preserve"> sulfate transporter 4;2 </t>
  </si>
  <si>
    <t>CA05g19150</t>
  </si>
  <si>
    <t xml:space="preserve"> AT5G06600.2 </t>
  </si>
  <si>
    <t xml:space="preserve"> ubiquitin-specific protease 12  </t>
  </si>
  <si>
    <t>CA05g19270</t>
  </si>
  <si>
    <t>Protein binding protein, putative</t>
  </si>
  <si>
    <t xml:space="preserve"> AT3G04470.1 </t>
  </si>
  <si>
    <t xml:space="preserve"> Ankyrin repeat family protein </t>
  </si>
  <si>
    <t>CA05g19550</t>
  </si>
  <si>
    <t>CA05g19680</t>
  </si>
  <si>
    <t xml:space="preserve"> AT2G36380.1 </t>
  </si>
  <si>
    <t xml:space="preserve"> pleiotropic drug resistance  6 </t>
  </si>
  <si>
    <t>CA05g19900</t>
  </si>
  <si>
    <t xml:space="preserve"> AT3G04350.1 </t>
  </si>
  <si>
    <t xml:space="preserve"> Plant protein of unknown function (DUF946)  </t>
  </si>
  <si>
    <t>CA05g20050</t>
  </si>
  <si>
    <t>Protein phosphatase-2c, putative</t>
  </si>
  <si>
    <t xml:space="preserve"> AT3G02750.2 </t>
  </si>
  <si>
    <t>CA05g20330</t>
  </si>
  <si>
    <t xml:space="preserve"> AT4G28610.1 </t>
  </si>
  <si>
    <t xml:space="preserve"> phosphate starvation response 1 </t>
  </si>
  <si>
    <t>CA05g20750</t>
  </si>
  <si>
    <t>ribophorin 1 family protein [Populus trichocarpa</t>
  </si>
  <si>
    <t xml:space="preserve"> AT2G01720.1 </t>
  </si>
  <si>
    <t>CA06g00050</t>
  </si>
  <si>
    <t>Diacylglycerol kinase, alpha, putative</t>
  </si>
  <si>
    <t xml:space="preserve"> AT4G30340.1 </t>
  </si>
  <si>
    <t xml:space="preserve"> diacylglycerol kinase 7  </t>
  </si>
  <si>
    <t>CA06g00060</t>
  </si>
  <si>
    <t>Multidrug/pheromone exporter, MDR family, ABC transporter family</t>
  </si>
  <si>
    <t xml:space="preserve"> AT3G62150.1 </t>
  </si>
  <si>
    <t xml:space="preserve"> P-glycoprotein 21 </t>
  </si>
  <si>
    <t>CA06g00100</t>
  </si>
  <si>
    <t xml:space="preserve"> AT1G10660.1 </t>
  </si>
  <si>
    <t xml:space="preserve"> unknown protein; LOCATED IN: endomembrane  system; EXPRESSED IN: 24 plant structures; EXPRESSED  DURING: 15 growth stages; BEST Arabidopsis thaliana protein  match is: unknown protein (TAIR:AT5G62960.1); Has 155 Blast  hits to 154 proteins in 22 species: Archae - 0; Bacteria - 0;  Metazoa - 10; Fungi - 4; Plants - 139; Viruses - 0; Other  Eukaryotes - 2 (source: NCBI BLink). </t>
  </si>
  <si>
    <t>CA06g00330</t>
  </si>
  <si>
    <t xml:space="preserve"> AT3G62600.1 </t>
  </si>
  <si>
    <t xml:space="preserve"> DNAJ heat shock family  protein </t>
  </si>
  <si>
    <t>CA06g00470</t>
  </si>
  <si>
    <t xml:space="preserve"> AT4G02380.1 </t>
  </si>
  <si>
    <t xml:space="preserve"> senescence-associated  gene 21 </t>
  </si>
  <si>
    <t>CA06g00990</t>
  </si>
  <si>
    <t>NBS-LRR resistance protein-like protein</t>
  </si>
  <si>
    <t>CA06g01560</t>
  </si>
  <si>
    <t>Calmodulin binding protein, putative</t>
  </si>
  <si>
    <t xml:space="preserve"> AT4G28600.1 </t>
  </si>
  <si>
    <t xml:space="preserve"> no pollen germination related  2 </t>
  </si>
  <si>
    <t>CA06g01660</t>
  </si>
  <si>
    <t>PREDICTED: casein kinase I isoform delta-like [Solanum tuberosum</t>
  </si>
  <si>
    <t xml:space="preserve"> AT1G03930.1 </t>
  </si>
  <si>
    <t xml:space="preserve"> dual specificity  kinase 1 </t>
  </si>
  <si>
    <t>CA06g02280</t>
  </si>
  <si>
    <t xml:space="preserve"> AT5G48850.1 </t>
  </si>
  <si>
    <t>CA06g02390</t>
  </si>
  <si>
    <t>PREDICTED: GILT-like protein F37H8.5-like [Solanum tuberosum</t>
  </si>
  <si>
    <t xml:space="preserve"> AT1G07080.1 </t>
  </si>
  <si>
    <t>CA06g02400</t>
  </si>
  <si>
    <t>Gamma-interferon-inducible lysosomal thiol reductase</t>
  </si>
  <si>
    <t xml:space="preserve"> AT5G01580.1 </t>
  </si>
  <si>
    <t xml:space="preserve"> gamma interferon responsive lysosomal  thiol (GILT) reductase family protein </t>
  </si>
  <si>
    <t>CA06g03320</t>
  </si>
  <si>
    <t>Peroxisome biogenesis factor 13</t>
  </si>
  <si>
    <t xml:space="preserve"> AT3G07560.1 </t>
  </si>
  <si>
    <t xml:space="preserve"> peroxin 13 </t>
  </si>
  <si>
    <t>CA06g03330</t>
  </si>
  <si>
    <t>PREDICTED: mitochondrial import receptor subunit TOM40-1-like [Solanum lycopersicum</t>
  </si>
  <si>
    <t xml:space="preserve"> AT3G20000.1 </t>
  </si>
  <si>
    <t xml:space="preserve"> translocase of the outer mitochondrial  membrane 40 </t>
  </si>
  <si>
    <t>CA06g04600</t>
  </si>
  <si>
    <t xml:space="preserve"> AT3G46620.1 </t>
  </si>
  <si>
    <t>CA06g04630</t>
  </si>
  <si>
    <t>Pumilio-like protein</t>
  </si>
  <si>
    <t xml:space="preserve"> AT2G29190.2 </t>
  </si>
  <si>
    <t xml:space="preserve"> pumilio 2 </t>
  </si>
  <si>
    <t>CA06g04900</t>
  </si>
  <si>
    <t>PREDICTED: caldesmon-like isoform X1 [Solanum tuberosum</t>
  </si>
  <si>
    <t>CA06g04910</t>
  </si>
  <si>
    <t xml:space="preserve"> AT5G61910.2 </t>
  </si>
  <si>
    <t>CA06g05400</t>
  </si>
  <si>
    <t>Protein disulfide isomerase-like protein</t>
  </si>
  <si>
    <t xml:space="preserve"> AT1G21750.1 </t>
  </si>
  <si>
    <t xml:space="preserve"> PDI-like  1-1 </t>
  </si>
  <si>
    <t>CA06g05410</t>
  </si>
  <si>
    <t>Thiamine biosynthesis protein ThiC variant L1</t>
  </si>
  <si>
    <t xml:space="preserve"> AT2G29630.3 </t>
  </si>
  <si>
    <t xml:space="preserve"> thiaminC </t>
  </si>
  <si>
    <t>CA06g05470</t>
  </si>
  <si>
    <t>Cell division protein ftsH, putative</t>
  </si>
  <si>
    <t xml:space="preserve"> AT5G58870.1 </t>
  </si>
  <si>
    <t xml:space="preserve"> FTSH protease 9 </t>
  </si>
  <si>
    <t>CA06g05600</t>
  </si>
  <si>
    <t>CA06g05770</t>
  </si>
  <si>
    <t>PREDICTED: heat shock protein 83-like [Cucumis sativus</t>
  </si>
  <si>
    <t>CA06g05810</t>
  </si>
  <si>
    <t>Ornithine cyclodeaminase</t>
  </si>
  <si>
    <t xml:space="preserve"> AT5G52810.1 </t>
  </si>
  <si>
    <t>CA06g06010</t>
  </si>
  <si>
    <t>CA06g06180</t>
  </si>
  <si>
    <t xml:space="preserve"> AT5G60170.2 </t>
  </si>
  <si>
    <t xml:space="preserve"> RNA binding (RRM/RBD/RNP motifs) family  protein </t>
  </si>
  <si>
    <t>CA06g06260</t>
  </si>
  <si>
    <t>Cytosolic ascorbate peroxidase</t>
  </si>
  <si>
    <t xml:space="preserve"> AT1G07890.6 </t>
  </si>
  <si>
    <t xml:space="preserve"> ascorbate  peroxidase 1 </t>
  </si>
  <si>
    <t>CA06g06270</t>
  </si>
  <si>
    <t>mitogen-activated protein kinase 3 [Solanum lycopersicum</t>
  </si>
  <si>
    <t xml:space="preserve"> AT3G45640.1 </t>
  </si>
  <si>
    <t xml:space="preserve"> mitogen-activated  protein kinase 3 </t>
  </si>
  <si>
    <t>CA06g06360</t>
  </si>
  <si>
    <t>Autophagy-related protein 3</t>
  </si>
  <si>
    <t xml:space="preserve"> AT5G61500.1 </t>
  </si>
  <si>
    <t xml:space="preserve"> autophagy 3 (APG3) </t>
  </si>
  <si>
    <t>CA06g06590</t>
  </si>
  <si>
    <t>RNA helicase</t>
  </si>
  <si>
    <t xml:space="preserve"> AT5G62190.1 </t>
  </si>
  <si>
    <t xml:space="preserve"> DEAD box RNA helicase (PRH75)  </t>
  </si>
  <si>
    <t>CA06g07040</t>
  </si>
  <si>
    <t>PREDICTED: putative clathrin assembly protein At2g25430-like [Solanum lycopersicum</t>
  </si>
  <si>
    <t xml:space="preserve"> AT2G25430.1 </t>
  </si>
  <si>
    <t xml:space="preserve"> epsin N-terminal homology (ENTH) domain-containing  protein / clathrin assembly protein-related  </t>
  </si>
  <si>
    <t>CA06g07490</t>
  </si>
  <si>
    <t>PREDICTED: mitogen-activated protein kinase kinase kinase YODA-like isoform X1 [Solanum tuberosum</t>
  </si>
  <si>
    <t>CA06g07620</t>
  </si>
  <si>
    <t>Elongation factor 1-alpha</t>
  </si>
  <si>
    <t xml:space="preserve"> AT5G60390.3 </t>
  </si>
  <si>
    <t>CA06g07840</t>
  </si>
  <si>
    <t>Arginyl-tRNA--protein transferase 1</t>
  </si>
  <si>
    <t xml:space="preserve"> AT5G05700.1 </t>
  </si>
  <si>
    <t xml:space="preserve"> arginine-tRNA protein  transferase 1 </t>
  </si>
  <si>
    <t>CA06g07980</t>
  </si>
  <si>
    <t>BZIP transcription factor</t>
  </si>
  <si>
    <t xml:space="preserve"> AT1G06070.1 </t>
  </si>
  <si>
    <t xml:space="preserve"> Basic-leucine zipper (bZIP) transcription  factor family protein </t>
  </si>
  <si>
    <t>CA06g08090</t>
  </si>
  <si>
    <t>Isopropylmalate synthase, putative</t>
  </si>
  <si>
    <t xml:space="preserve"> AT1G74040.1 </t>
  </si>
  <si>
    <t xml:space="preserve"> 2-isopropylmalate  synthase 1 </t>
  </si>
  <si>
    <t>CA06g08470</t>
  </si>
  <si>
    <t xml:space="preserve"> AT2G46620.1 </t>
  </si>
  <si>
    <t>CA06g08540</t>
  </si>
  <si>
    <t>E3 SUMO-protein ligase SIZ1</t>
  </si>
  <si>
    <t xml:space="preserve"> AT5G60410.5 </t>
  </si>
  <si>
    <t xml:space="preserve"> DNA-binding protein with  MIZ/SP-RING zinc finger, PHD-finger and SAP domain </t>
  </si>
  <si>
    <t>CA06g08910</t>
  </si>
  <si>
    <t xml:space="preserve"> AT3G56200.1 </t>
  </si>
  <si>
    <t>CA06g08980</t>
  </si>
  <si>
    <t xml:space="preserve"> AT5G60580.3 </t>
  </si>
  <si>
    <t>CA06g09050</t>
  </si>
  <si>
    <t>CA06g09300</t>
  </si>
  <si>
    <t>5'-nucleotidase surE</t>
  </si>
  <si>
    <t xml:space="preserve"> AT4G14930.1 </t>
  </si>
  <si>
    <t xml:space="preserve"> Survival protein SurE-like phosphatase/nucleotidase  </t>
  </si>
  <si>
    <t>CA06g09410</t>
  </si>
  <si>
    <t>Wound-induced protein</t>
  </si>
  <si>
    <t xml:space="preserve"> AT3G10985.1 </t>
  </si>
  <si>
    <t xml:space="preserve"> senescence associated  gene 20 </t>
  </si>
  <si>
    <t>CA06g09530</t>
  </si>
  <si>
    <t>PREDICTED: microtubule-associated protein futsch-like isoform X3 [Solanum tuberosum</t>
  </si>
  <si>
    <t xml:space="preserve"> AT3G14172.1 </t>
  </si>
  <si>
    <t xml:space="preserve"> FUNCTIONS IN: molecular_function unknown;  INVOLVED IN: biological_process unknown; LOCATED IN:  cellular_component unknown; BEST Arabidopsis thaliana protein  match is: COP1-interacting protein-related (TAIR:AT1G72410.1);  Has 30201 Blast hits to 17322 proteins in 780 species:  Archae - 12; Bacteria - 1396; Metazoa - 17338; Fungi - 3422;  Plants - 5037; Viruses - 0; Other Eukaryotes - 2996 (source:  NCBI BLink). </t>
  </si>
  <si>
    <t>CA06g09560</t>
  </si>
  <si>
    <t xml:space="preserve"> AT3G10670.1 </t>
  </si>
  <si>
    <t xml:space="preserve"> non-intrinsic ABC protein  7 </t>
  </si>
  <si>
    <t>CA06g09690</t>
  </si>
  <si>
    <t>Transmembrane protein 87B</t>
  </si>
  <si>
    <t xml:space="preserve"> AT1G61670.1 </t>
  </si>
  <si>
    <t>CA06g09790</t>
  </si>
  <si>
    <t>CA06g10030</t>
  </si>
  <si>
    <t>Asparagine synthetase</t>
  </si>
  <si>
    <t xml:space="preserve"> AT3G47340.1 </t>
  </si>
  <si>
    <t xml:space="preserve"> glutamine-dependent  asparagine synthase 1 </t>
  </si>
  <si>
    <t>CA06g10060</t>
  </si>
  <si>
    <t>EBP1</t>
  </si>
  <si>
    <t xml:space="preserve"> AT3G51800.3 </t>
  </si>
  <si>
    <t xml:space="preserve"> metallopeptidase M24 family protein  </t>
  </si>
  <si>
    <t>CA06g10130</t>
  </si>
  <si>
    <t>Sorting nexin-4, putative</t>
  </si>
  <si>
    <t xml:space="preserve"> AT5G07120.1 </t>
  </si>
  <si>
    <t xml:space="preserve"> sorting nexin 2B </t>
  </si>
  <si>
    <t>CA06g10220</t>
  </si>
  <si>
    <t>Phenylacetaldehyde reductase</t>
  </si>
  <si>
    <t xml:space="preserve"> AT1G51410.1 </t>
  </si>
  <si>
    <t>CA06g10330</t>
  </si>
  <si>
    <t>Aldo/keto reducatase family protein (Fragment)</t>
  </si>
  <si>
    <t xml:space="preserve"> AT1G04420.1 </t>
  </si>
  <si>
    <t>CA06g10430</t>
  </si>
  <si>
    <t>Enoyl-CoA hydratase/isomerase family protein</t>
  </si>
  <si>
    <t xml:space="preserve"> AT4G14430.1 </t>
  </si>
  <si>
    <t xml:space="preserve"> indole-3-butyric  acid response 10 </t>
  </si>
  <si>
    <t>CA06g10630</t>
  </si>
  <si>
    <t>IAA21</t>
  </si>
  <si>
    <t xml:space="preserve"> AT5G43700.1 </t>
  </si>
  <si>
    <t xml:space="preserve"> AUX/IAA transcriptional  regulator family protein </t>
  </si>
  <si>
    <t>CA06g11100</t>
  </si>
  <si>
    <t>Chromatin remodeling complex subunit</t>
  </si>
  <si>
    <t>CA06g11240</t>
  </si>
  <si>
    <t>Replication factor C / DNA polymerase III gamma-tau subunit, putative</t>
  </si>
  <si>
    <t xml:space="preserve"> AT1G77470.1 </t>
  </si>
  <si>
    <t xml:space="preserve"> replication factor C subunit  3 </t>
  </si>
  <si>
    <t>CA06g11310</t>
  </si>
  <si>
    <t>Nam-like protein 10</t>
  </si>
  <si>
    <t>CA06g11330</t>
  </si>
  <si>
    <t xml:space="preserve"> AT1G44170.2 </t>
  </si>
  <si>
    <t xml:space="preserve"> aldehyde dehydrogenase  3H1 </t>
  </si>
  <si>
    <t>CA06g11360</t>
  </si>
  <si>
    <t xml:space="preserve"> AT4G08390.3 </t>
  </si>
  <si>
    <t xml:space="preserve"> stromal ascorbate peroxidase </t>
  </si>
  <si>
    <t>CA06g11410</t>
  </si>
  <si>
    <t>CA06g11810</t>
  </si>
  <si>
    <t xml:space="preserve"> AT5G63850.1 </t>
  </si>
  <si>
    <t xml:space="preserve"> amino acid permease 4 </t>
  </si>
  <si>
    <t>CA06g11850</t>
  </si>
  <si>
    <t xml:space="preserve"> AT1G21700.1 </t>
  </si>
  <si>
    <t xml:space="preserve"> SWITCH/sucrose  nonfermenting 3C </t>
  </si>
  <si>
    <t>CA06g11880</t>
  </si>
  <si>
    <t>Chlorophyll synthase, putative</t>
  </si>
  <si>
    <t xml:space="preserve"> AT1G44446.1 </t>
  </si>
  <si>
    <t xml:space="preserve"> Pheophorbide a oxygenase  family protein with Rieske [2Fe-2S] domain </t>
  </si>
  <si>
    <t>CA06g12160</t>
  </si>
  <si>
    <t>Histone-lysine N-methyltransferase ASHR1</t>
  </si>
  <si>
    <t xml:space="preserve"> AT2G17900.1 </t>
  </si>
  <si>
    <t xml:space="preserve"> SET domain group 37 </t>
  </si>
  <si>
    <t>CA06g12230</t>
  </si>
  <si>
    <t>PREDICTED: protein cornichon homolog 4-like [Solanum tuberosum</t>
  </si>
  <si>
    <t xml:space="preserve"> AT1G12390.1 </t>
  </si>
  <si>
    <t xml:space="preserve"> Cornichon family protein </t>
  </si>
  <si>
    <t>CA06g12690</t>
  </si>
  <si>
    <t>PREDICTED: non-specific lipid-transfer protein 2-like [Solanum tuberosum</t>
  </si>
  <si>
    <t xml:space="preserve"> AT3G51590.1 </t>
  </si>
  <si>
    <t xml:space="preserve"> lipid transfer protein 12 </t>
  </si>
  <si>
    <t>CA06g12710</t>
  </si>
  <si>
    <t xml:space="preserve"> AT1G77550.1 </t>
  </si>
  <si>
    <t xml:space="preserve"> tubulin-tyrosine ligases;tubulin-tyrosine  ligases </t>
  </si>
  <si>
    <t>CA06g12740</t>
  </si>
  <si>
    <t xml:space="preserve"> AT4G17550.1 </t>
  </si>
  <si>
    <t>CA06g12830</t>
  </si>
  <si>
    <t xml:space="preserve"> AT3G60250.2 </t>
  </si>
  <si>
    <t xml:space="preserve"> casein kinase II  beta chain 3  </t>
  </si>
  <si>
    <t>CA06g13430</t>
  </si>
  <si>
    <t>CA06g13450</t>
  </si>
  <si>
    <t>PREDICTED: tetraketide alpha-pyrone reductase 1-like isoform 1 [Solanum lycopersicum</t>
  </si>
  <si>
    <t xml:space="preserve"> AT2G23910.1 </t>
  </si>
  <si>
    <t>CA06g13580</t>
  </si>
  <si>
    <t>Double WRKY type transfactor</t>
  </si>
  <si>
    <t xml:space="preserve"> AT2G38470.1 </t>
  </si>
  <si>
    <t xml:space="preserve"> WRKY DNA-binding protein  33 </t>
  </si>
  <si>
    <t>CA06g13610</t>
  </si>
  <si>
    <t>Transcription factor IWS1, putative</t>
  </si>
  <si>
    <t xml:space="preserve"> AT1G32130.1 </t>
  </si>
  <si>
    <t xml:space="preserve"> Transcription elongation  factor (TFIIS) family protein </t>
  </si>
  <si>
    <t>CA06g13830</t>
  </si>
  <si>
    <t>JHL06P13.3 protein</t>
  </si>
  <si>
    <t xml:space="preserve"> AT5G11170.1 </t>
  </si>
  <si>
    <t xml:space="preserve"> DEAD/DEAH box RNA helicase family protein </t>
  </si>
  <si>
    <t>CA06g13940</t>
  </si>
  <si>
    <t>CA06g13960</t>
  </si>
  <si>
    <t>N-ethylmaleimide sensitive fusion protein</t>
  </si>
  <si>
    <t xml:space="preserve"> AT4G04910.1 </t>
  </si>
  <si>
    <t>CA06g14110</t>
  </si>
  <si>
    <t xml:space="preserve"> AT1G34320.1 </t>
  </si>
  <si>
    <t xml:space="preserve"> Protein of unknown function (DUF668)  </t>
  </si>
  <si>
    <t>CA06g14190</t>
  </si>
  <si>
    <t>STYLOSA protein</t>
  </si>
  <si>
    <t xml:space="preserve"> AT4G32551.1 </t>
  </si>
  <si>
    <t xml:space="preserve"> LisH dimerisation motif;WD40/YVTN  repeat-like-containing domain </t>
  </si>
  <si>
    <t>CA06g14360</t>
  </si>
  <si>
    <t>PREDICTED: putative 1-phosphatidylinositol 3-phosphate 5-kinase-like [Solanum lycopersicum</t>
  </si>
  <si>
    <t xml:space="preserve"> AT1G34260.1 </t>
  </si>
  <si>
    <t xml:space="preserve"> FORMS APLOID AND BINUCLEATE CELLS  1A </t>
  </si>
  <si>
    <t>CA06g14400</t>
  </si>
  <si>
    <t>T-complex protein 1 subunit eta</t>
  </si>
  <si>
    <t xml:space="preserve"> AT3G11830.1 </t>
  </si>
  <si>
    <t>CA06g14490</t>
  </si>
  <si>
    <t xml:space="preserve"> AT4G31880.1 </t>
  </si>
  <si>
    <t xml:space="preserve"> LOCATED IN: cytosol, chloroplast; EXPRESSED  IN: 24 plant structures; EXPRESSED DURING: 14 growth  stages; BEST Arabidopsis thaliana protein match is: Tudor/PWWP/MBT  superfamily protein (TAIR:AT1G15940.1); Has 137162  Blast hits to 70781 proteins in 2973 species: Archae - 289;  Bacteria - 24182; Metazoa - 56725; Fungi - 20130; Plants - 6559;  Viruses - 758; Other Eukaryotes - 28519 (source: NCBI BLink).  </t>
  </si>
  <si>
    <t>CA06g14540</t>
  </si>
  <si>
    <t>Chromodomain helicase DNA binding protein, putative</t>
  </si>
  <si>
    <t xml:space="preserve"> AT2G25170.1 </t>
  </si>
  <si>
    <t xml:space="preserve"> chromatin  remodeling factor CHD3 (PICKLE) </t>
  </si>
  <si>
    <t>CA06g14630</t>
  </si>
  <si>
    <t>Flotillin-1, putative</t>
  </si>
  <si>
    <t xml:space="preserve"> AT5G25250.1 </t>
  </si>
  <si>
    <t>CA06g14790</t>
  </si>
  <si>
    <t>PREDICTED: receptor-like protein kinase HAIKU2-like [Solanum tuberosum</t>
  </si>
  <si>
    <t xml:space="preserve"> AT1G72180.1 </t>
  </si>
  <si>
    <t xml:space="preserve"> Leucine-rich receptor-like protein  kinase family protein </t>
  </si>
  <si>
    <t>CA06g15000</t>
  </si>
  <si>
    <t>Putative Sas10/Utp3 family protein, identical</t>
  </si>
  <si>
    <t xml:space="preserve"> AT2G43650.1 </t>
  </si>
  <si>
    <t xml:space="preserve"> Sas10/U3 ribonucleoprotein (Utp)  family protein </t>
  </si>
  <si>
    <t>CA06g15140</t>
  </si>
  <si>
    <t xml:space="preserve"> AT2G01060.1 </t>
  </si>
  <si>
    <t xml:space="preserve"> myb-like HTH transcriptional regulator  family protein </t>
  </si>
  <si>
    <t>CA06g15230</t>
  </si>
  <si>
    <t>PREDICTED: transmembrane 9 superfamily member 3-like [Solanum tuberosum</t>
  </si>
  <si>
    <t>CA06g15990</t>
  </si>
  <si>
    <t>Threonine synthase</t>
  </si>
  <si>
    <t xml:space="preserve"> AT4G29840.1 </t>
  </si>
  <si>
    <t xml:space="preserve"> Pyridoxal-5'-phosphate-dependent  enzyme family protein </t>
  </si>
  <si>
    <t>CA06g16050</t>
  </si>
  <si>
    <t>Casein kinase I isoform delta-like protein</t>
  </si>
  <si>
    <t xml:space="preserve"> AT1G72710.1 </t>
  </si>
  <si>
    <t xml:space="preserve"> casein kinase 1-like protein 2  </t>
  </si>
  <si>
    <t>CA06g16060</t>
  </si>
  <si>
    <t>Phospholipid-transporting ATPase, putative</t>
  </si>
  <si>
    <t xml:space="preserve"> AT3G13900.1 </t>
  </si>
  <si>
    <t xml:space="preserve"> ATPase E1-E2 type family protein /  haloacid dehalogenase-like hydrolase family protein </t>
  </si>
  <si>
    <t>CA06g16230</t>
  </si>
  <si>
    <t>Endosomal P24A protein, putative</t>
  </si>
  <si>
    <t xml:space="preserve"> AT3G13772.1 </t>
  </si>
  <si>
    <t xml:space="preserve"> transmembrane nine 7 </t>
  </si>
  <si>
    <t>CA06g16760</t>
  </si>
  <si>
    <t>CA06g16940</t>
  </si>
  <si>
    <t>CA06g16980</t>
  </si>
  <si>
    <t>PREDICTED: cytochrome c oxidase subunit 5b-1, mitochondrial-like [Solanum tuberosum</t>
  </si>
  <si>
    <t xml:space="preserve"> AT3G15640.2 </t>
  </si>
  <si>
    <t xml:space="preserve"> Rubredoxin-like superfamily protein  </t>
  </si>
  <si>
    <t>CA06g17190</t>
  </si>
  <si>
    <t>CA06g17270</t>
  </si>
  <si>
    <t xml:space="preserve"> AT1G52510.1 </t>
  </si>
  <si>
    <t>CA06g17630</t>
  </si>
  <si>
    <t>CA06g17740</t>
  </si>
  <si>
    <t xml:space="preserve"> AT1G73650.2 </t>
  </si>
  <si>
    <t xml:space="preserve"> Protein of unknown function (DUF1295)  </t>
  </si>
  <si>
    <t>CA06g17750</t>
  </si>
  <si>
    <t>Tyrosine kinase family protein isoform 1 [Theobroma cacao</t>
  </si>
  <si>
    <t>CA06g17790</t>
  </si>
  <si>
    <t>EF-1-alpha-related GTP-binding protein</t>
  </si>
  <si>
    <t xml:space="preserve"> AT1G18070.2 </t>
  </si>
  <si>
    <t xml:space="preserve"> Translation elongation factor EF1A/initiation  factor IF2gamma family protein </t>
  </si>
  <si>
    <t>CA06g17810</t>
  </si>
  <si>
    <t>Putative glutathione S-transferase T4</t>
  </si>
  <si>
    <t xml:space="preserve"> AT2G29420.1 </t>
  </si>
  <si>
    <t xml:space="preserve"> glutathione S-transferase  tau 7 </t>
  </si>
  <si>
    <t>CA06g17900</t>
  </si>
  <si>
    <t xml:space="preserve"> AT1G68490.1 </t>
  </si>
  <si>
    <t xml:space="preserve"> unknown protein; FUNCTIONS IN: molecular_function  unknown; INVOLVED IN: biological_process unknown;  LOCATED IN: chloroplast; EXPRESSED IN: 22 plant structures;  EXPRESSED DURING: 13 growth stages; BEST Arabidopsis thaliana  protein match is: unknown protein (TAIR:AT1G13390.2);  Has 125 Blast hits to 125 proteins in 18 species: Archae -  0; Bacteria - 0; Metazoa - 0; Fungi - 0; Plants - 125; Viruses  - 0; Other Eukaryotes - 0 (source: NCBI BLink). </t>
  </si>
  <si>
    <t>CA06g18250</t>
  </si>
  <si>
    <t xml:space="preserve"> AT5G60850.1 </t>
  </si>
  <si>
    <t xml:space="preserve"> OBF binding protein 4 </t>
  </si>
  <si>
    <t>CA06g18270</t>
  </si>
  <si>
    <t>D-aminoacyl-tRNA deacylase</t>
  </si>
  <si>
    <t xml:space="preserve"> AT2G03800.1 </t>
  </si>
  <si>
    <t xml:space="preserve"> D-aminoacyl-tRNA deacylases </t>
  </si>
  <si>
    <t>CA06g18340</t>
  </si>
  <si>
    <t xml:space="preserve"> AT2G07360.1 </t>
  </si>
  <si>
    <t xml:space="preserve"> SH3 domain-containing protein </t>
  </si>
  <si>
    <t>CA06g18360</t>
  </si>
  <si>
    <t xml:space="preserve"> AT3G26850.2 </t>
  </si>
  <si>
    <t xml:space="preserve"> histone-lysine N-methyltransferases  </t>
  </si>
  <si>
    <t>CA06g18450</t>
  </si>
  <si>
    <t xml:space="preserve"> AT5G07980.1 </t>
  </si>
  <si>
    <t xml:space="preserve"> dentin sialophosphoprotein-related  </t>
  </si>
  <si>
    <t>CA06g18580</t>
  </si>
  <si>
    <t>PREDICTED: SNAP25 homologous protein SNAP33-like isoform 2 [Solanum lycopersicum</t>
  </si>
  <si>
    <t xml:space="preserve"> AT5G61210.1 </t>
  </si>
  <si>
    <t xml:space="preserve"> soluble  N-ethylmaleimide-sensitive factor adaptor protein 33  </t>
  </si>
  <si>
    <t>CA06g18720</t>
  </si>
  <si>
    <t>PREDICTED: ninja-family protein mc410-like [Vitis vinifera</t>
  </si>
  <si>
    <t xml:space="preserve"> AT4G28910.3 </t>
  </si>
  <si>
    <t xml:space="preserve"> novel interactor of JAZ </t>
  </si>
  <si>
    <t>CA06g18790</t>
  </si>
  <si>
    <t xml:space="preserve"> AT4G18905.1 </t>
  </si>
  <si>
    <t>CA06g18840</t>
  </si>
  <si>
    <t>CA06g18850</t>
  </si>
  <si>
    <t>PREDICTED: protein DCL, chloroplastic-like [Solanum tuberosum</t>
  </si>
  <si>
    <t xml:space="preserve"> AT5G62440.1 </t>
  </si>
  <si>
    <t xml:space="preserve"> Protein of unknown function (DUF3223)  </t>
  </si>
  <si>
    <t>CA06g18860</t>
  </si>
  <si>
    <t>Membrane associated ring finger 1,8, putative</t>
  </si>
  <si>
    <t xml:space="preserve"> AT3G47550.6 </t>
  </si>
  <si>
    <t>CA06g19130</t>
  </si>
  <si>
    <t>Abc transporter, putative</t>
  </si>
  <si>
    <t xml:space="preserve"> AT3G47780.1 </t>
  </si>
  <si>
    <t xml:space="preserve"> ABC2 homolog 6 </t>
  </si>
  <si>
    <t>CA06g19290</t>
  </si>
  <si>
    <t>Autoinhibited H+ ATPase (Fragment)</t>
  </si>
  <si>
    <t xml:space="preserve"> AT5G62670.1 </t>
  </si>
  <si>
    <t xml:space="preserve"> H(+)-ATPase 11 </t>
  </si>
  <si>
    <t>CA06g19310</t>
  </si>
  <si>
    <t xml:space="preserve"> AT3G47910.2 </t>
  </si>
  <si>
    <t xml:space="preserve"> Ubiquitin carboxyl-terminal hydrolase-related  protein </t>
  </si>
  <si>
    <t>CA06g19360</t>
  </si>
  <si>
    <t>Early flowering 5 protein</t>
  </si>
  <si>
    <t xml:space="preserve"> AT5G62640.1 </t>
  </si>
  <si>
    <t xml:space="preserve"> proline-rich family protein </t>
  </si>
  <si>
    <t>CA06g19380</t>
  </si>
  <si>
    <t>Galactosyltransferase, putative</t>
  </si>
  <si>
    <t xml:space="preserve"> AT5G62620.1 </t>
  </si>
  <si>
    <t xml:space="preserve"> Galactosyltransferase family protein  </t>
  </si>
  <si>
    <t>CA06g19390</t>
  </si>
  <si>
    <t>PREDICTED: LOW QUALITY PROTEIN: uncharacterized LOC101216066 [Cucumis sativus</t>
  </si>
  <si>
    <t xml:space="preserve"> AT3G47850.1 </t>
  </si>
  <si>
    <t xml:space="preserve"> unknown protein; FUNCTIONS IN: molecular_function  unknown; INVOLVED IN: biological_process unknown;  LOCATED IN: chloroplast; EXPRESSED IN: 23 plant structures;  EXPRESSED DURING: 12 growth stages; Has 57 Blast hits to  57 proteins in 32 species: Archae - 0; Bacteria - 5; Metazoa  - 12; Fungi - 4; Plants - 29; Viruses - 0; Other Eukaryotes  - 7 (source: NCBI BLink). </t>
  </si>
  <si>
    <t>CA06g19420</t>
  </si>
  <si>
    <t>PREDICTED: transportin-3-like [Solanum tuberosum</t>
  </si>
  <si>
    <t xml:space="preserve"> AT5G62600.1 </t>
  </si>
  <si>
    <t>CA06g19490</t>
  </si>
  <si>
    <t>EDS1</t>
  </si>
  <si>
    <t xml:space="preserve"> AT3G48090.1 </t>
  </si>
  <si>
    <t>CA06g19550</t>
  </si>
  <si>
    <t>CA06g19610</t>
  </si>
  <si>
    <t>Protein EXECUTER</t>
  </si>
  <si>
    <t>CA06g19650</t>
  </si>
  <si>
    <t>PREDICTED: peroxisomal membrane protein PEX14-like [Solanum lycopersicum</t>
  </si>
  <si>
    <t xml:space="preserve"> AT5G62810.1 </t>
  </si>
  <si>
    <t xml:space="preserve"> peroxin 14 </t>
  </si>
  <si>
    <t>CA06g19880</t>
  </si>
  <si>
    <t>Receptor-like protein kinase</t>
  </si>
  <si>
    <t>CA06g19990</t>
  </si>
  <si>
    <t xml:space="preserve"> AT5G63110.1 </t>
  </si>
  <si>
    <t xml:space="preserve"> histone deacetylase 6 </t>
  </si>
  <si>
    <t>CA06g20200</t>
  </si>
  <si>
    <t xml:space="preserve"> AT3G04120.1 </t>
  </si>
  <si>
    <t xml:space="preserve"> glyceraldehyde-3-phosphate  dehydrogenase C subunit 1 </t>
  </si>
  <si>
    <t>CA06g20800</t>
  </si>
  <si>
    <t>Stabilizer of iron transporter SufD / Polynucleotidyl transferase isoform 1 [Theobroma cacao</t>
  </si>
  <si>
    <t>CA06g21210</t>
  </si>
  <si>
    <t>Sigma factor</t>
  </si>
  <si>
    <t xml:space="preserve"> AT1G64860.2 </t>
  </si>
  <si>
    <t xml:space="preserve"> sigma factor A </t>
  </si>
  <si>
    <t>CA06g21920</t>
  </si>
  <si>
    <t>Lysine--tRNA ligase</t>
  </si>
  <si>
    <t xml:space="preserve"> AT3G11710.1 </t>
  </si>
  <si>
    <t xml:space="preserve"> lysyl-tRNA synthetase 1 </t>
  </si>
  <si>
    <t>CA06g21930</t>
  </si>
  <si>
    <t xml:space="preserve"> AT2G31510.1 </t>
  </si>
  <si>
    <t xml:space="preserve"> IBR domain-containing protein  </t>
  </si>
  <si>
    <t>CA06g22040</t>
  </si>
  <si>
    <t>PREDICTED: uncharacterized LOC101222799 [Cucumis sativus</t>
  </si>
  <si>
    <t xml:space="preserve"> AT2G31560.2 </t>
  </si>
  <si>
    <t xml:space="preserve"> Protein of unknown function (DUF1685)  </t>
  </si>
  <si>
    <t>CA06g22290</t>
  </si>
  <si>
    <t xml:space="preserve"> AT5G10270.1 </t>
  </si>
  <si>
    <t xml:space="preserve"> cyclin-dependent kinase C;1 </t>
  </si>
  <si>
    <t>CA06g22340</t>
  </si>
  <si>
    <t>Far1-related sequence 3 isoform 3 [Theobroma cacao</t>
  </si>
  <si>
    <t xml:space="preserve"> AT2G27110.2 </t>
  </si>
  <si>
    <t xml:space="preserve"> FAR1-related sequence 3 </t>
  </si>
  <si>
    <t>CA06g22410</t>
  </si>
  <si>
    <t>EIL1</t>
  </si>
  <si>
    <t>CA06g22420</t>
  </si>
  <si>
    <t>CA06g22520</t>
  </si>
  <si>
    <t>Putative zinc ion binding protein</t>
  </si>
  <si>
    <t xml:space="preserve"> AT5G22000.3 </t>
  </si>
  <si>
    <t xml:space="preserve"> RING-H2 group F2A </t>
  </si>
  <si>
    <t>CA06g22610</t>
  </si>
  <si>
    <t>PREDICTED: protein FAF-like, chloroplastic-like [Solanum lycopersicum</t>
  </si>
  <si>
    <t xml:space="preserve"> AT5G22090.2 </t>
  </si>
  <si>
    <t xml:space="preserve"> Protein of unknown function (DUF3049)  </t>
  </si>
  <si>
    <t>CA06g22640</t>
  </si>
  <si>
    <t>CA06g22720</t>
  </si>
  <si>
    <t>BEL5 protein</t>
  </si>
  <si>
    <t xml:space="preserve"> AT2G35940.3 </t>
  </si>
  <si>
    <t xml:space="preserve"> BEL1-like homeodomain 1 </t>
  </si>
  <si>
    <t>CA06g23260</t>
  </si>
  <si>
    <t>Putative adapitin protein</t>
  </si>
  <si>
    <t xml:space="preserve"> AT5G22770.2 </t>
  </si>
  <si>
    <t xml:space="preserve"> alpha-adaptin </t>
  </si>
  <si>
    <t>CA06g23570</t>
  </si>
  <si>
    <t>Vacuolar proton atpase, putative</t>
  </si>
  <si>
    <t xml:space="preserve"> AT2G28520.1 </t>
  </si>
  <si>
    <t xml:space="preserve"> vacuolar proton ATPase A1 </t>
  </si>
  <si>
    <t>CA06g23640</t>
  </si>
  <si>
    <t>At1g29900/F1N18_6</t>
  </si>
  <si>
    <t xml:space="preserve"> AT1G29900.1 </t>
  </si>
  <si>
    <t xml:space="preserve"> carbamoyl phosphate synthetase  B </t>
  </si>
  <si>
    <t>CA06g23720</t>
  </si>
  <si>
    <t xml:space="preserve"> AT5G03150.1 </t>
  </si>
  <si>
    <t xml:space="preserve"> C2H2-like zinc finger protein </t>
  </si>
  <si>
    <t>CA06g24340</t>
  </si>
  <si>
    <t>PREDICTED: transcription factor MYB48-like [Solanum tuberosum</t>
  </si>
  <si>
    <t xml:space="preserve"> AT5G59780.3 </t>
  </si>
  <si>
    <t xml:space="preserve"> myb domain protein  59 </t>
  </si>
  <si>
    <t>CA06g24760</t>
  </si>
  <si>
    <t>PREDICTED: pumilio homolog 2-like isoform X2 [Solanum tuberosum</t>
  </si>
  <si>
    <t xml:space="preserve"> AT2G29200.1 </t>
  </si>
  <si>
    <t xml:space="preserve"> pumilio 1 </t>
  </si>
  <si>
    <t>CA06g24780</t>
  </si>
  <si>
    <t>Sorting and assembly machinery (Sam50) protein, putative</t>
  </si>
  <si>
    <t xml:space="preserve"> AT3G46740.1 </t>
  </si>
  <si>
    <t xml:space="preserve"> translocon at the outer  envelope membrane of chloroplasts 75-III </t>
  </si>
  <si>
    <t>CA06g24910</t>
  </si>
  <si>
    <t>CA06g25190</t>
  </si>
  <si>
    <t>Tetratricopeptide repeat-like superfamily protein [Theobroma cacao</t>
  </si>
  <si>
    <t xml:space="preserve"> AT2G29670.1 </t>
  </si>
  <si>
    <t>CA06g25310</t>
  </si>
  <si>
    <t xml:space="preserve"> AT5G58710.1 </t>
  </si>
  <si>
    <t xml:space="preserve"> rotamase CYP 7 </t>
  </si>
  <si>
    <t>CA06g25350</t>
  </si>
  <si>
    <t>Putative pyridoxine biosynthesis protein isoform A</t>
  </si>
  <si>
    <t xml:space="preserve"> AT5G01410.1 </t>
  </si>
  <si>
    <t xml:space="preserve">  Aldolase-type TIM barrel family protein </t>
  </si>
  <si>
    <t>CA06g25370</t>
  </si>
  <si>
    <t>Cys-3-His zinc finger protein (Fragment)</t>
  </si>
  <si>
    <t xml:space="preserve"> AT5G58620.1 </t>
  </si>
  <si>
    <t xml:space="preserve"> zinc finger (CCCH-type) family protein  </t>
  </si>
  <si>
    <t>CA06g25640</t>
  </si>
  <si>
    <t xml:space="preserve"> AT5G58470.2 </t>
  </si>
  <si>
    <t xml:space="preserve"> TBP-associated factor 15B </t>
  </si>
  <si>
    <t>CA06g25830</t>
  </si>
  <si>
    <t>Alpha-1,3-mannosyltransferase, putative</t>
  </si>
  <si>
    <t xml:space="preserve"> AT1G78800.1 </t>
  </si>
  <si>
    <t>CA06g25980</t>
  </si>
  <si>
    <t xml:space="preserve"> AT4G27950.1 </t>
  </si>
  <si>
    <t xml:space="preserve"> cytokinin response factor 4 </t>
  </si>
  <si>
    <t>CA06g26030</t>
  </si>
  <si>
    <t>60S ribosomal protein L10-like protein</t>
  </si>
  <si>
    <t xml:space="preserve"> AT1G26910.1 </t>
  </si>
  <si>
    <t xml:space="preserve"> Ribosomal protein L16p/L10e family  protein </t>
  </si>
  <si>
    <t>CA06g26160</t>
  </si>
  <si>
    <t>Auxilin-like protein</t>
  </si>
  <si>
    <t xml:space="preserve"> AT4G12770.1 </t>
  </si>
  <si>
    <t>CA06g26170</t>
  </si>
  <si>
    <t xml:space="preserve"> AT4G12780.1 </t>
  </si>
  <si>
    <t>CA06g26250</t>
  </si>
  <si>
    <t>Probably inactive leucine-rich repeat receptor-like protein kinase</t>
  </si>
  <si>
    <t xml:space="preserve"> AT5G48380.1 </t>
  </si>
  <si>
    <t xml:space="preserve"> BAK1-interacting receptor-like  kinase 1 </t>
  </si>
  <si>
    <t>CA06g26330</t>
  </si>
  <si>
    <t>Wound-inducible carboxypeptidase</t>
  </si>
  <si>
    <t xml:space="preserve"> AT4G12910.1 </t>
  </si>
  <si>
    <t xml:space="preserve"> serine carboxypeptidase-like  20 </t>
  </si>
  <si>
    <t>CA06g26470</t>
  </si>
  <si>
    <t>FK506-binding protein</t>
  </si>
  <si>
    <t xml:space="preserve"> AT3G25230.1 </t>
  </si>
  <si>
    <t xml:space="preserve"> rotamase FKBP  1 </t>
  </si>
  <si>
    <t>CA06g26510</t>
  </si>
  <si>
    <t xml:space="preserve"> AT4G13020.4 </t>
  </si>
  <si>
    <t>CA06g26580</t>
  </si>
  <si>
    <t>CA06g26640</t>
  </si>
  <si>
    <t>Acyl-ACP thioesterase</t>
  </si>
  <si>
    <t xml:space="preserve"> AT4G13050.1 </t>
  </si>
  <si>
    <t xml:space="preserve"> Acyl-ACP thioesterase </t>
  </si>
  <si>
    <t>CA06g26880</t>
  </si>
  <si>
    <t>Nucleolar GTP-binding protein, putative</t>
  </si>
  <si>
    <t xml:space="preserve"> AT4G02790.1 </t>
  </si>
  <si>
    <t xml:space="preserve"> GTP-binding family protein </t>
  </si>
  <si>
    <t>CA06g27010</t>
  </si>
  <si>
    <t>O-sialoglycoprotein endopeptidase, putative</t>
  </si>
  <si>
    <t xml:space="preserve"> AT5G26110.1 </t>
  </si>
  <si>
    <t>CA06g27060</t>
  </si>
  <si>
    <t xml:space="preserve"> AT3G44340.1 </t>
  </si>
  <si>
    <t xml:space="preserve"> clone eighty-four </t>
  </si>
  <si>
    <t>CA06g27100</t>
  </si>
  <si>
    <t xml:space="preserve"> AT4G02715.1 </t>
  </si>
  <si>
    <t>CA06g27520</t>
  </si>
  <si>
    <t>CA07g00100</t>
  </si>
  <si>
    <t>CA07g00110</t>
  </si>
  <si>
    <t>CA07g00130</t>
  </si>
  <si>
    <t xml:space="preserve"> AT2G18700.1 </t>
  </si>
  <si>
    <t xml:space="preserve"> trehalose phosphatase/synthase  11 </t>
  </si>
  <si>
    <t>CA07g00140</t>
  </si>
  <si>
    <t>PREDICTED: probable cyclic nucleotide-gated ion channel 17-like [Solanum tuberosum</t>
  </si>
  <si>
    <t xml:space="preserve"> AT4G30360.1 </t>
  </si>
  <si>
    <t xml:space="preserve"> cyclic nucleotide-gated  channel 17 </t>
  </si>
  <si>
    <t>CA07g00160</t>
  </si>
  <si>
    <t>Adenylosuccinate lyase</t>
  </si>
  <si>
    <t xml:space="preserve"> AT1G36280.1 </t>
  </si>
  <si>
    <t xml:space="preserve"> L-Aspartase-like family protein </t>
  </si>
  <si>
    <t>CA07g00170</t>
  </si>
  <si>
    <t xml:space="preserve"> AT5G57710.1 </t>
  </si>
  <si>
    <t xml:space="preserve"> Double Clp-N motif-containing P-loop  nucleoside triphosphate hydrolases superfamily protein </t>
  </si>
  <si>
    <t>CA07g00220</t>
  </si>
  <si>
    <t>PREDICTED: ribonuclease 3-like [Solanum lycopersicum</t>
  </si>
  <si>
    <t xml:space="preserve"> AT1G14220.1 </t>
  </si>
  <si>
    <t xml:space="preserve"> Ribonuclease T2 family protein </t>
  </si>
  <si>
    <t>CA07g00400</t>
  </si>
  <si>
    <t xml:space="preserve"> AT5G57610.1 </t>
  </si>
  <si>
    <t>CA07g00430</t>
  </si>
  <si>
    <t>PREDICTED: FGGY carbohydrate kinase domain-containing protein-like [Solanum lycopersicum</t>
  </si>
  <si>
    <t xml:space="preserve"> AT4G30310.2 </t>
  </si>
  <si>
    <t xml:space="preserve"> FGGY family of carbohydrate kinase  </t>
  </si>
  <si>
    <t>CA07g00440</t>
  </si>
  <si>
    <t>Dihydrolipoyllysine-residue acetyltransferase component 2 of pyruvate dehydrogenase complex</t>
  </si>
  <si>
    <t xml:space="preserve"> AT3G13930.1 </t>
  </si>
  <si>
    <t xml:space="preserve"> Dihydrolipoamide acetyltransferase,  long form protein </t>
  </si>
  <si>
    <t>CA07g00490</t>
  </si>
  <si>
    <t>Calmodulin-binding protein</t>
  </si>
  <si>
    <t>CA07g00550</t>
  </si>
  <si>
    <t>Ca2+ antiporter/cation exchanger (Fragment)</t>
  </si>
  <si>
    <t xml:space="preserve"> AT5G17860.1 </t>
  </si>
  <si>
    <t xml:space="preserve"> calcium exchanger 7 </t>
  </si>
  <si>
    <t>CA07g00640</t>
  </si>
  <si>
    <t>CA07g00690</t>
  </si>
  <si>
    <t>CA07g01150</t>
  </si>
  <si>
    <t>Senescence-associated protein</t>
  </si>
  <si>
    <t xml:space="preserve"> AT2G23810.1 </t>
  </si>
  <si>
    <t xml:space="preserve"> tetraspanin8 </t>
  </si>
  <si>
    <t>CA07g01220</t>
  </si>
  <si>
    <t>Tetratricopeptide repeat protein</t>
  </si>
  <si>
    <t xml:space="preserve"> AT4G30480.3 </t>
  </si>
  <si>
    <t xml:space="preserve"> Tetratricopeptide repeat  (TPR)-like superfamily protein </t>
  </si>
  <si>
    <t>CA07g01290</t>
  </si>
  <si>
    <t>Eukaryotic translation initiation factor 3 subunit, putative</t>
  </si>
  <si>
    <t xml:space="preserve"> AT4G28080.1 </t>
  </si>
  <si>
    <t>CA07g01380</t>
  </si>
  <si>
    <t xml:space="preserve"> AT3G26618.1 </t>
  </si>
  <si>
    <t xml:space="preserve"> eukaryotic release factor 1-3  </t>
  </si>
  <si>
    <t>CA07g01390</t>
  </si>
  <si>
    <t>CYP72A52v1</t>
  </si>
  <si>
    <t xml:space="preserve"> AT3G14690.1 </t>
  </si>
  <si>
    <t xml:space="preserve"> cytochrome P450, family 72,  subfamily A, polypeptide 15 </t>
  </si>
  <si>
    <t>CA07g01430</t>
  </si>
  <si>
    <t xml:space="preserve"> AT4G30790.1 </t>
  </si>
  <si>
    <t xml:space="preserve"> INVOLVED IN: autophagy; EXPRESSED IN:  24 plant structures; EXPRESSED DURING: 15 growth stages;  CONTAINS InterPro DOMAIN/s: Autophagy-related protein 17 (InterPro:IPR007240),  Autophagy-related protein 11 (InterPro:IPR019460);  Has 8793 Blast hits to 6268 proteins in 570 species:  Archae - 89; Bacteria - 657; Metazoa - 4844; Fungi - 808;  Plants - 441; Viruses - 15; Other Eukaryotes - 1939 (source:  NCBI BLink). </t>
  </si>
  <si>
    <t>CA07g01510</t>
  </si>
  <si>
    <t xml:space="preserve"> AT2G24120.1 </t>
  </si>
  <si>
    <t xml:space="preserve"> DNA/RNA polymerases superfamily  protein </t>
  </si>
  <si>
    <t>CA07g01530</t>
  </si>
  <si>
    <t xml:space="preserve"> AT4G30825.1 </t>
  </si>
  <si>
    <t>CA07g01860</t>
  </si>
  <si>
    <t>Neighbor of COX4, putative</t>
  </si>
  <si>
    <t xml:space="preserve"> AT5G55940.1 </t>
  </si>
  <si>
    <t xml:space="preserve"> Uncharacterised protein family  (UPF0172) </t>
  </si>
  <si>
    <t>CA07g01950</t>
  </si>
  <si>
    <t xml:space="preserve"> AT5G25100.1 </t>
  </si>
  <si>
    <t xml:space="preserve"> Endomembrane protein 70 protein family  </t>
  </si>
  <si>
    <t>CA07g02010</t>
  </si>
  <si>
    <t xml:space="preserve"> AT5G57990.1 </t>
  </si>
  <si>
    <t xml:space="preserve"> ubiquitin-specific protease 23  </t>
  </si>
  <si>
    <t>CA07g02200</t>
  </si>
  <si>
    <t>PREDICTED: transcription factor bHLH66-like [Solanum lycopersicum</t>
  </si>
  <si>
    <t xml:space="preserve"> AT2G24260.1 </t>
  </si>
  <si>
    <t xml:space="preserve"> LJRHL1-like 1 </t>
  </si>
  <si>
    <t>CA07g02440</t>
  </si>
  <si>
    <t xml:space="preserve"> AT4G19810.1 </t>
  </si>
  <si>
    <t xml:space="preserve"> Glycosyl hydrolase family protein with  chitinase insertion domain </t>
  </si>
  <si>
    <t>CA07g02460</t>
  </si>
  <si>
    <t>CA07g02530</t>
  </si>
  <si>
    <t>Minichromosome maintenance 5 protein</t>
  </si>
  <si>
    <t xml:space="preserve"> AT2G07690.1 </t>
  </si>
  <si>
    <t>CA07g02700</t>
  </si>
  <si>
    <t xml:space="preserve"> AT5G35160.2 </t>
  </si>
  <si>
    <t>CA07g02810</t>
  </si>
  <si>
    <t>PREDICTED: homeobox protein knotted-1-like 3 [Vitis vinifera</t>
  </si>
  <si>
    <t xml:space="preserve"> AT5G25220.2 </t>
  </si>
  <si>
    <t xml:space="preserve"> KNOTTED1-like homeobox gene 3  </t>
  </si>
  <si>
    <t>CA07g03150</t>
  </si>
  <si>
    <t xml:space="preserve"> AT2G12462.1 </t>
  </si>
  <si>
    <t xml:space="preserve"> BEST Arabidopsis thaliana protein match  is: Sterile alpha motif (SAM) domain-containing protein  (TAIR:AT1G15760.1); Has 35333 Blast hits to 34131 proteins  in 2444 species: Archae - 798; Bacteria - 22429; Metazoa - 974;  Fungi - 991; Plants - 531; Viruses - 0; Other Eukaryotes  - 9610 (source: NCBI BLink). </t>
  </si>
  <si>
    <t>CA07g03190</t>
  </si>
  <si>
    <t xml:space="preserve"> AT2G25290.3 </t>
  </si>
  <si>
    <t xml:space="preserve"> Octicosapeptide/Phox/Bem1p (PB1)  domain-containing protein / tetratricopeptide repeat (TPR)-containing  protein </t>
  </si>
  <si>
    <t>CA07g03500</t>
  </si>
  <si>
    <t>Arogenate dehydrogenase 1</t>
  </si>
  <si>
    <t xml:space="preserve"> AT1G15710.1 </t>
  </si>
  <si>
    <t xml:space="preserve"> prephenate dehydrogenase family protein  </t>
  </si>
  <si>
    <t>CA07g03510</t>
  </si>
  <si>
    <t>CA07g03730</t>
  </si>
  <si>
    <t>gamma-thionin precursor [Solanum lycopersicum</t>
  </si>
  <si>
    <t xml:space="preserve"> AT2G02130.1 </t>
  </si>
  <si>
    <t xml:space="preserve"> low-molecular-weight cysteine-rich  68 </t>
  </si>
  <si>
    <t>CA07g03830</t>
  </si>
  <si>
    <t>PREDICTED: CCR4-NOT transcription complex subunit 10-like [Vitis vinifera</t>
  </si>
  <si>
    <t xml:space="preserve"> AT5G35430.1 </t>
  </si>
  <si>
    <t>CA07g04010</t>
  </si>
  <si>
    <t>Dicyanin</t>
  </si>
  <si>
    <t xml:space="preserve"> AT2G32300.1 </t>
  </si>
  <si>
    <t xml:space="preserve"> uclacyanin 1 </t>
  </si>
  <si>
    <t>CA07g04040</t>
  </si>
  <si>
    <t>PREDICTED: blue copper protein-like [Glycine max</t>
  </si>
  <si>
    <t>CA07g04340</t>
  </si>
  <si>
    <t>Nucleoporin 155</t>
  </si>
  <si>
    <t xml:space="preserve"> AT1G14850.1 </t>
  </si>
  <si>
    <t xml:space="preserve"> nucleoporin 155 </t>
  </si>
  <si>
    <t>CA07g04410</t>
  </si>
  <si>
    <t>Non-symbiotic hemoglobin, putative</t>
  </si>
  <si>
    <t xml:space="preserve"> AT2G16060.1 </t>
  </si>
  <si>
    <t xml:space="preserve"> hemoglobin 1 </t>
  </si>
  <si>
    <t>CA07g04460</t>
  </si>
  <si>
    <t>Phosphoinositide 5-phosphatase, putative</t>
  </si>
  <si>
    <t xml:space="preserve"> AT3G43220.2 </t>
  </si>
  <si>
    <t xml:space="preserve"> Phosphoinositide phosphatase family  protein </t>
  </si>
  <si>
    <t>CA07g04680</t>
  </si>
  <si>
    <t>CA07g04900</t>
  </si>
  <si>
    <t xml:space="preserve"> AT3G07780.1 </t>
  </si>
  <si>
    <t xml:space="preserve"> Protein of unknown function (DUF1423)  </t>
  </si>
  <si>
    <t>CA07g04940</t>
  </si>
  <si>
    <t>PREDICTED: peroxisomal 2,4-dienoyl-CoA reductase SPS19-like [Solanum tuberosum</t>
  </si>
  <si>
    <t xml:space="preserve"> AT3G01980.4 </t>
  </si>
  <si>
    <t>CA07g04950</t>
  </si>
  <si>
    <t>Short-chain alcohol dehydrogenase</t>
  </si>
  <si>
    <t>CA07g04990</t>
  </si>
  <si>
    <t xml:space="preserve"> AT2G27790.2 </t>
  </si>
  <si>
    <t>CA07g05120</t>
  </si>
  <si>
    <t xml:space="preserve"> AT2G03140.2 </t>
  </si>
  <si>
    <t>CA07g05700</t>
  </si>
  <si>
    <t>PREDICTED: pre-mRNA-processing factor 40 homolog B-like [Vitis vinifera</t>
  </si>
  <si>
    <t xml:space="preserve"> AT1G44910.2 </t>
  </si>
  <si>
    <t xml:space="preserve"> pre-mRNA-processing  protein 40A </t>
  </si>
  <si>
    <t>CA07g05790</t>
  </si>
  <si>
    <t xml:space="preserve"> AT4G26000.1 </t>
  </si>
  <si>
    <t xml:space="preserve"> RNA-binding KH domain-containing  protein </t>
  </si>
  <si>
    <t>CA07g05850</t>
  </si>
  <si>
    <t>CA07g05890</t>
  </si>
  <si>
    <t>3-oxoacyl-[acyl-carrier-protein] synthase</t>
  </si>
  <si>
    <t>CA07g05920</t>
  </si>
  <si>
    <t xml:space="preserve"> AT1G27680.1 </t>
  </si>
  <si>
    <t xml:space="preserve"> ADPGLC-PPase large subunit </t>
  </si>
  <si>
    <t>CA07g05950</t>
  </si>
  <si>
    <t xml:space="preserve"> AT1G75150.1 </t>
  </si>
  <si>
    <t xml:space="preserve"> unknown protein; Has 38228 Blast hits  to 24529 proteins in 1168 species: Archae - 169; Bacteria  - 4103; Metazoa - 14594; Fungi - 5866; Plants - 1861; Viruses  - 317; Other Eukaryotes - 11318 (source: NCBI BLink). </t>
  </si>
  <si>
    <t>CA07g05960</t>
  </si>
  <si>
    <t>CA07g06390</t>
  </si>
  <si>
    <t>Putative subtilisin serine protease</t>
  </si>
  <si>
    <t xml:space="preserve"> AT2G05920.1 </t>
  </si>
  <si>
    <t>CA07g06520</t>
  </si>
  <si>
    <t>F14D16.30</t>
  </si>
  <si>
    <t xml:space="preserve"> AT1G19140.1 </t>
  </si>
  <si>
    <t xml:space="preserve"> FUNCTIONS IN: molecular_function unknown;  INVOLVED IN: ubiquinone biosynthetic process; LOCATED  IN: mitochondrion; EXPRESSED IN: 24 plant structures; EXPRESSED  DURING: 15 growth stages; CONTAINS InterPro DOMAIN/s: COQ9  (InterPro:IPR013718), Ubiquinone biosynthesis protein COQ9  (InterPro:IPR012762); Has 748 Blast hits to 748 proteins  in 260 species: Archae - 0; Bacteria - 218; Metazoa - 126; Fungi  - 101; Plants - 39; Viruses - 0; Other Eukaryotes - 264  (source: NCBI BLink). </t>
  </si>
  <si>
    <t>CA07g06570</t>
  </si>
  <si>
    <t>PCI domain-containing protein, putative</t>
  </si>
  <si>
    <t xml:space="preserve"> AT2G19560.1 </t>
  </si>
  <si>
    <t xml:space="preserve"> proteasome family protein </t>
  </si>
  <si>
    <t>CA07g06620</t>
  </si>
  <si>
    <t>AT1G30620 protein</t>
  </si>
  <si>
    <t xml:space="preserve"> AT1G30620.3 </t>
  </si>
  <si>
    <t xml:space="preserve"> NAD(P)-binding Rossmann-fold  superfamily protein </t>
  </si>
  <si>
    <t>CA07g06630</t>
  </si>
  <si>
    <t>Heat shock 70 kDa protein, putative</t>
  </si>
  <si>
    <t xml:space="preserve"> AT4G16660.1 </t>
  </si>
  <si>
    <t xml:space="preserve"> heat shock protein 70 (Hsp 70) family  protein </t>
  </si>
  <si>
    <t>CA07g06660</t>
  </si>
  <si>
    <t>PREDICTED: probable polyamine oxidase 2-like [Solanum lycopersicum</t>
  </si>
  <si>
    <t xml:space="preserve"> AT2G43020.1 </t>
  </si>
  <si>
    <t xml:space="preserve"> polyamine oxidase 2 </t>
  </si>
  <si>
    <t>CA07g06670</t>
  </si>
  <si>
    <t>PREDICTED: transcription factor PIF4-like isoform X2 [Citrus sinensis</t>
  </si>
  <si>
    <t xml:space="preserve"> AT2G43010.2 </t>
  </si>
  <si>
    <t xml:space="preserve"> phytochrome interacting  factor 4 </t>
  </si>
  <si>
    <t>CA07g06700</t>
  </si>
  <si>
    <t xml:space="preserve"> AT2G18960.1 </t>
  </si>
  <si>
    <t xml:space="preserve"> H(+)-ATPase 1 </t>
  </si>
  <si>
    <t>CA07g06720</t>
  </si>
  <si>
    <t>Cysteine protease</t>
  </si>
  <si>
    <t xml:space="preserve"> AT5G60360.1 </t>
  </si>
  <si>
    <t xml:space="preserve"> aleurain-like protease  </t>
  </si>
  <si>
    <t>CA07g06810</t>
  </si>
  <si>
    <t>Auxin response factor</t>
  </si>
  <si>
    <t xml:space="preserve"> AT1G19220.1 </t>
  </si>
  <si>
    <t xml:space="preserve"> auxin response factor  19 </t>
  </si>
  <si>
    <t>CA07g06840</t>
  </si>
  <si>
    <t>Protein kinase atsik, putative</t>
  </si>
  <si>
    <t xml:space="preserve"> AT3G08760.1 </t>
  </si>
  <si>
    <t>CA07g06870</t>
  </si>
  <si>
    <t>PREDICTED: RRP12-like protein-like [Solanum lycopersicum</t>
  </si>
  <si>
    <t xml:space="preserve"> AT2G34357.1 </t>
  </si>
  <si>
    <t>CA07g07070</t>
  </si>
  <si>
    <t>PREDICTED: hyoscyamine 6-dioxygenase-like [Solanum tuberosum</t>
  </si>
  <si>
    <t xml:space="preserve"> AT5G24530.1 </t>
  </si>
  <si>
    <t>CA07g07130</t>
  </si>
  <si>
    <t>PREDICTED: OTU domain-containing protein DDB_G0284757-like [Solanum lycopersicum</t>
  </si>
  <si>
    <t xml:space="preserve"> AT3G22260.1 </t>
  </si>
  <si>
    <t>CA07g07200</t>
  </si>
  <si>
    <t>Nucleosome/chromatin assembly factor group</t>
  </si>
  <si>
    <t xml:space="preserve"> AT2G19520.1 </t>
  </si>
  <si>
    <t xml:space="preserve">  Transducin family protein / WD-40 repeat family protein </t>
  </si>
  <si>
    <t>CA07g07220</t>
  </si>
  <si>
    <t>PREDICTED: transcription initiation factor IIF subunit beta-like [Solanum lycopersicum</t>
  </si>
  <si>
    <t xml:space="preserve"> AT1G75510.1 </t>
  </si>
  <si>
    <t xml:space="preserve"> Transcription initiation factor IIF,  beta subunit </t>
  </si>
  <si>
    <t>CA07g07260</t>
  </si>
  <si>
    <t>Myosin XI</t>
  </si>
  <si>
    <t xml:space="preserve"> AT5G20490.1 </t>
  </si>
  <si>
    <t xml:space="preserve"> Myosin family protein  with Dil domain </t>
  </si>
  <si>
    <t>CA07g07300</t>
  </si>
  <si>
    <t>Pre-mRNA-processing-splicing factor</t>
  </si>
  <si>
    <t xml:space="preserve"> AT1G80070.1 </t>
  </si>
  <si>
    <t xml:space="preserve"> Pre-mRNA-processing-splicing  factor </t>
  </si>
  <si>
    <t>CA07g07400</t>
  </si>
  <si>
    <t>Auxin response factor 19-1</t>
  </si>
  <si>
    <t>CA07g07630</t>
  </si>
  <si>
    <t>Acylamino-acid-releasing enzyme, putative</t>
  </si>
  <si>
    <t xml:space="preserve"> AT5G36210.1 </t>
  </si>
  <si>
    <t>CA07g07670</t>
  </si>
  <si>
    <t>CA07g07720</t>
  </si>
  <si>
    <t>CRS1 / YhbY (CRM) domain-containing protein</t>
  </si>
  <si>
    <t xml:space="preserve"> AT4G29750.1 </t>
  </si>
  <si>
    <t xml:space="preserve"> CRS1 / YhbY (CRM) domain-containing  protein </t>
  </si>
  <si>
    <t>CA07g07840</t>
  </si>
  <si>
    <t>NIM1-like protein 2</t>
  </si>
  <si>
    <t xml:space="preserve"> AT5G45110.1 </t>
  </si>
  <si>
    <t xml:space="preserve"> NPR1-like protein 3 </t>
  </si>
  <si>
    <t>CA07g07860</t>
  </si>
  <si>
    <t>PREDICTED: DEAD-box ATP-dependent RNA helicase 53-like isoform X3 [Solanum tuberosum</t>
  </si>
  <si>
    <t xml:space="preserve"> AT3G22330.1 </t>
  </si>
  <si>
    <t xml:space="preserve"> putative mitochondrial  RNA helicase 2 </t>
  </si>
  <si>
    <t>CA07g07870</t>
  </si>
  <si>
    <t>2,3-bisphosphoglycerate-independent phosphoglycerate mutase</t>
  </si>
  <si>
    <t xml:space="preserve"> AT1G09780.1 </t>
  </si>
  <si>
    <t xml:space="preserve"> Phosphoglycerate mutase, 2,3-bisphosphoglycerate-independent  </t>
  </si>
  <si>
    <t>CA07g08030</t>
  </si>
  <si>
    <t>ATP-dependent RNA helicase, putative</t>
  </si>
  <si>
    <t xml:space="preserve"> AT2G30800.1 </t>
  </si>
  <si>
    <t xml:space="preserve"> helicase in vascular tissue  and tapetum </t>
  </si>
  <si>
    <t>CA07g08230</t>
  </si>
  <si>
    <t>Acetyl-CoA C-acetyltransferase</t>
  </si>
  <si>
    <t xml:space="preserve"> AT5G48230.2 </t>
  </si>
  <si>
    <t xml:space="preserve"> acetoacetyl-CoA thiolase  2 </t>
  </si>
  <si>
    <t>CA07g08470</t>
  </si>
  <si>
    <t>PREDICTED: WPP domain-interacting tail-anchored protein 2-like [Solanum lycopersicum</t>
  </si>
  <si>
    <t xml:space="preserve"> AT1G68910.3 </t>
  </si>
  <si>
    <t xml:space="preserve"> WPP domain-interacting protein  2 </t>
  </si>
  <si>
    <t>CA07g08480</t>
  </si>
  <si>
    <t>PREDICTED: transcription factor bHLH49-like isoform X2 [Solanum tuberosum</t>
  </si>
  <si>
    <t xml:space="preserve"> AT1G68920.3 </t>
  </si>
  <si>
    <t>CA07g08590</t>
  </si>
  <si>
    <t>PREDICTED: myosin-2 heavy chain-like [Solanum tuberosum</t>
  </si>
  <si>
    <t xml:space="preserve"> AT2G32240.1 </t>
  </si>
  <si>
    <t xml:space="preserve"> FUNCTIONS IN: molecular_function unknown;  INVOLVED IN: response to cadmium ion; LOCATED IN: plasma  membrane; EXPRESSED IN: 25 plant structures; EXPRESSED DURING:  13 growth stages; CONTAINS InterPro DOMAIN/s: Prefoldin  (InterPro:IPR009053); BEST Arabidopsis thaliana protein match  is: unknown protein (TAIR:AT1G05320.3); Has 470429 Blast  hits to 168274 proteins in 4282 species: Archae - 6896; Bacteria  - 131956; Metazoa - 175525; Fungi - 33166; Plants - 25441;  Viruses - 2243; Other Eukaryotes - 95202 (source: NCBI  BLink). </t>
  </si>
  <si>
    <t>CA07g08600</t>
  </si>
  <si>
    <t>PREDICTED: protein FAR-RED ELONGATED HYPOCOTYL 3-like isoform X1 [Solanum tuberosum</t>
  </si>
  <si>
    <t xml:space="preserve"> AT3G22170.2 </t>
  </si>
  <si>
    <t xml:space="preserve"> far-red elongated hypocotyls 3  </t>
  </si>
  <si>
    <t>CA07g08930</t>
  </si>
  <si>
    <t>PREDICTED: subtilisin-like protease-like isoform X1 [Solanum tuberosum</t>
  </si>
  <si>
    <t xml:space="preserve"> AT2G19170.1 </t>
  </si>
  <si>
    <t xml:space="preserve"> subtilisin-like serine protease  3 </t>
  </si>
  <si>
    <t>CA07g08940</t>
  </si>
  <si>
    <t>PREDICTED: ethanolamine-phosphate cytidylyltransferase-like [Solanum lycopersicum</t>
  </si>
  <si>
    <t xml:space="preserve"> AT2G38670.1 </t>
  </si>
  <si>
    <t xml:space="preserve"> phosphorylethanolamine cytidylyltransferase  1 </t>
  </si>
  <si>
    <t>CA07g09390</t>
  </si>
  <si>
    <t xml:space="preserve"> AT2G19160.1 </t>
  </si>
  <si>
    <t xml:space="preserve"> Core-2/I-branching beta-1,6-N-acetylglucosaminyltransferase  family protein </t>
  </si>
  <si>
    <t>CA07g09480</t>
  </si>
  <si>
    <t>PREDICTED: endochitinase-like [Solanum lycopersicum</t>
  </si>
  <si>
    <t xml:space="preserve"> AT3G04720.1 </t>
  </si>
  <si>
    <t xml:space="preserve"> pathogenesis-related  4 </t>
  </si>
  <si>
    <t>CA07g09500</t>
  </si>
  <si>
    <t>Cytochrome P450 NADPH-reductase</t>
  </si>
  <si>
    <t xml:space="preserve"> AT4G30210.2 </t>
  </si>
  <si>
    <t xml:space="preserve"> P450 reductase 2 </t>
  </si>
  <si>
    <t>CA07g09670</t>
  </si>
  <si>
    <t xml:space="preserve"> AT3G07700.2 </t>
  </si>
  <si>
    <t>CA07g09820</t>
  </si>
  <si>
    <t>PREDICTED: dolichyl-diphosphooligosaccharide--protein glycosyltransferase subunit 2-like [Solanum tuberosum</t>
  </si>
  <si>
    <t xml:space="preserve"> AT4G21150.3 </t>
  </si>
  <si>
    <t xml:space="preserve"> ribophorin II (RPN2) family protein  </t>
  </si>
  <si>
    <t>CA07g10030</t>
  </si>
  <si>
    <t>PREDICTED: serine/threonine-protein kinase HT1-like [Cucumis sativus</t>
  </si>
  <si>
    <t xml:space="preserve"> AT5G50000.1 </t>
  </si>
  <si>
    <t>CA07g10160</t>
  </si>
  <si>
    <t>Proteasomal ubiquitin receptor ADRM1</t>
  </si>
  <si>
    <t xml:space="preserve"> AT2G26590.3 </t>
  </si>
  <si>
    <t xml:space="preserve"> regulatory particle non-ATPase  13 </t>
  </si>
  <si>
    <t>CA07g10240</t>
  </si>
  <si>
    <t>Amidophosphoribosyltransferase</t>
  </si>
  <si>
    <t xml:space="preserve"> AT4G34740.1 </t>
  </si>
  <si>
    <t xml:space="preserve"> GLN phosphoribosyl  pyrophosphate amidotransferase 2 </t>
  </si>
  <si>
    <t>CA07g10840</t>
  </si>
  <si>
    <t>Putative membrane protein</t>
  </si>
  <si>
    <t xml:space="preserve"> AT5G47530.1 </t>
  </si>
  <si>
    <t xml:space="preserve"> Auxin-responsive family protein </t>
  </si>
  <si>
    <t>CA07g10890</t>
  </si>
  <si>
    <t>CA07g11190</t>
  </si>
  <si>
    <t>1-aminocyclopropane-1-carboxylic acid oxidase</t>
  </si>
  <si>
    <t>CA07g11230</t>
  </si>
  <si>
    <t>Protein disulfide isomerase family</t>
  </si>
  <si>
    <t xml:space="preserve"> AT1G04980.1 </t>
  </si>
  <si>
    <t xml:space="preserve"> PDI-like  2-2 </t>
  </si>
  <si>
    <t>CA07g11250</t>
  </si>
  <si>
    <t>CA07g11300</t>
  </si>
  <si>
    <t>Effector of transcription2, putative [Theobroma cacao</t>
  </si>
  <si>
    <t xml:space="preserve"> AT5G56780.1 </t>
  </si>
  <si>
    <t xml:space="preserve"> effector of transcription2  </t>
  </si>
  <si>
    <t>CA07g11490</t>
  </si>
  <si>
    <t>WRKY transcription factor, putative</t>
  </si>
  <si>
    <t xml:space="preserve"> AT4G22070.1 </t>
  </si>
  <si>
    <t xml:space="preserve"> WRKY DNA-binding protein  31 </t>
  </si>
  <si>
    <t>CA07g11500</t>
  </si>
  <si>
    <t>Aspartic proteinase, putative</t>
  </si>
  <si>
    <t xml:space="preserve"> AT1G11910.1 </t>
  </si>
  <si>
    <t xml:space="preserve"> aspartic proteinase A1  </t>
  </si>
  <si>
    <t>CA07g11880</t>
  </si>
  <si>
    <t>Aconitase (Fragment)</t>
  </si>
  <si>
    <t xml:space="preserve"> AT4G35830.2 </t>
  </si>
  <si>
    <t xml:space="preserve"> aconitase 1 </t>
  </si>
  <si>
    <t>CA07g11890</t>
  </si>
  <si>
    <t>Putative aconitase</t>
  </si>
  <si>
    <t xml:space="preserve"> AT2G05710.1 </t>
  </si>
  <si>
    <t xml:space="preserve"> aconitase 3 </t>
  </si>
  <si>
    <t>CA07g12040</t>
  </si>
  <si>
    <t>Isocitrate lyase</t>
  </si>
  <si>
    <t xml:space="preserve"> AT3G21720.1 </t>
  </si>
  <si>
    <t xml:space="preserve"> isocitrate lyase </t>
  </si>
  <si>
    <t>CA07g12410</t>
  </si>
  <si>
    <t>Monofunctional lysine-ketoglutarate reductase 1</t>
  </si>
  <si>
    <t xml:space="preserve"> AT4G33150.2 </t>
  </si>
  <si>
    <t xml:space="preserve"> lysine-ketoglutarate reductase/saccharopine  dehydrogenase bifunctional enzyme </t>
  </si>
  <si>
    <t>CA07g12730</t>
  </si>
  <si>
    <t xml:space="preserve"> AT4G08500.1 </t>
  </si>
  <si>
    <t xml:space="preserve"> MAPK/ERK  kinase kinase 1 </t>
  </si>
  <si>
    <t>CA07g13240</t>
  </si>
  <si>
    <t>Endochitinase (Precursor)</t>
  </si>
  <si>
    <t>CA07g13380</t>
  </si>
  <si>
    <t>LRR receptor-like kinase</t>
  </si>
  <si>
    <t xml:space="preserve"> AT4G03390.1 </t>
  </si>
  <si>
    <t xml:space="preserve"> STRUBBELIG-receptor family 3 </t>
  </si>
  <si>
    <t>CA07g13660</t>
  </si>
  <si>
    <t>PREDICTED: tetraspanin-19-like [Solanum tuberosum</t>
  </si>
  <si>
    <t xml:space="preserve"> AT2G20740.1 </t>
  </si>
  <si>
    <t xml:space="preserve"> Tetraspanin family protein </t>
  </si>
  <si>
    <t>CA07g13760</t>
  </si>
  <si>
    <t>zinc finger family protein [Populus trichocarpa</t>
  </si>
  <si>
    <t xml:space="preserve"> AT4G03510.2 </t>
  </si>
  <si>
    <t xml:space="preserve"> RING membrane-anchor 1  </t>
  </si>
  <si>
    <t>CA07g13930</t>
  </si>
  <si>
    <t>PREDICTED: probable protein phosphatase 2C 52-like [Solanum tuberosum</t>
  </si>
  <si>
    <t xml:space="preserve"> AT4G03415.2 </t>
  </si>
  <si>
    <t>CA07g14000</t>
  </si>
  <si>
    <t>PREDICTED: transmembrane protein 184C-like isoform X1 [Solanum tuberosum</t>
  </si>
  <si>
    <t xml:space="preserve"> AT4G38360.2 </t>
  </si>
  <si>
    <t xml:space="preserve"> Protein of unknown function (DUF300)  </t>
  </si>
  <si>
    <t>CA07g14110</t>
  </si>
  <si>
    <t>Os05g0302700 protein</t>
  </si>
  <si>
    <t xml:space="preserve"> AT4G28390.1 </t>
  </si>
  <si>
    <t xml:space="preserve"> ADP/ATP carrier 3 </t>
  </si>
  <si>
    <t>CA07g14280</t>
  </si>
  <si>
    <t>Aminotransferase family protein</t>
  </si>
  <si>
    <t xml:space="preserve"> AT5G36160.1 </t>
  </si>
  <si>
    <t xml:space="preserve"> Tyrosine transaminase family protein  </t>
  </si>
  <si>
    <t>CA07g14290</t>
  </si>
  <si>
    <t>Tyrosine aminotransferase, putative</t>
  </si>
  <si>
    <t>CA07g14370</t>
  </si>
  <si>
    <t>26S proteasome regulatory subunit rpn1, putative</t>
  </si>
  <si>
    <t xml:space="preserve"> AT2G20580.1 </t>
  </si>
  <si>
    <t xml:space="preserve"> 26S proteasome regulatory  subunit S2 1A </t>
  </si>
  <si>
    <t>CA07g14400</t>
  </si>
  <si>
    <t>Golden 2-like 1 transcription factor</t>
  </si>
  <si>
    <t xml:space="preserve"> AT2G20570.1 </t>
  </si>
  <si>
    <t xml:space="preserve"> GBF's pro-rich region-interacting  factor 1 </t>
  </si>
  <si>
    <t>CA07g14500</t>
  </si>
  <si>
    <t>Peroxisomal membrane 22 kDa family protein</t>
  </si>
  <si>
    <t xml:space="preserve"> AT2G42770.1 </t>
  </si>
  <si>
    <t xml:space="preserve"> Peroxisomal membrane 22 kDa (Mpv17/PMP22)  family protein </t>
  </si>
  <si>
    <t>CA07g14540</t>
  </si>
  <si>
    <t>Putative trehalose synthase</t>
  </si>
  <si>
    <t>CA07g14630</t>
  </si>
  <si>
    <t>Aspartate aminotransferase</t>
  </si>
  <si>
    <t xml:space="preserve"> AT2G30970.2 </t>
  </si>
  <si>
    <t xml:space="preserve"> aspartate aminotransferase 1 </t>
  </si>
  <si>
    <t>CA07g14640</t>
  </si>
  <si>
    <t>Shaggy-related protein kinase</t>
  </si>
  <si>
    <t xml:space="preserve"> AT2G30980.1 </t>
  </si>
  <si>
    <t xml:space="preserve"> SHAGGY-related protein kinase dZeta </t>
  </si>
  <si>
    <t>CA07g14650</t>
  </si>
  <si>
    <t>Phosphoenolpyruvate carboxylase</t>
  </si>
  <si>
    <t xml:space="preserve"> AT1G53310.3 </t>
  </si>
  <si>
    <t xml:space="preserve"> phosphoenolpyruvate  carboxylase 1 </t>
  </si>
  <si>
    <t>CA07g14750</t>
  </si>
  <si>
    <t>14-3-3 protein</t>
  </si>
  <si>
    <t xml:space="preserve"> AT2G42590.1 </t>
  </si>
  <si>
    <t xml:space="preserve"> general regulatory factor  9 </t>
  </si>
  <si>
    <t>CA07g14810</t>
  </si>
  <si>
    <t>Putative ketol-acid reductoisomerase</t>
  </si>
  <si>
    <t xml:space="preserve"> AT3G58610.3 </t>
  </si>
  <si>
    <t xml:space="preserve"> ketol-acid reductoisomerase </t>
  </si>
  <si>
    <t>CA07g15040</t>
  </si>
  <si>
    <t>CYP72A56</t>
  </si>
  <si>
    <t>CA07g15050</t>
  </si>
  <si>
    <t xml:space="preserve"> AT3G14660.1 </t>
  </si>
  <si>
    <t xml:space="preserve"> cytochrome P450, family 72,  subfamily A, polypeptide 13 </t>
  </si>
  <si>
    <t>CA07g15340</t>
  </si>
  <si>
    <t>PREDICTED: conserved oligomeric Golgi complex subunit 4-like [Solanum lycopersicum</t>
  </si>
  <si>
    <t xml:space="preserve"> AT4G01400.2 </t>
  </si>
  <si>
    <t xml:space="preserve"> FUNCTIONS IN: molecular_function unknown;  INVOLVED IN: biological_process unknown; LOCATED IN:  cellular_component unknown; EXPRESSED IN: 23 plant structures;  EXPRESSED DURING: 15 growth stages; CONTAINS InterPro DOMAIN/s:  COG4 transport (InterPro:IPR013167); Has 465 Blast hits  to 425 proteins in 199 species: Archae - 0; Bacteria - 3;  Metazoa - 153; Fungi - 166; Plants - 45; Viruses - 0; Other  Eukaryotes - 98 (source: NCBI BLink). </t>
  </si>
  <si>
    <t>CA07g15360</t>
  </si>
  <si>
    <t>PREDICTED: girdin-like isoform X1 [Solanum tuberosum</t>
  </si>
  <si>
    <t xml:space="preserve"> AT1G06530.1 </t>
  </si>
  <si>
    <t xml:space="preserve"> Tropomyosin-related </t>
  </si>
  <si>
    <t>CA07g15730</t>
  </si>
  <si>
    <t xml:space="preserve"> AT1G17210.1 </t>
  </si>
  <si>
    <t xml:space="preserve"> IAP-like protein 1 </t>
  </si>
  <si>
    <t>CA07g15740</t>
  </si>
  <si>
    <t>Translation initiation factor IF-2</t>
  </si>
  <si>
    <t xml:space="preserve"> AT1G17220.1 </t>
  </si>
  <si>
    <t xml:space="preserve"> Translation initiation factor 2,  small GTP-binding protein </t>
  </si>
  <si>
    <t>CA07g16060</t>
  </si>
  <si>
    <t>Gibberellin 2-oxidase</t>
  </si>
  <si>
    <t xml:space="preserve"> AT1G30040.1 </t>
  </si>
  <si>
    <t xml:space="preserve"> gibberellin 2-oxidase  </t>
  </si>
  <si>
    <t>CA07g16180</t>
  </si>
  <si>
    <t xml:space="preserve"> AT3G14400.1 </t>
  </si>
  <si>
    <t xml:space="preserve"> ubiquitin-specific protease 25  </t>
  </si>
  <si>
    <t>CA07g16480</t>
  </si>
  <si>
    <t>PREDICTED: persulfide dioxygenase ETHE1 homolog, mitochondrial-like [Solanum tuberosum</t>
  </si>
  <si>
    <t xml:space="preserve"> AT1G53580.1 </t>
  </si>
  <si>
    <t xml:space="preserve"> glyoxalase II  3  </t>
  </si>
  <si>
    <t>CA07g16510</t>
  </si>
  <si>
    <t>Solanesyl diphosphate synthase</t>
  </si>
  <si>
    <t xml:space="preserve"> AT1G17050.1 </t>
  </si>
  <si>
    <t xml:space="preserve"> solanesyl diphosphate synthase  2 </t>
  </si>
  <si>
    <t>CA07g16620</t>
  </si>
  <si>
    <t>Structural maintenance of chromosomes domain-containing protein</t>
  </si>
  <si>
    <t xml:space="preserve"> AT3G14750.1 </t>
  </si>
  <si>
    <t xml:space="preserve"> unknown protein; BEST Arabidopsis thaliana  protein match is: unknown protein (TAIR:AT1G67170.1);  Has 4036 Blast hits to 3091 proteins in 519 species: Archae  - 61; Bacteria - 669; Metazoa - 1503; Fungi - 255; Plants  - 421; Viruses - 4; Other Eukaryotes - 1123 (source: NCBI BLink).  </t>
  </si>
  <si>
    <t>CA07g16640</t>
  </si>
  <si>
    <t>RHM1/ROL1</t>
  </si>
  <si>
    <t xml:space="preserve"> AT1G78570.1 </t>
  </si>
  <si>
    <t xml:space="preserve"> rhamnose biosynthesis  1 </t>
  </si>
  <si>
    <t>CA07g17050</t>
  </si>
  <si>
    <t>Epidermis-specific secreted glycoprotein EP1, putative</t>
  </si>
  <si>
    <t xml:space="preserve"> AT1G78830.1 </t>
  </si>
  <si>
    <t xml:space="preserve"> Curculin-like (mannose-binding) lectin  family protein </t>
  </si>
  <si>
    <t>CA07g17090</t>
  </si>
  <si>
    <t>CYP72A57</t>
  </si>
  <si>
    <t>CA07g17100</t>
  </si>
  <si>
    <t>CYP72A58</t>
  </si>
  <si>
    <t xml:space="preserve"> AT3G14680.1 </t>
  </si>
  <si>
    <t xml:space="preserve"> cytochrome P450, family 72,  subfamily A, polypeptide 14 </t>
  </si>
  <si>
    <t>CA07g17220</t>
  </si>
  <si>
    <t>Tetratricopetide-repeat thioredoxin-like 1 isoform 1 [Theobroma cacao</t>
  </si>
  <si>
    <t xml:space="preserve"> AT1G53300.1 </t>
  </si>
  <si>
    <t xml:space="preserve"> tetratricopetide-repeat thioredoxin-like  1 </t>
  </si>
  <si>
    <t>CA07g17250</t>
  </si>
  <si>
    <t>mRNA, clone: RTFL01-24-A11</t>
  </si>
  <si>
    <t xml:space="preserve"> AT1G53280.1 </t>
  </si>
  <si>
    <t xml:space="preserve"> Class I glutamine amidotransferase-like  superfamily protein </t>
  </si>
  <si>
    <t>CA07g17310</t>
  </si>
  <si>
    <t>PREDICTED: transcription factor GTE4-like [Solanum lycopersicum</t>
  </si>
  <si>
    <t xml:space="preserve"> AT1G06230.3 </t>
  </si>
  <si>
    <t xml:space="preserve"> global transcription factor group  E4 </t>
  </si>
  <si>
    <t>CA07g17620</t>
  </si>
  <si>
    <t>Bifunctional methylthioribulose-1-phosphate dehydratase/enolase-phosphatase E1, putative [Theobroma cacao</t>
  </si>
  <si>
    <t xml:space="preserve"> AT5G53850.2 </t>
  </si>
  <si>
    <t xml:space="preserve"> haloacid dehalogenase-like hydrolase  family protein </t>
  </si>
  <si>
    <t>CA07g17660</t>
  </si>
  <si>
    <t>Proton pump interactor 1</t>
  </si>
  <si>
    <t xml:space="preserve"> AT4G27500.1 </t>
  </si>
  <si>
    <t xml:space="preserve"> proton pump interactor 1 </t>
  </si>
  <si>
    <t>CA07g17820</t>
  </si>
  <si>
    <t xml:space="preserve"> AT3G15390.1 </t>
  </si>
  <si>
    <t xml:space="preserve"> silencing defective 5 </t>
  </si>
  <si>
    <t>CA07g18140</t>
  </si>
  <si>
    <t>DUF300 family protein</t>
  </si>
  <si>
    <t xml:space="preserve"> AT4G21570.1 </t>
  </si>
  <si>
    <t>CA07g18180</t>
  </si>
  <si>
    <t>Stromal membrane-associated protein, putative</t>
  </si>
  <si>
    <t xml:space="preserve"> AT5G54310.1 </t>
  </si>
  <si>
    <t xml:space="preserve"> ARF-GAP domain 5 </t>
  </si>
  <si>
    <t>CA07g18540</t>
  </si>
  <si>
    <t>PREDICTED: glycine-rich RNA-binding protein 3, mitochondrial-like [Solanum tuberosum</t>
  </si>
  <si>
    <t xml:space="preserve"> AT5G54580.1 </t>
  </si>
  <si>
    <t>CA07g18560</t>
  </si>
  <si>
    <t>Major facilitator superfamily</t>
  </si>
  <si>
    <t xml:space="preserve"> AT3G20660.1 </t>
  </si>
  <si>
    <t xml:space="preserve"> organic cation/carnitine  transporter4 </t>
  </si>
  <si>
    <t>CA07g18870</t>
  </si>
  <si>
    <t>Breast carcinoma amplified sequence, putative</t>
  </si>
  <si>
    <t xml:space="preserve"> AT5G54730.1 </t>
  </si>
  <si>
    <t xml:space="preserve"> homolog of yeast  autophagy 18 (ATG18) F </t>
  </si>
  <si>
    <t>CA07g19040</t>
  </si>
  <si>
    <t>Aconitate hydratase</t>
  </si>
  <si>
    <t>CA07g19060</t>
  </si>
  <si>
    <t xml:space="preserve"> AT4G28010.1 </t>
  </si>
  <si>
    <t>CA07g19090</t>
  </si>
  <si>
    <t xml:space="preserve"> AT3G20410.1 </t>
  </si>
  <si>
    <t xml:space="preserve"> calmodulin-domain protein kinase  9 </t>
  </si>
  <si>
    <t>CA07g19160</t>
  </si>
  <si>
    <t xml:space="preserve"> AT4G27000.1 </t>
  </si>
  <si>
    <t>CA07g19380</t>
  </si>
  <si>
    <t>DNA polymerase</t>
  </si>
  <si>
    <t xml:space="preserve"> AT1G50840.1 </t>
  </si>
  <si>
    <t xml:space="preserve"> polymerase gamma 2 </t>
  </si>
  <si>
    <t>CA07g19450</t>
  </si>
  <si>
    <t>Glucose-6-phosphate/phosphate translocator 1, chloroplast, putative</t>
  </si>
  <si>
    <t xml:space="preserve"> AT1G61800.1 </t>
  </si>
  <si>
    <t xml:space="preserve"> glucose-6-phosphate/phosphate  translocator 2 </t>
  </si>
  <si>
    <t>CA07g19540</t>
  </si>
  <si>
    <t>Ubiquitin2</t>
  </si>
  <si>
    <t xml:space="preserve"> AT4G05320.4 </t>
  </si>
  <si>
    <t xml:space="preserve"> polyubiquitin 10 </t>
  </si>
  <si>
    <t>CA07g19640</t>
  </si>
  <si>
    <t>Bromodomain-containing protein</t>
  </si>
  <si>
    <t xml:space="preserve"> AT5G55040.2 </t>
  </si>
  <si>
    <t xml:space="preserve"> DNA-binding bromodomain-containing  protein </t>
  </si>
  <si>
    <t>CA07g19710</t>
  </si>
  <si>
    <t xml:space="preserve"> AT5G55070.1 </t>
  </si>
  <si>
    <t>CA07g19880</t>
  </si>
  <si>
    <t>Trigger factor, putative</t>
  </si>
  <si>
    <t xml:space="preserve"> AT5G55220.1 </t>
  </si>
  <si>
    <t xml:space="preserve"> trigger factor type chaperone family  protein </t>
  </si>
  <si>
    <t>CA07g19950</t>
  </si>
  <si>
    <t>Lipopolysaccharide-binding protein, putative</t>
  </si>
  <si>
    <t xml:space="preserve"> AT1G04970.1 </t>
  </si>
  <si>
    <t xml:space="preserve"> lipid-binding serum glycoprotein family  protein </t>
  </si>
  <si>
    <t>CA07g20020</t>
  </si>
  <si>
    <t>Fimbrin, putative</t>
  </si>
  <si>
    <t xml:space="preserve"> AT4G26700.2 </t>
  </si>
  <si>
    <t xml:space="preserve"> fimbrin 1 </t>
  </si>
  <si>
    <t>CA07g20250</t>
  </si>
  <si>
    <t>Serine acetyltransferase 1 (Fragment)</t>
  </si>
  <si>
    <t xml:space="preserve"> AT3G13110.1 </t>
  </si>
  <si>
    <t xml:space="preserve"> serine acetyltransferase 2;2 </t>
  </si>
  <si>
    <t>CA07g20340</t>
  </si>
  <si>
    <t>PREDICTED: axoneme-associated protein mst101(2)-like [Solanum tuberosum</t>
  </si>
  <si>
    <t>CA07g20360</t>
  </si>
  <si>
    <t>RNA-binding protein, putative</t>
  </si>
  <si>
    <t xml:space="preserve"> AT5G55670.1 </t>
  </si>
  <si>
    <t>CA07g20440</t>
  </si>
  <si>
    <t>PREDICTED: E3 ubiquitin-protein ligase UPL1-like isoform X1 [Citrus sinensis</t>
  </si>
  <si>
    <t xml:space="preserve"> AT1G55860.1 </t>
  </si>
  <si>
    <t xml:space="preserve"> ubiquitin-protein ligase 1 </t>
  </si>
  <si>
    <t>CA07g20630</t>
  </si>
  <si>
    <t>PREDICTED: heat shock cognate protein 80-like [Vitis vinifera</t>
  </si>
  <si>
    <t xml:space="preserve"> AT5G56030.1 </t>
  </si>
  <si>
    <t xml:space="preserve"> heat  shock protein 81-2 </t>
  </si>
  <si>
    <t>CA07g20770</t>
  </si>
  <si>
    <t>PREDICTED: enhancer of mRNA-decapping protein 4-like [Vitis vinifera</t>
  </si>
  <si>
    <t xml:space="preserve"> AT3G13300.2 </t>
  </si>
  <si>
    <t>CA07g20840</t>
  </si>
  <si>
    <t>Proteasome activating protein 200 isoform 1 [Theobroma cacao</t>
  </si>
  <si>
    <t xml:space="preserve"> AT3G13330.1 </t>
  </si>
  <si>
    <t xml:space="preserve"> proteasome activating protein  200 </t>
  </si>
  <si>
    <t>CA07g20870</t>
  </si>
  <si>
    <t>KH domain-containing protein</t>
  </si>
  <si>
    <t xml:space="preserve"> AT5G56140.1 </t>
  </si>
  <si>
    <t>CA07g20920</t>
  </si>
  <si>
    <t>Actin related protein</t>
  </si>
  <si>
    <t xml:space="preserve"> AT5G56180.1 </t>
  </si>
  <si>
    <t xml:space="preserve"> actin-related protein 8  </t>
  </si>
  <si>
    <t>CA07g21000</t>
  </si>
  <si>
    <t>PREDICTED: chloride channel protein CLC-f-like [Solanum tuberosum</t>
  </si>
  <si>
    <t xml:space="preserve"> AT1G55620.2 </t>
  </si>
  <si>
    <t xml:space="preserve"> chloride channel F </t>
  </si>
  <si>
    <t>CA07g21170</t>
  </si>
  <si>
    <t>Sulfurtransferase</t>
  </si>
  <si>
    <t xml:space="preserve"> AT1G79230.3 </t>
  </si>
  <si>
    <t xml:space="preserve"> mercaptopyruvate  sulfurtransferase 1 </t>
  </si>
  <si>
    <t>CA07g21400</t>
  </si>
  <si>
    <t xml:space="preserve"> AT2G18900.1 </t>
  </si>
  <si>
    <t>CA07g21540</t>
  </si>
  <si>
    <t xml:space="preserve"> AT1G16220.1 </t>
  </si>
  <si>
    <t>CA08g00060</t>
  </si>
  <si>
    <t>Extensin-like protein (Fragment)</t>
  </si>
  <si>
    <t xml:space="preserve"> AT5G47940.1 </t>
  </si>
  <si>
    <t xml:space="preserve"> unknown protein; Has 1807 Blast hits  to 1807 proteins in 277 species: Archae - 0; Bacteria - 0;  Metazoa - 736; Fungi - 347; Plants - 385; Viruses - 0; Other  Eukaryotes - 339 (source: NCBI BLink). </t>
  </si>
  <si>
    <t>CA08g00550</t>
  </si>
  <si>
    <t>26S proteasome regulatory particle non-ATPase subunit 8</t>
  </si>
  <si>
    <t xml:space="preserve"> AT5G05780.1 </t>
  </si>
  <si>
    <t xml:space="preserve"> RP non-ATPase subunit  8A </t>
  </si>
  <si>
    <t>CA08g00590</t>
  </si>
  <si>
    <t>phenylalanyl-tRNA synthetase beta chain family protein [Populus trichocarpa</t>
  </si>
  <si>
    <t xml:space="preserve"> AT1G72550.2 </t>
  </si>
  <si>
    <t xml:space="preserve"> tRNA synthetase beta subunit family  protein </t>
  </si>
  <si>
    <t>CA08g00610</t>
  </si>
  <si>
    <t>Putative phosphotyrosyl phosphatase activator protein</t>
  </si>
  <si>
    <t xml:space="preserve"> AT4G08960.1 </t>
  </si>
  <si>
    <t xml:space="preserve"> phosphotyrosyl phosphatase activator  (PTPA) family protein </t>
  </si>
  <si>
    <t>CA08g00650</t>
  </si>
  <si>
    <t>TCP transcription factor 14</t>
  </si>
  <si>
    <t xml:space="preserve"> AT5G23280.1 </t>
  </si>
  <si>
    <t xml:space="preserve"> TCP family transcription factor  </t>
  </si>
  <si>
    <t>CA08g00690</t>
  </si>
  <si>
    <t>Succinyl-CoA ligase [ADP-forming] subunit alpha-1, mitochondrial</t>
  </si>
  <si>
    <t xml:space="preserve"> AT5G23250.1 </t>
  </si>
  <si>
    <t xml:space="preserve"> Succinyl-CoA ligase, alpha subunit  </t>
  </si>
  <si>
    <t>CA08g00820</t>
  </si>
  <si>
    <t>PREDICTED: cysteine-rich receptor-like protein kinase 2-like [Solanum lycopersicum</t>
  </si>
  <si>
    <t xml:space="preserve"> AT1G70520.1 </t>
  </si>
  <si>
    <t xml:space="preserve"> cysteine-rich RLK (RECEPTOR-like  protein kinase) 2 </t>
  </si>
  <si>
    <t>CA08g00950</t>
  </si>
  <si>
    <t>Transcription cofactor, putative</t>
  </si>
  <si>
    <t xml:space="preserve"> AT1G79000.2 </t>
  </si>
  <si>
    <t xml:space="preserve"> histone acetyltransferase of the  CBP family 1 </t>
  </si>
  <si>
    <t>CA08g01050</t>
  </si>
  <si>
    <t xml:space="preserve"> AT1G09290.1 </t>
  </si>
  <si>
    <t xml:space="preserve"> unknown protein; Has 73 Blast hits  to 71 proteins in 26 species: Archae - 0; Bacteria - 0; Metazoa  - 5; Fungi - 11; Plants - 54; Viruses - 0; Other Eukaryotes  - 3 (source: NCBI BLink). </t>
  </si>
  <si>
    <t>CA08g01320</t>
  </si>
  <si>
    <t xml:space="preserve"> AT1G68020.2 </t>
  </si>
  <si>
    <t xml:space="preserve"> UDP-Glycosyltransferase  / trehalose-phosphatase family protein </t>
  </si>
  <si>
    <t>CA08g01360</t>
  </si>
  <si>
    <t>Aspartokinase</t>
  </si>
  <si>
    <t xml:space="preserve"> AT5G14060.2 </t>
  </si>
  <si>
    <t xml:space="preserve"> Aspartate kinase family  protein </t>
  </si>
  <si>
    <t>CA08g01490</t>
  </si>
  <si>
    <t>PREDICTED: microtubule-associated protein 70-2-like [Solanum lycopersicum</t>
  </si>
  <si>
    <t xml:space="preserve"> AT1G68060.1 </t>
  </si>
  <si>
    <t xml:space="preserve"> microtubule-associated  proteins 70-1 </t>
  </si>
  <si>
    <t>CA08g01500</t>
  </si>
  <si>
    <t>Ankyrin repeat-containing protein, putative</t>
  </si>
  <si>
    <t xml:space="preserve"> AT2G01680.1 </t>
  </si>
  <si>
    <t>CA08g01590</t>
  </si>
  <si>
    <t>Isocitrate dehydrogenase [NADP]</t>
  </si>
  <si>
    <t xml:space="preserve"> AT1G65930.1 </t>
  </si>
  <si>
    <t xml:space="preserve"> cytosolic NADP+-dependent isocitrate  dehydrogenase </t>
  </si>
  <si>
    <t>CA08g01660</t>
  </si>
  <si>
    <t>Methylthioribose-1-phosphate isomerase</t>
  </si>
  <si>
    <t xml:space="preserve"> AT2G05830.3 </t>
  </si>
  <si>
    <t xml:space="preserve"> NagB/RpiA/CoA transferase-like superfamily  protein </t>
  </si>
  <si>
    <t>CA08g01800</t>
  </si>
  <si>
    <t>PREDICTED: probable methionine--tRNA ligase-like [Solanum lycopersicum</t>
  </si>
  <si>
    <t xml:space="preserve"> AT3G59980.1 </t>
  </si>
  <si>
    <t xml:space="preserve"> Nucleic acid-binding, OB-fold-like  protein </t>
  </si>
  <si>
    <t>CA08g01880</t>
  </si>
  <si>
    <t xml:space="preserve"> AT2G26280.1 </t>
  </si>
  <si>
    <t xml:space="preserve"> CTC-interacting domain 7 </t>
  </si>
  <si>
    <t>CA08g01910</t>
  </si>
  <si>
    <t>Copper-transporting atpase paa1, putative</t>
  </si>
  <si>
    <t xml:space="preserve"> AT5G21930.3 </t>
  </si>
  <si>
    <t xml:space="preserve"> P-type ATPase of Arabidopsis 2  </t>
  </si>
  <si>
    <t>CA08g02060</t>
  </si>
  <si>
    <t xml:space="preserve"> AT3G03710.1 </t>
  </si>
  <si>
    <t>CA08g02190</t>
  </si>
  <si>
    <t xml:space="preserve"> AT5G11700.2 </t>
  </si>
  <si>
    <t xml:space="preserve"> BEST Arabidopsis thaliana protein match  is: glycine-rich protein (TAIR:AT4G32920.3); Has 8203 Blast  hits to 3102 proteins in 389 species: Archae - 3; Bacteria  - 5624; Metazoa - 852; Fungi - 139; Plants - 704; Viruses  - 77; Other Eukaryotes - 804 (source: NCBI BLink). </t>
  </si>
  <si>
    <t>CA08g02350</t>
  </si>
  <si>
    <t>Putative FtsH protease</t>
  </si>
  <si>
    <t xml:space="preserve"> AT2G26140.1 </t>
  </si>
  <si>
    <t xml:space="preserve"> FTSH protease 4 </t>
  </si>
  <si>
    <t>CA08g02520</t>
  </si>
  <si>
    <t>Chromatin remodeling complex subunit (Fragment)</t>
  </si>
  <si>
    <t>CA08g02960</t>
  </si>
  <si>
    <t>Ferrochelatase</t>
  </si>
  <si>
    <t xml:space="preserve"> AT5G26030.2 </t>
  </si>
  <si>
    <t xml:space="preserve"> ferrochelatase 1 </t>
  </si>
  <si>
    <t>CA08g03040</t>
  </si>
  <si>
    <t xml:space="preserve"> AT4G31990.2 </t>
  </si>
  <si>
    <t xml:space="preserve"> aspartate aminotransferase  5 </t>
  </si>
  <si>
    <t>CA08g03070</t>
  </si>
  <si>
    <t>PREDICTED: bipolar kinesin KRP-130-like isoform X3 [Solanum tuberosum</t>
  </si>
  <si>
    <t xml:space="preserve"> AT1G20060.1 </t>
  </si>
  <si>
    <t>CA08g03110</t>
  </si>
  <si>
    <t>Phospholipase D</t>
  </si>
  <si>
    <t xml:space="preserve"> AT3G15730.1 </t>
  </si>
  <si>
    <t xml:space="preserve"> phospholipase D alpha  1 </t>
  </si>
  <si>
    <t>CA08g03340</t>
  </si>
  <si>
    <t xml:space="preserve"> AT4G32420.2 </t>
  </si>
  <si>
    <t xml:space="preserve"> Cyclophilin-like peptidyl-prolyl cis-trans  isomerase family protein </t>
  </si>
  <si>
    <t>CA08g03670</t>
  </si>
  <si>
    <t>High chlorophyll fluorescence phenotype 173 protein isoform 4 [Theobroma cacao</t>
  </si>
  <si>
    <t xml:space="preserve"> AT1G16720.1 </t>
  </si>
  <si>
    <t xml:space="preserve"> high chlorophyll fluorescence  phenotype 173 </t>
  </si>
  <si>
    <t>CA08g03860</t>
  </si>
  <si>
    <t>Puromycin-sensitive aminopeptidase, putative</t>
  </si>
  <si>
    <t xml:space="preserve"> AT4G33090.1 </t>
  </si>
  <si>
    <t xml:space="preserve"> aminopeptidase M1 </t>
  </si>
  <si>
    <t>CA08g03900</t>
  </si>
  <si>
    <t>Glutamate 5-kinase</t>
  </si>
  <si>
    <t xml:space="preserve"> AT3G55610.2 </t>
  </si>
  <si>
    <t xml:space="preserve"> delta 1-pyrroline-5-carboxylate  synthase 2 </t>
  </si>
  <si>
    <t>CA08g04040</t>
  </si>
  <si>
    <t>TCP transcription factor</t>
  </si>
  <si>
    <t xml:space="preserve"> AT4G18390.2 </t>
  </si>
  <si>
    <t xml:space="preserve"> TEOSINTE BRANCHED 1, cycloidea  and PCF transcription factor 2 </t>
  </si>
  <si>
    <t>CA08g04180</t>
  </si>
  <si>
    <t>PREDICTED: omega-6 fatty acid desaturase, endoplasmic reticulum isozyme 2-like [Solanum tuberosum</t>
  </si>
  <si>
    <t>CA08g04200</t>
  </si>
  <si>
    <t xml:space="preserve"> AT4G02040.1 </t>
  </si>
  <si>
    <t xml:space="preserve"> unknown protein; FUNCTIONS IN: molecular_function  unknown; INVOLVED IN: biological_process unknown;  LOCATED IN: chloroplast; Has 30 Blast hits to 30 proteins  in 6 species: Archae - 0; Bacteria - 0; Metazoa - 0; Fungi  - 0; Plants - 30; Viruses - 0; Other Eukaryotes - 0 (source:  NCBI BLink). </t>
  </si>
  <si>
    <t>CA08g04210</t>
  </si>
  <si>
    <t>PREDICTED: aberrant root formation protein 4-like isoform X1 [Solanum tuberosum</t>
  </si>
  <si>
    <t xml:space="preserve"> AT5G11030.2 </t>
  </si>
  <si>
    <t xml:space="preserve"> aberrant lateral root formation  4 </t>
  </si>
  <si>
    <t>CA08g04250</t>
  </si>
  <si>
    <t>Histone acetyltransferase type B catalytic subunit, putative</t>
  </si>
  <si>
    <t xml:space="preserve"> AT5G56740.1 </t>
  </si>
  <si>
    <t xml:space="preserve"> histone acetyltransferase  of the GNAT family 2 </t>
  </si>
  <si>
    <t>CA08g04400</t>
  </si>
  <si>
    <t xml:space="preserve"> AT1G05690.1 </t>
  </si>
  <si>
    <t xml:space="preserve"> BTB and TAZ domain protein 3 </t>
  </si>
  <si>
    <t>CA08g04600</t>
  </si>
  <si>
    <t xml:space="preserve"> AT2G26890.1 </t>
  </si>
  <si>
    <t xml:space="preserve"> DNAJ heat shock N-terminal  domain-containing protein </t>
  </si>
  <si>
    <t>CA08g04610</t>
  </si>
  <si>
    <t>CA08g04650</t>
  </si>
  <si>
    <t xml:space="preserve"> AT4G28860.2 </t>
  </si>
  <si>
    <t xml:space="preserve"> casein kinase I-like 4 </t>
  </si>
  <si>
    <t>CA08g05050</t>
  </si>
  <si>
    <t>Clathrin interactor, putative</t>
  </si>
  <si>
    <t xml:space="preserve"> AT5G11710.1 </t>
  </si>
  <si>
    <t>CA08g05110</t>
  </si>
  <si>
    <t>PREDICTED: elongation factor 2-like [Solanum lycopersicum</t>
  </si>
  <si>
    <t xml:space="preserve"> AT1G56070.1 </t>
  </si>
  <si>
    <t xml:space="preserve"> Ribosomal protein S5/Elongation  factor G/III/V family protein </t>
  </si>
  <si>
    <t>CA08g05130</t>
  </si>
  <si>
    <t>PREDICTED: poly(A) polymerase-like isoform X1 [Solanum tuberosum</t>
  </si>
  <si>
    <t xml:space="preserve"> AT4G32850.7 </t>
  </si>
  <si>
    <t xml:space="preserve"> nuclear poly(a) polymerase </t>
  </si>
  <si>
    <t>CA08g05140</t>
  </si>
  <si>
    <t xml:space="preserve"> AT5G25930.1 </t>
  </si>
  <si>
    <t xml:space="preserve"> Protein kinase family protein with  leucine-rich repeat domain </t>
  </si>
  <si>
    <t>CA08g05330</t>
  </si>
  <si>
    <t>Kinase family protein</t>
  </si>
  <si>
    <t xml:space="preserve"> AT5G11850.1 </t>
  </si>
  <si>
    <t>CA08g05460</t>
  </si>
  <si>
    <t>DEAD-box ATP-dependent RNA helicase (Fragment)</t>
  </si>
  <si>
    <t xml:space="preserve"> AT5G26742.2 </t>
  </si>
  <si>
    <t xml:space="preserve"> DEAD box RNA helicase (RH3)  </t>
  </si>
  <si>
    <t>CA08g05520</t>
  </si>
  <si>
    <t xml:space="preserve"> AT5G46190.1 </t>
  </si>
  <si>
    <t>CA08g05570</t>
  </si>
  <si>
    <t>PREDICTED: kinesin-like protein KIF20B-like isoform X1 [Citrus sinensis</t>
  </si>
  <si>
    <t xml:space="preserve"> AT2G25350.1 </t>
  </si>
  <si>
    <t xml:space="preserve"> Phox (PX) domain-containing protein  </t>
  </si>
  <si>
    <t>CA08g05580</t>
  </si>
  <si>
    <t xml:space="preserve"> AT5G42310.1 </t>
  </si>
  <si>
    <t xml:space="preserve"> Pentatricopeptide repeat (PPR-like)  superfamily protein </t>
  </si>
  <si>
    <t>CA08g06060</t>
  </si>
  <si>
    <t>PREDICTED: peroxisomal fatty acid beta-oxidation multifunctional protein AIM1-like [Solanum tuberosum</t>
  </si>
  <si>
    <t xml:space="preserve"> AT4G29010.1 </t>
  </si>
  <si>
    <t xml:space="preserve"> Enoyl-CoA hydratase/isomerase family  </t>
  </si>
  <si>
    <t>CA08g06090</t>
  </si>
  <si>
    <t>Protein transporter, putative</t>
  </si>
  <si>
    <t xml:space="preserve"> AT4G32760.1 </t>
  </si>
  <si>
    <t>CA08g06160</t>
  </si>
  <si>
    <t xml:space="preserve"> AT5G11520.1 </t>
  </si>
  <si>
    <t xml:space="preserve"> aspartate aminotransferase  3 </t>
  </si>
  <si>
    <t>CA08g06180</t>
  </si>
  <si>
    <t>Lupus la ribonucleoprotein, putative</t>
  </si>
  <si>
    <t xml:space="preserve"> AT4G32720.2 </t>
  </si>
  <si>
    <t xml:space="preserve"> La protein 1 </t>
  </si>
  <si>
    <t>CA08g06220</t>
  </si>
  <si>
    <t>CA08g06270</t>
  </si>
  <si>
    <t>PREDICTED: transcriptional regulator ATRX homolog isoform X1 [Solanum tuberosum</t>
  </si>
  <si>
    <t xml:space="preserve"> AT4G32610.1 </t>
  </si>
  <si>
    <t xml:space="preserve"> copper ion binding </t>
  </si>
  <si>
    <t>CA08g06310</t>
  </si>
  <si>
    <t>EMB2410</t>
  </si>
  <si>
    <t xml:space="preserve"> AT2G25660.1 </t>
  </si>
  <si>
    <t xml:space="preserve"> embryo defective 2410 </t>
  </si>
  <si>
    <t>CA08g06340</t>
  </si>
  <si>
    <t>CA08g06370</t>
  </si>
  <si>
    <t>CA08g06530</t>
  </si>
  <si>
    <t>Tyramine n-hydroxycinnamoyl transferase</t>
  </si>
  <si>
    <t xml:space="preserve"> AT2G39020.1 </t>
  </si>
  <si>
    <t xml:space="preserve"> Acyl-CoA N-acyltransferases (NAT) superfamily  protein </t>
  </si>
  <si>
    <t>CA08g06620</t>
  </si>
  <si>
    <t xml:space="preserve"> AT4G00570.1 </t>
  </si>
  <si>
    <t xml:space="preserve"> NAD-dependent malic enzyme 2  </t>
  </si>
  <si>
    <t>CA08g06670</t>
  </si>
  <si>
    <t>Short-chain dehydrogenase/reductase</t>
  </si>
  <si>
    <t xml:space="preserve"> AT3G61220.1 </t>
  </si>
  <si>
    <t>CA08g06680</t>
  </si>
  <si>
    <t>CA08g06760</t>
  </si>
  <si>
    <t>Methylenetetrahydrofolate dehydrogenase, putative</t>
  </si>
  <si>
    <t xml:space="preserve"> AT4G00620.1 </t>
  </si>
  <si>
    <t xml:space="preserve"> Amino acid dehydrogenase family protein  </t>
  </si>
  <si>
    <t>CA08g06850</t>
  </si>
  <si>
    <t xml:space="preserve"> AT1G31150.1 </t>
  </si>
  <si>
    <t xml:space="preserve"> Domain of unknown function (DUF1985)  </t>
  </si>
  <si>
    <t>CA08g06900</t>
  </si>
  <si>
    <t>Synaptotagmin, putative</t>
  </si>
  <si>
    <t xml:space="preserve"> AT4G11610.1 </t>
  </si>
  <si>
    <t xml:space="preserve"> C2 calcium/lipid-binding plant phosphoribosyltransferase  family protein </t>
  </si>
  <si>
    <t>CA08g06960</t>
  </si>
  <si>
    <t xml:space="preserve"> AT4G00660.1 </t>
  </si>
  <si>
    <t xml:space="preserve"> RNAhelicase-like 8 </t>
  </si>
  <si>
    <t>CA08g07080</t>
  </si>
  <si>
    <t>Acyl-CoA thioesterase, putative</t>
  </si>
  <si>
    <t xml:space="preserve"> AT1G01710.1 </t>
  </si>
  <si>
    <t xml:space="preserve"> Acyl-CoA thioesterase family protein  </t>
  </si>
  <si>
    <t>CA08g07090</t>
  </si>
  <si>
    <t>Small nuclear ribonucleoprotein-associated protein</t>
  </si>
  <si>
    <t xml:space="preserve"> AT4G20440.4 </t>
  </si>
  <si>
    <t xml:space="preserve"> small nuclear ribonucleoprotein associated  protein B </t>
  </si>
  <si>
    <t>CA08g07160</t>
  </si>
  <si>
    <t>Beta-amylase, putative</t>
  </si>
  <si>
    <t xml:space="preserve"> AT2G45880.1 </t>
  </si>
  <si>
    <t xml:space="preserve"> beta-amylase 7 </t>
  </si>
  <si>
    <t>CA08g07420</t>
  </si>
  <si>
    <t>PREDICTED: E3 ubiquitin-protein ligase At3g02290-like isoform X1 [Solanum tuberosum</t>
  </si>
  <si>
    <t xml:space="preserve"> AT4G00335.3 </t>
  </si>
  <si>
    <t xml:space="preserve"> RING-H2 finger B1A </t>
  </si>
  <si>
    <t>CA08g07510</t>
  </si>
  <si>
    <t>Caax prenyl protease ste24, putative</t>
  </si>
  <si>
    <t xml:space="preserve"> AT4G01320.1 </t>
  </si>
  <si>
    <t xml:space="preserve"> Peptidase family M48  family protein </t>
  </si>
  <si>
    <t>CA08g07610</t>
  </si>
  <si>
    <t xml:space="preserve"> AT4G01290.2 </t>
  </si>
  <si>
    <t xml:space="preserve"> unknown protein; FUNCTIONS IN: molecular_function  unknown; INVOLVED IN: biological_process unknown;  LOCATED IN: cellular_component unknown; EXPRESSED IN: 24  plant structures; EXPRESSED DURING: 15 growth stages; Has  1797 Blast hits to 1352 proteins in 216 species: Archae - 0;  Bacteria - 202; Metazoa - 850; Fungi - 267; Plants - 109; Viruses  - 0; Other Eukaryotes - 369 (source: NCBI BLink). </t>
  </si>
  <si>
    <t>CA08g07630</t>
  </si>
  <si>
    <t>MYB</t>
  </si>
  <si>
    <t xml:space="preserve"> AT5G52660.2 </t>
  </si>
  <si>
    <t>CA08g07670</t>
  </si>
  <si>
    <t>PREDICTED: nucleolin-like [Solanum tuberosum</t>
  </si>
  <si>
    <t xml:space="preserve"> AT1G01490.2 </t>
  </si>
  <si>
    <t>CA08g07760</t>
  </si>
  <si>
    <t>PREDICTED: proline iminopeptidase-like [Solanum lycopersicum</t>
  </si>
  <si>
    <t xml:space="preserve"> AT3G61540.1 </t>
  </si>
  <si>
    <t>CA08g07960</t>
  </si>
  <si>
    <t>BTB/POZ protein (Fragment)</t>
  </si>
  <si>
    <t xml:space="preserve"> AT3G61600.2 </t>
  </si>
  <si>
    <t xml:space="preserve"> POZ/BTB containin G-protein  1 </t>
  </si>
  <si>
    <t>CA08g08180</t>
  </si>
  <si>
    <t>Mitochondrial carrier-like protein</t>
  </si>
  <si>
    <t>CA08g08230</t>
  </si>
  <si>
    <t>UDP-glucose:glucosyltransferase</t>
  </si>
  <si>
    <t xml:space="preserve"> AT4G01070.1 </t>
  </si>
  <si>
    <t xml:space="preserve"> UDP-Glycosyltransferase  superfamily protein </t>
  </si>
  <si>
    <t>CA08g08260</t>
  </si>
  <si>
    <t xml:space="preserve"> AT4G01050.1 </t>
  </si>
  <si>
    <t xml:space="preserve"> thylakoid rhodanese-like </t>
  </si>
  <si>
    <t>CA08g08350</t>
  </si>
  <si>
    <t xml:space="preserve"> AT5G63630.1 </t>
  </si>
  <si>
    <t>CA08g08530</t>
  </si>
  <si>
    <t xml:space="preserve"> AT1G01320.2 </t>
  </si>
  <si>
    <t>CA08g08890</t>
  </si>
  <si>
    <t>PREDICTED: trihelix transcription factor GTL1-like isoform X1 [Solanum tuberosum</t>
  </si>
  <si>
    <t xml:space="preserve"> AT3G54390.1 </t>
  </si>
  <si>
    <t xml:space="preserve"> sequence-specific DNA binding transcription  factors </t>
  </si>
  <si>
    <t>CA08g08920</t>
  </si>
  <si>
    <t>Ankyrin-repeat containing protein, putative</t>
  </si>
  <si>
    <t xml:space="preserve"> AT5G13530.1 </t>
  </si>
  <si>
    <t xml:space="preserve"> protein kinases;ubiquitin-protein  ligases </t>
  </si>
  <si>
    <t>CA08g09440</t>
  </si>
  <si>
    <t>PREDICTED: peptidyl-prolyl cis-trans isomerase H-like isoform 1 [Solanum lycopersicum</t>
  </si>
  <si>
    <t xml:space="preserve"> AT2G38730.1 </t>
  </si>
  <si>
    <t>CA08g09630</t>
  </si>
  <si>
    <t>Nuclear matrix protein, putative</t>
  </si>
  <si>
    <t xml:space="preserve"> AT5G09860.1 </t>
  </si>
  <si>
    <t xml:space="preserve"> nuclear matrix  protein-related </t>
  </si>
  <si>
    <t>CA08g09710</t>
  </si>
  <si>
    <t>Zuotin, putative</t>
  </si>
  <si>
    <t xml:space="preserve"> AT3G11450.1 </t>
  </si>
  <si>
    <t xml:space="preserve"> DnaJ domain ;Myb-like DNA-binding domain  </t>
  </si>
  <si>
    <t>CA08g09800</t>
  </si>
  <si>
    <t>Ethylene-insensitive 3d</t>
  </si>
  <si>
    <t xml:space="preserve"> AT2G27050.1 </t>
  </si>
  <si>
    <t xml:space="preserve"> ETHYLENE-INSENSITIVE3-like  1 </t>
  </si>
  <si>
    <t>CA08g09820</t>
  </si>
  <si>
    <t>Cation-transporting atpase 13a1, putative</t>
  </si>
  <si>
    <t xml:space="preserve"> AT5G23630.1 </t>
  </si>
  <si>
    <t xml:space="preserve"> phosphate deficiency response  2 </t>
  </si>
  <si>
    <t>CA08g09920</t>
  </si>
  <si>
    <t>Seryl-tRNA synthetase, putative</t>
  </si>
  <si>
    <t xml:space="preserve"> AT5G27470.1 </t>
  </si>
  <si>
    <t xml:space="preserve"> seryl-tRNA synthetase / serine--tRNA  ligase </t>
  </si>
  <si>
    <t>CA08g09940</t>
  </si>
  <si>
    <t>Aminophospholipid ATPase</t>
  </si>
  <si>
    <t xml:space="preserve"> AT5G04930.1 </t>
  </si>
  <si>
    <t xml:space="preserve"> aminophospholipid ATPase 1 </t>
  </si>
  <si>
    <t>CA08g10000</t>
  </si>
  <si>
    <t xml:space="preserve"> AT3G04610.1 </t>
  </si>
  <si>
    <t>CA08g10150</t>
  </si>
  <si>
    <t>PREDICTED: phosphomannomutase-like [Solanum tuberosum</t>
  </si>
  <si>
    <t xml:space="preserve"> AT2G45790.1 </t>
  </si>
  <si>
    <t xml:space="preserve"> phosphomannomutase </t>
  </si>
  <si>
    <t>CA08g10190</t>
  </si>
  <si>
    <t>PREDICTED: pathogenesis-related protein PR-4B-like [Fragaria vesca subsp. vesca</t>
  </si>
  <si>
    <t>CA08g10220</t>
  </si>
  <si>
    <t>Wound-induced protein WIN2</t>
  </si>
  <si>
    <t>CA08g10320</t>
  </si>
  <si>
    <t>GDP-D-mannose-3',5'-epimerase</t>
  </si>
  <si>
    <t xml:space="preserve"> AT5G28840.2 </t>
  </si>
  <si>
    <t xml:space="preserve"> GDP-D-mannose 3',5'-epimerase </t>
  </si>
  <si>
    <t>CA08g10700</t>
  </si>
  <si>
    <t>Phototropin-2</t>
  </si>
  <si>
    <t xml:space="preserve"> AT5G58140.1 </t>
  </si>
  <si>
    <t xml:space="preserve"> phototropin 2 </t>
  </si>
  <si>
    <t>CA08g10720</t>
  </si>
  <si>
    <t>DNA-damage-repair/toleration protein DRT102, putative</t>
  </si>
  <si>
    <t xml:space="preserve"> AT3G04880.1 </t>
  </si>
  <si>
    <t xml:space="preserve"> DNA-damage-repair/toleration  protein (DRT102) </t>
  </si>
  <si>
    <t>CA08g10800</t>
  </si>
  <si>
    <t xml:space="preserve"> AT1G54520.1 </t>
  </si>
  <si>
    <t xml:space="preserve"> unknown protein; FUNCTIONS IN: molecular_function  unknown; INVOLVED IN: biological_process unknown;  LOCATED IN: chloroplast; EXPRESSED IN: 24 plant structures;  EXPRESSED DURING: 15 growth stages; CONTAINS InterPro DOMAIN/s:  Protein of unknown function DUF1517 (InterPro:IPR010903);  Has 276 Blast hits to 275 proteins in 83 species: Archae  - 0; Bacteria - 108; Metazoa - 6; Fungi - 0; Plants - 113;  Viruses - 0; Other Eukaryotes - 49 (source: NCBI BLink).  </t>
  </si>
  <si>
    <t>CA08g10860</t>
  </si>
  <si>
    <t>CA08g10900</t>
  </si>
  <si>
    <t>TCTR2 protein</t>
  </si>
  <si>
    <t xml:space="preserve"> AT1G08720.1 </t>
  </si>
  <si>
    <t>CA08g11040</t>
  </si>
  <si>
    <t xml:space="preserve"> AT3G05090.2 </t>
  </si>
  <si>
    <t>CA08g11140</t>
  </si>
  <si>
    <t>PREDICTED: protein HASTY 1 [Vitis vinifera</t>
  </si>
  <si>
    <t xml:space="preserve"> AT3G05040.1 </t>
  </si>
  <si>
    <t>CA08g11200</t>
  </si>
  <si>
    <t>Vesicle-associated membrane protein-associated protein SCS2</t>
  </si>
  <si>
    <t xml:space="preserve"> AT1G08820.2 </t>
  </si>
  <si>
    <t xml:space="preserve"> vamp/synaptobrevin-associated  protein 27-2 </t>
  </si>
  <si>
    <t>CA08g11250</t>
  </si>
  <si>
    <t xml:space="preserve"> AT5G27240.1 </t>
  </si>
  <si>
    <t>CA08g11330</t>
  </si>
  <si>
    <t>PREDICTED: receptor-like protein 12-like [Solanum lycopersicum</t>
  </si>
  <si>
    <t xml:space="preserve"> AT3G05660.1 </t>
  </si>
  <si>
    <t xml:space="preserve"> receptor like protein  33 </t>
  </si>
  <si>
    <t>CA08g11350</t>
  </si>
  <si>
    <t>GID1A</t>
  </si>
  <si>
    <t xml:space="preserve"> AT3G05120.1 </t>
  </si>
  <si>
    <t>CA08g11390</t>
  </si>
  <si>
    <t xml:space="preserve"> AT1G54710.1 </t>
  </si>
  <si>
    <t xml:space="preserve"> homolog of yeast autophagy  18 (ATG18) H </t>
  </si>
  <si>
    <t>CA08g11430</t>
  </si>
  <si>
    <t>At2g21070</t>
  </si>
  <si>
    <t xml:space="preserve"> AT2G21070.1 </t>
  </si>
  <si>
    <t>CA08g11650</t>
  </si>
  <si>
    <t>PREDICTED: F-box/kelch-repeat protein At3g23880-like [Solanum tuberosum</t>
  </si>
  <si>
    <t xml:space="preserve"> AT3G06240.1 </t>
  </si>
  <si>
    <t>CA08g11750</t>
  </si>
  <si>
    <t>RING/c3HC4/PHD zinc finger-like protein</t>
  </si>
  <si>
    <t xml:space="preserve"> AT1G35330.1 </t>
  </si>
  <si>
    <t>CA08g11900</t>
  </si>
  <si>
    <t>CA08g12160</t>
  </si>
  <si>
    <t>ACS2</t>
  </si>
  <si>
    <t xml:space="preserve"> AT3G05970.1 </t>
  </si>
  <si>
    <t xml:space="preserve"> long-chain acyl-CoA synthetase  6 </t>
  </si>
  <si>
    <t>CA08g12270</t>
  </si>
  <si>
    <t xml:space="preserve"> AT5G27620.1 </t>
  </si>
  <si>
    <t xml:space="preserve"> cyclin H;1 </t>
  </si>
  <si>
    <t>CA08g12280</t>
  </si>
  <si>
    <t xml:space="preserve"> AT1G19100.1 </t>
  </si>
  <si>
    <t xml:space="preserve"> Histidine kinase-, DNA gyrase B-, and  HSP90-like ATPase family protein </t>
  </si>
  <si>
    <t>CA08g12300</t>
  </si>
  <si>
    <t>Disulfide-isomerase-like protein</t>
  </si>
  <si>
    <t xml:space="preserve"> AT2G47470.1 </t>
  </si>
  <si>
    <t xml:space="preserve"> thioredoxin family protein </t>
  </si>
  <si>
    <t>CA08g12370</t>
  </si>
  <si>
    <t>Ppx-GppA phosphatase protein (Exopolyphosphatase)</t>
  </si>
  <si>
    <t xml:space="preserve"> AT1G09195.2 </t>
  </si>
  <si>
    <t xml:space="preserve"> FUNCTIONS IN: molecular_function unknown;  INVOLVED IN: biological_process unknown; CONTAINS InterPro  DOMAIN/s: Metal-dependent phosphohydrolase, HD subdomain  (InterPro:IPR006674), Ppx/GppA phosphatase (InterPro:IPR003695).  </t>
  </si>
  <si>
    <t>CA08g12490</t>
  </si>
  <si>
    <t xml:space="preserve"> AT3G05700.1 </t>
  </si>
  <si>
    <t>CA08g12610</t>
  </si>
  <si>
    <t xml:space="preserve"> AT5G27030.1 </t>
  </si>
  <si>
    <t xml:space="preserve"> TOPLESS-related 3 </t>
  </si>
  <si>
    <t>CA08g12840</t>
  </si>
  <si>
    <t>Nicotianamine synthase</t>
  </si>
  <si>
    <t xml:space="preserve"> AT1G09240.1 </t>
  </si>
  <si>
    <t xml:space="preserve"> nicotianamine synthase  3 </t>
  </si>
  <si>
    <t>CA08g12850</t>
  </si>
  <si>
    <t>CA08g12890</t>
  </si>
  <si>
    <t>ATP-dependent Clp protease proteolytic subunit, putative</t>
  </si>
  <si>
    <t xml:space="preserve"> AT1G02560.1 </t>
  </si>
  <si>
    <t xml:space="preserve"> nuclear encoded  CLP protease 5 </t>
  </si>
  <si>
    <t>CA08g12930</t>
  </si>
  <si>
    <t>Ubiquitin</t>
  </si>
  <si>
    <t>CA08g13170</t>
  </si>
  <si>
    <t xml:space="preserve"> AT1G09300.2 </t>
  </si>
  <si>
    <t xml:space="preserve"> Metallopeptidase M24 family protein  </t>
  </si>
  <si>
    <t>CA08g13340</t>
  </si>
  <si>
    <t>Germin-like protein</t>
  </si>
  <si>
    <t xml:space="preserve"> AT1G09560.1 </t>
  </si>
  <si>
    <t xml:space="preserve"> germin-like protein 5 </t>
  </si>
  <si>
    <t>CA08g13450</t>
  </si>
  <si>
    <t xml:space="preserve"> AT3G50910.1 </t>
  </si>
  <si>
    <t xml:space="preserve"> unknown protein; BEST Arabidopsis thaliana  protein match is: unknown protein (TAIR:AT5G66480.1);  Has 76 Blast hits to 75 proteins in 28 species: Archae - 0;  Bacteria - 10; Metazoa - 7; Fungi - 2; Plants - 49; Viruses  - 0; Other Eukaryotes - 8 (source: NCBI BLink). </t>
  </si>
  <si>
    <t>CA08g13490</t>
  </si>
  <si>
    <t xml:space="preserve"> AT1G33410.2 </t>
  </si>
  <si>
    <t xml:space="preserve"> SUPPRESSOR OF AUXIN RESISTANCE1  </t>
  </si>
  <si>
    <t>CA08g13550</t>
  </si>
  <si>
    <t xml:space="preserve"> AT2G02390.1 </t>
  </si>
  <si>
    <t xml:space="preserve"> glutathione S-transferase  zeta 1 </t>
  </si>
  <si>
    <t>CA08g14110</t>
  </si>
  <si>
    <t>At4g24330</t>
  </si>
  <si>
    <t xml:space="preserve"> AT4G24330.1 </t>
  </si>
  <si>
    <t xml:space="preserve"> Protein of unknown function (DUF1682)  </t>
  </si>
  <si>
    <t>CA08g14170</t>
  </si>
  <si>
    <t>Ribosome biogenesis protein bop1, putative</t>
  </si>
  <si>
    <t xml:space="preserve"> AT2G40360.1 </t>
  </si>
  <si>
    <t>CA08g14340</t>
  </si>
  <si>
    <t>Transcription factor RF2a, putative</t>
  </si>
  <si>
    <t xml:space="preserve"> AT1G58110.2 </t>
  </si>
  <si>
    <t>CA08g14390</t>
  </si>
  <si>
    <t>Endomembrane protein emp70, putative</t>
  </si>
  <si>
    <t>CA08g14480</t>
  </si>
  <si>
    <t xml:space="preserve"> AT1G36370.1 </t>
  </si>
  <si>
    <t xml:space="preserve"> serine hydroxymethyltransferase  7 </t>
  </si>
  <si>
    <t>CA08g14520</t>
  </si>
  <si>
    <t>Potassium channel</t>
  </si>
  <si>
    <t xml:space="preserve"> AT4G22200.1 </t>
  </si>
  <si>
    <t xml:space="preserve"> potassium  transport 2/3 </t>
  </si>
  <si>
    <t>CA08g14530</t>
  </si>
  <si>
    <t>Putative UDP-glucose:glycoprotein glucosyltransferase; 101200-91134</t>
  </si>
  <si>
    <t xml:space="preserve"> AT1G71220.2 </t>
  </si>
  <si>
    <t xml:space="preserve"> UDP-glucose:glycoprotein glucosyltransferases;transferases,  transferring hexosyl groups;transferases,  transferring glycosyl groups </t>
  </si>
  <si>
    <t>CA08g14550</t>
  </si>
  <si>
    <t>PREDICTED: probable receptor-like protein kinase At1g11050-like isoform X1 [Citrus sinensis</t>
  </si>
  <si>
    <t xml:space="preserve"> AT1G11050.1 </t>
  </si>
  <si>
    <t>CA08g14570</t>
  </si>
  <si>
    <t>Kinase-like protein</t>
  </si>
  <si>
    <t>CA08g14590</t>
  </si>
  <si>
    <t>PREDICTED: probable importin subunit beta-4-like [Solanum lycopersicum</t>
  </si>
  <si>
    <t xml:space="preserve"> AT4G27640.1 </t>
  </si>
  <si>
    <t>CA08g14800</t>
  </si>
  <si>
    <t>Tip120, putative</t>
  </si>
  <si>
    <t xml:space="preserve"> AT2G02560.2 </t>
  </si>
  <si>
    <t xml:space="preserve"> cullin-associated  and neddylation dissociated </t>
  </si>
  <si>
    <t>CA08g14850</t>
  </si>
  <si>
    <t xml:space="preserve"> AT1G59750.4 </t>
  </si>
  <si>
    <t xml:space="preserve"> auxin response factor 1 </t>
  </si>
  <si>
    <t>CA08g14980</t>
  </si>
  <si>
    <t xml:space="preserve"> AT4G18530.1 </t>
  </si>
  <si>
    <t xml:space="preserve"> Protein of unknown function (DUF707)  </t>
  </si>
  <si>
    <t>CA08g15120</t>
  </si>
  <si>
    <t>Serine/threonine protein kinase cdk9</t>
  </si>
  <si>
    <t xml:space="preserve"> AT1G09600.1 </t>
  </si>
  <si>
    <t>CA08g15170</t>
  </si>
  <si>
    <t>Os01g0886300 protein</t>
  </si>
  <si>
    <t xml:space="preserve"> AT1G09660.1 </t>
  </si>
  <si>
    <t>CA08g15180</t>
  </si>
  <si>
    <t xml:space="preserve"> AT1G33980.1 </t>
  </si>
  <si>
    <t xml:space="preserve"> Smg-4/UPF3 family protein  </t>
  </si>
  <si>
    <t>CA08g15210</t>
  </si>
  <si>
    <t xml:space="preserve"> AT5G49910.1 </t>
  </si>
  <si>
    <t xml:space="preserve"> chloroplast heat shock protein 70-2 </t>
  </si>
  <si>
    <t>CA08g15300</t>
  </si>
  <si>
    <t>Yth domain-containing protein, putative</t>
  </si>
  <si>
    <t xml:space="preserve"> AT1G09810.1 </t>
  </si>
  <si>
    <t xml:space="preserve"> evolutionarily conserved C-terminal  region 11 </t>
  </si>
  <si>
    <t>CA08g15360</t>
  </si>
  <si>
    <t xml:space="preserve"> AT3G08020.1 </t>
  </si>
  <si>
    <t xml:space="preserve"> PHD finger family protein </t>
  </si>
  <si>
    <t>CA08g15450</t>
  </si>
  <si>
    <t>PREDICTED: phosphatidylserine decarboxylase proenzyme 3-like [Glycine max</t>
  </si>
  <si>
    <t xml:space="preserve"> AT5G57190.1 </t>
  </si>
  <si>
    <t xml:space="preserve"> phosphatidylserine decarboxylase  2 </t>
  </si>
  <si>
    <t>CA08g15500</t>
  </si>
  <si>
    <t>somatic embryogenesis receptor kinase 3A precursor [Solanum lycopersicum</t>
  </si>
  <si>
    <t xml:space="preserve"> AT4G33430.1 </t>
  </si>
  <si>
    <t xml:space="preserve"> BRI1-associated receptor kinase </t>
  </si>
  <si>
    <t>CA08g15620</t>
  </si>
  <si>
    <t xml:space="preserve"> AT5G39580.1 </t>
  </si>
  <si>
    <t>CA08g15650</t>
  </si>
  <si>
    <t>Endoplasmic reticulum-Golgi intermediate compartment protein, putative</t>
  </si>
  <si>
    <t xml:space="preserve"> AT1G36050.2 </t>
  </si>
  <si>
    <t xml:space="preserve"> Endoplasmic reticulum vesicle transporter  protein </t>
  </si>
  <si>
    <t>CA08g15670</t>
  </si>
  <si>
    <t>PREDICTED: dentin sialophosphoprotein-like isoform X2 [Solanum tuberosum</t>
  </si>
  <si>
    <t xml:space="preserve"> AT5G64170.1 </t>
  </si>
  <si>
    <t>CA08g15750</t>
  </si>
  <si>
    <t xml:space="preserve"> AT4G39910.1 </t>
  </si>
  <si>
    <t xml:space="preserve"> ubiquitin-specific protease  3 </t>
  </si>
  <si>
    <t>CA08g15780</t>
  </si>
  <si>
    <t>PREDICTED: probable protein phosphatase 2C 10-like [Cucumis sativus</t>
  </si>
  <si>
    <t xml:space="preserve"> AT1G34750.1 </t>
  </si>
  <si>
    <t>CA08g15850</t>
  </si>
  <si>
    <t xml:space="preserve"> AT2G22360.1 </t>
  </si>
  <si>
    <t xml:space="preserve"> DNAJ heat shock family protein </t>
  </si>
  <si>
    <t>CA08g15890</t>
  </si>
  <si>
    <t>2-nitropropane dioxygenase, putative</t>
  </si>
  <si>
    <t xml:space="preserve"> AT5G64250.2 </t>
  </si>
  <si>
    <t>CA08g15900</t>
  </si>
  <si>
    <t>Erg-1</t>
  </si>
  <si>
    <t xml:space="preserve"> AT5G64260.1 </t>
  </si>
  <si>
    <t xml:space="preserve"> EXORDIUM like 2 </t>
  </si>
  <si>
    <t>CA08g16030</t>
  </si>
  <si>
    <t>GTP cyclohydrolase II/3,4-dihydroxy-2-butanone 4-phosphate synthase</t>
  </si>
  <si>
    <t xml:space="preserve"> AT5G64300.1 </t>
  </si>
  <si>
    <t xml:space="preserve"> GTP cyclohydrolase  II </t>
  </si>
  <si>
    <t>CA08g16510</t>
  </si>
  <si>
    <t>Fkbp-rapamycin associated protein, putative</t>
  </si>
  <si>
    <t xml:space="preserve"> AT1G50030.2 </t>
  </si>
  <si>
    <t xml:space="preserve"> target of rapamycin </t>
  </si>
  <si>
    <t>CA08g16520</t>
  </si>
  <si>
    <t>CA08g16550</t>
  </si>
  <si>
    <t>Wound-induced protein WIN1</t>
  </si>
  <si>
    <t>CA08g16650</t>
  </si>
  <si>
    <t>RNA splicing protein mrs2, mitochondrial, putative</t>
  </si>
  <si>
    <t xml:space="preserve"> AT3G19640.1 </t>
  </si>
  <si>
    <t xml:space="preserve"> magnesium transporter 4  </t>
  </si>
  <si>
    <t>CA08g16770</t>
  </si>
  <si>
    <t>PREDICTED: ribosomal RNA large subunit methyltransferase N-like [Solanum lycopersicum</t>
  </si>
  <si>
    <t xml:space="preserve"> AT3G19630.1 </t>
  </si>
  <si>
    <t xml:space="preserve"> Radical SAM superfamily protein </t>
  </si>
  <si>
    <t>CA08g16830</t>
  </si>
  <si>
    <t xml:space="preserve"> AT2G14740.2 </t>
  </si>
  <si>
    <t xml:space="preserve"> vaculolar  sorting receptor 3 </t>
  </si>
  <si>
    <t>CA08g17020</t>
  </si>
  <si>
    <t>CA08g17170</t>
  </si>
  <si>
    <t>PREDICTED: pathogenesis-related homeodomain protein-like [Solanum lycopersicum</t>
  </si>
  <si>
    <t xml:space="preserve"> AT3G19510.1 </t>
  </si>
  <si>
    <t xml:space="preserve"> Homeodomain-like protein with  RING/FYVE/PHD-type zinc finger domain </t>
  </si>
  <si>
    <t>CA08g17280</t>
  </si>
  <si>
    <t>NtPRp27-like protein</t>
  </si>
  <si>
    <t xml:space="preserve"> AT2G15220.1 </t>
  </si>
  <si>
    <t xml:space="preserve"> Plant basic secretory protein (BSP)  family protein </t>
  </si>
  <si>
    <t>CA08g17450</t>
  </si>
  <si>
    <t>DNA-binding protein-like</t>
  </si>
  <si>
    <t xml:space="preserve"> AT3G19130.1 </t>
  </si>
  <si>
    <t xml:space="preserve"> RNA-binding protein  47B </t>
  </si>
  <si>
    <t>CA08g17460</t>
  </si>
  <si>
    <t>PREDICTED: serine carboxypeptidase-like 26-like [Solanum lycopersicum</t>
  </si>
  <si>
    <t xml:space="preserve"> AT2G35780.1 </t>
  </si>
  <si>
    <t xml:space="preserve"> serine carboxypeptidase-like  26 </t>
  </si>
  <si>
    <t>CA08g17620</t>
  </si>
  <si>
    <t>Cyclophilin 40</t>
  </si>
  <si>
    <t xml:space="preserve"> AT2G15790.1 </t>
  </si>
  <si>
    <t xml:space="preserve"> peptidyl-prolyl cis-trans  isomerase / cyclophilin-40 (CYP40) / rotamase </t>
  </si>
  <si>
    <t>CA08g17710</t>
  </si>
  <si>
    <t>PREDICTED: probable N-acetyl-gamma-glutamyl-phosphate reductase, chloroplastic [Vitis vinifera</t>
  </si>
  <si>
    <t xml:space="preserve"> AT2G19940.2 </t>
  </si>
  <si>
    <t xml:space="preserve"> oxidoreductases, acting on the aldehyde  or oxo group of donors, NAD or NADP as acceptor;copper  ion binding </t>
  </si>
  <si>
    <t>CA08g18250</t>
  </si>
  <si>
    <t>Chloroplast 1-hydroxy-2-methyl-butenyl 4-diphosphate reductase</t>
  </si>
  <si>
    <t xml:space="preserve"> AT4G34350.1 </t>
  </si>
  <si>
    <t xml:space="preserve"> 4-hydroxy-3-methylbut-2-enyl  diphosphate reductase </t>
  </si>
  <si>
    <t>CA08g18310</t>
  </si>
  <si>
    <t>PREDICTED: phospholipase A-2-activating protein-like [Solanum lycopersicum</t>
  </si>
  <si>
    <t xml:space="preserve"> AT3G18860.2 </t>
  </si>
  <si>
    <t>CA08g18380</t>
  </si>
  <si>
    <t>PREDICTED: dolichyl-diphosphooligosaccharide--protein glycosyltransferase 48 kDa subunit-like [Solanum tuberosum</t>
  </si>
  <si>
    <t xml:space="preserve"> AT5G66680.1 </t>
  </si>
  <si>
    <t xml:space="preserve"> dolichyl-diphosphooligosaccharide-protein  glycosyltransferase 48kDa subunit family protein  </t>
  </si>
  <si>
    <t>CA08g18410</t>
  </si>
  <si>
    <t>Polyol transporter</t>
  </si>
  <si>
    <t xml:space="preserve"> AT3G18830.1 </t>
  </si>
  <si>
    <t xml:space="preserve"> polyol/monosaccharide  transporter 5 </t>
  </si>
  <si>
    <t>CA08g18500</t>
  </si>
  <si>
    <t xml:space="preserve"> AT4G34430.3 </t>
  </si>
  <si>
    <t xml:space="preserve"> DNA-binding family protein  </t>
  </si>
  <si>
    <t>CA08g18540</t>
  </si>
  <si>
    <t>Coatomer subunit gamma</t>
  </si>
  <si>
    <t xml:space="preserve"> AT4G34450.1 </t>
  </si>
  <si>
    <t xml:space="preserve"> coatomer gamma-2 subunit, putative  / gamma-2 coat protein, putative / gamma-2 COP, putative </t>
  </si>
  <si>
    <t>CA08g18880</t>
  </si>
  <si>
    <t>Proline-rich protein</t>
  </si>
  <si>
    <t xml:space="preserve"> AT4G38770.1 </t>
  </si>
  <si>
    <t xml:space="preserve"> proline-rich protein 4  </t>
  </si>
  <si>
    <t>CA08g18890</t>
  </si>
  <si>
    <t>peptidyl-prolyl cis-trans isomerase [Solanum lycopersicum</t>
  </si>
  <si>
    <t xml:space="preserve"> AT2G21130.1 </t>
  </si>
  <si>
    <t>CA08g18970</t>
  </si>
  <si>
    <t>Translocase of chloroplast</t>
  </si>
  <si>
    <t xml:space="preserve"> AT2G16640.1 </t>
  </si>
  <si>
    <t xml:space="preserve"> multimeric translocon  complex in the outer envelope membrane 132 </t>
  </si>
  <si>
    <t>CA08g19240</t>
  </si>
  <si>
    <t>Hect ubiquitin-protein ligase, putative</t>
  </si>
  <si>
    <t xml:space="preserve"> AT4G38600.1 </t>
  </si>
  <si>
    <t xml:space="preserve"> HEAT repeat ;HECT-domain (ubiquitin-transferase)  </t>
  </si>
  <si>
    <t>CA08g19440</t>
  </si>
  <si>
    <t>Translation initiation factor if-3, putative</t>
  </si>
  <si>
    <t xml:space="preserve"> AT3G23900.2 </t>
  </si>
  <si>
    <t xml:space="preserve"> RNA recognition motif (RRM)-containing  protein </t>
  </si>
  <si>
    <t>CA08g19480</t>
  </si>
  <si>
    <t>PREDICTED: V-type proton ATPase subunit B2-like isoform X1 [Solanum tuberosum</t>
  </si>
  <si>
    <t xml:space="preserve"> AT4G38510.5 </t>
  </si>
  <si>
    <t xml:space="preserve"> ATPase, V1 complex, subunit B protein  </t>
  </si>
  <si>
    <t>CA08g19500</t>
  </si>
  <si>
    <t>Importin beta-2, putative</t>
  </si>
  <si>
    <t xml:space="preserve"> AT2G16950.2 </t>
  </si>
  <si>
    <t xml:space="preserve"> transportin 1 </t>
  </si>
  <si>
    <t>CA09g00080</t>
  </si>
  <si>
    <t xml:space="preserve"> AT3G11560.4 </t>
  </si>
  <si>
    <t xml:space="preserve"> LETM1-like protein </t>
  </si>
  <si>
    <t>CA09g00290</t>
  </si>
  <si>
    <t>PREDICTED: 1-aminocyclopropane-1-carboxylate oxidase homolog 1 [Vitis vinifera</t>
  </si>
  <si>
    <t>CA09g00310</t>
  </si>
  <si>
    <t>CA09g00350</t>
  </si>
  <si>
    <t>Rac GTPase activating protein 1</t>
  </si>
  <si>
    <t xml:space="preserve"> AT5G22400.1 </t>
  </si>
  <si>
    <t xml:space="preserve"> Rho GTPase activating protein with  PAK-box/P21-Rho-binding domain </t>
  </si>
  <si>
    <t>CA09g00380</t>
  </si>
  <si>
    <t>PREDICTED: signal recognition particle 54 kDa protein, chloroplastic-like [Solanum tuberosum</t>
  </si>
  <si>
    <t xml:space="preserve"> AT5G03940.1 </t>
  </si>
  <si>
    <t xml:space="preserve"> chloroplast  signal recognition particle 54 kDa subunit </t>
  </si>
  <si>
    <t>CA09g00490</t>
  </si>
  <si>
    <t>CA09g00510</t>
  </si>
  <si>
    <t>Thioredoxin family protein isoform 2 [Theobroma cacao</t>
  </si>
  <si>
    <t xml:space="preserve"> AT5G03880.1 </t>
  </si>
  <si>
    <t xml:space="preserve"> Thioredoxin family protein </t>
  </si>
  <si>
    <t>CA09g00650</t>
  </si>
  <si>
    <t>NBS-LRR type resistance protein</t>
  </si>
  <si>
    <t>CA09g00970</t>
  </si>
  <si>
    <t>FtsZ protein</t>
  </si>
  <si>
    <t xml:space="preserve"> AT2G36250.2 </t>
  </si>
  <si>
    <t xml:space="preserve"> Tubulin/FtsZ family  protein </t>
  </si>
  <si>
    <t>CA09g01030</t>
  </si>
  <si>
    <t xml:space="preserve"> AT3G52880.1 </t>
  </si>
  <si>
    <t xml:space="preserve"> monodehydroascorbate  reductase 1 </t>
  </si>
  <si>
    <t>CA09g01230</t>
  </si>
  <si>
    <t>Fructose-bisphosphate aldolase</t>
  </si>
  <si>
    <t xml:space="preserve"> AT2G36460.1 </t>
  </si>
  <si>
    <t>CA09g01330</t>
  </si>
  <si>
    <t>Starch branching enzyme II (Precursor)</t>
  </si>
  <si>
    <t>CA09g01440</t>
  </si>
  <si>
    <t>Ethylene-responsive protein kinase Le-CTR1</t>
  </si>
  <si>
    <t xml:space="preserve"> AT5G03730.1 </t>
  </si>
  <si>
    <t>CA09g01480</t>
  </si>
  <si>
    <t>PREDICTED: enolase-like [Solanum tuberosum</t>
  </si>
  <si>
    <t xml:space="preserve"> AT2G36530.1 </t>
  </si>
  <si>
    <t xml:space="preserve"> Enolase </t>
  </si>
  <si>
    <t>CA09g01680</t>
  </si>
  <si>
    <t>Srpk, putative</t>
  </si>
  <si>
    <t xml:space="preserve"> AT3G53030.1 </t>
  </si>
  <si>
    <t xml:space="preserve"> ser/arg-rich protein kinase 4  </t>
  </si>
  <si>
    <t>CA09g01690</t>
  </si>
  <si>
    <t>At2g36630/F1O11.26</t>
  </si>
  <si>
    <t xml:space="preserve"> AT2G36630.1 </t>
  </si>
  <si>
    <t>CA09g01910</t>
  </si>
  <si>
    <t>PREDICTED: E3 ubiquitin-protein ligase RFWD3-like [Vitis vinifera</t>
  </si>
  <si>
    <t xml:space="preserve"> AT5G03450.1 </t>
  </si>
  <si>
    <t>CA09g02050</t>
  </si>
  <si>
    <t>PREDICTED: neurofilament medium polypeptide-like isoform X2 [Solanum tuberosum</t>
  </si>
  <si>
    <t xml:space="preserve"> AT5G03380.2 </t>
  </si>
  <si>
    <t>CA09g02070</t>
  </si>
  <si>
    <t>membrane family protein [Populus trichocarpa</t>
  </si>
  <si>
    <t xml:space="preserve"> AT3G07080.1 </t>
  </si>
  <si>
    <t xml:space="preserve"> EamA-like transporter family </t>
  </si>
  <si>
    <t>CA09g02170</t>
  </si>
  <si>
    <t>PREDICTED: cell division cycle protein 48 homolog [Glycine max</t>
  </si>
  <si>
    <t xml:space="preserve"> AT3G53230.1 </t>
  </si>
  <si>
    <t xml:space="preserve"> ATPase, AAA-type, CDC48 protein </t>
  </si>
  <si>
    <t>CA09g02510</t>
  </si>
  <si>
    <t>Ethylene signaling protein</t>
  </si>
  <si>
    <t xml:space="preserve"> AT5G03280.1 </t>
  </si>
  <si>
    <t xml:space="preserve"> NRAMP metal ion transporter family protein </t>
  </si>
  <si>
    <t>CA09g02770</t>
  </si>
  <si>
    <t>PIP2;1</t>
  </si>
  <si>
    <t xml:space="preserve"> AT3G53420.2 </t>
  </si>
  <si>
    <t xml:space="preserve"> plasma membrane  intrinsic protein 2A </t>
  </si>
  <si>
    <t>CA09g02780</t>
  </si>
  <si>
    <t>PREDICTED: aquaporin PIP2-1-like isoform X1 [Solanum tuberosum</t>
  </si>
  <si>
    <t>CA09g02830</t>
  </si>
  <si>
    <t>PREDICTED: probable catabolite repression protein creC-like [Solanum lycopersicum</t>
  </si>
  <si>
    <t xml:space="preserve"> AT2G37160.1 </t>
  </si>
  <si>
    <t>CA09g02890</t>
  </si>
  <si>
    <t>P58IPK</t>
  </si>
  <si>
    <t xml:space="preserve"> AT5G03160.1 </t>
  </si>
  <si>
    <t xml:space="preserve"> homolog of mamallian  P58IPK </t>
  </si>
  <si>
    <t>CA09g03120</t>
  </si>
  <si>
    <t>Glutathione S-transferase-like protein</t>
  </si>
  <si>
    <t>CA09g03220</t>
  </si>
  <si>
    <t>PREDICTED: pathogenesis-related leaf protein 4-like [Solanum tuberosum</t>
  </si>
  <si>
    <t>CA09g03700</t>
  </si>
  <si>
    <t>PREDICTED: L-ascorbate peroxidase 2, cytosolic-like [Solanum lycopersicum</t>
  </si>
  <si>
    <t xml:space="preserve"> AT3G09640.2 </t>
  </si>
  <si>
    <t xml:space="preserve"> ascorbate peroxidase 2 </t>
  </si>
  <si>
    <t>CA09g03890</t>
  </si>
  <si>
    <t>PREDICTED: phosphatidate phosphatase LPIN3-like [Solanum lycopersicum</t>
  </si>
  <si>
    <t xml:space="preserve"> AT3G09560.3 </t>
  </si>
  <si>
    <t xml:space="preserve"> Lipin family protein </t>
  </si>
  <si>
    <t>CA09g04460</t>
  </si>
  <si>
    <t xml:space="preserve"> AT4G02400.1 </t>
  </si>
  <si>
    <t xml:space="preserve"> U3 ribonucleoprotein (Utp) family protein  </t>
  </si>
  <si>
    <t>CA09g04480</t>
  </si>
  <si>
    <t>Retinol dehydrogenase</t>
  </si>
  <si>
    <t xml:space="preserve"> AT5G02540.1 </t>
  </si>
  <si>
    <t>CA09g04570</t>
  </si>
  <si>
    <t xml:space="preserve"> AT4G11420.1 </t>
  </si>
  <si>
    <t xml:space="preserve"> eukaryotic translation initiation factor 3A </t>
  </si>
  <si>
    <t>CA09g04770</t>
  </si>
  <si>
    <t>Arf gtpase-activating protein, putative</t>
  </si>
  <si>
    <t xml:space="preserve"> AT3G53710.2 </t>
  </si>
  <si>
    <t xml:space="preserve"> ARF-GAP domain 6 </t>
  </si>
  <si>
    <t>CA09g04810</t>
  </si>
  <si>
    <t>Putative 5-oxoprolinase</t>
  </si>
  <si>
    <t xml:space="preserve"> AT5G37830.1 </t>
  </si>
  <si>
    <t xml:space="preserve"> oxoprolinase 1 </t>
  </si>
  <si>
    <t>CA09g04850</t>
  </si>
  <si>
    <t>Heat shock protein 70</t>
  </si>
  <si>
    <t>CA09g05120</t>
  </si>
  <si>
    <t>Mitochondrial respiratory chain complexes assembly protein AFG3, putative</t>
  </si>
  <si>
    <t xml:space="preserve"> AT1G07510.1 </t>
  </si>
  <si>
    <t xml:space="preserve"> FTSH protease 10 </t>
  </si>
  <si>
    <t>CA09g05210</t>
  </si>
  <si>
    <t>MYB transcription factor R3 type</t>
  </si>
  <si>
    <t xml:space="preserve"> AT5G02320.2 </t>
  </si>
  <si>
    <t xml:space="preserve"> myb domain protein 3r-5 </t>
  </si>
  <si>
    <t>CA09g05230</t>
  </si>
  <si>
    <t>Os12g0570700 [Oryza sativa Japonica Group</t>
  </si>
  <si>
    <t xml:space="preserve"> AT3G09390.1 </t>
  </si>
  <si>
    <t xml:space="preserve"> metallothionein  2A </t>
  </si>
  <si>
    <t>CA09g05400</t>
  </si>
  <si>
    <t xml:space="preserve"> AT2G37650.1 </t>
  </si>
  <si>
    <t>CA09g05540</t>
  </si>
  <si>
    <t>Alpha-form rubisco activase</t>
  </si>
  <si>
    <t xml:space="preserve"> AT2G39730.3 </t>
  </si>
  <si>
    <t xml:space="preserve"> rubisco activase </t>
  </si>
  <si>
    <t>CA09g05650</t>
  </si>
  <si>
    <t>PREDICTED: PRA1 family protein A1-like [Solanum tuberosum</t>
  </si>
  <si>
    <t xml:space="preserve"> AT5G02040.2 </t>
  </si>
  <si>
    <t xml:space="preserve"> prenylated RAB acceptor 1.A1  </t>
  </si>
  <si>
    <t>CA09g05680</t>
  </si>
  <si>
    <t xml:space="preserve"> AT2G37860.3 </t>
  </si>
  <si>
    <t xml:space="preserve"> Protein of unknown function (DUF3411)  </t>
  </si>
  <si>
    <t>CA09g06120</t>
  </si>
  <si>
    <t>PREDICTED: 18.1 kDa class I heat shock protein-like [Solanum tuberosum</t>
  </si>
  <si>
    <t xml:space="preserve"> AT1G07400.1 </t>
  </si>
  <si>
    <t xml:space="preserve"> HSP20-like chaperones superfamily protein  </t>
  </si>
  <si>
    <t>CA09g06150</t>
  </si>
  <si>
    <t xml:space="preserve"> AT3G54000.1 </t>
  </si>
  <si>
    <t xml:space="preserve"> CONTAINS InterPro DOMAIN/s: Uncharacterised  conserved protein UCP022260 (InterPro:IPR016802); Has  94 Blast hits to 94 proteins in 14 species: Archae - 0; Bacteria  - 0; Metazoa - 0; Fungi - 0; Plants - 94; Viruses -  0; Other Eukaryotes - 0 (source: NCBI BLink). </t>
  </si>
  <si>
    <t>CA09g06200</t>
  </si>
  <si>
    <t>Acetyl Co-enzyme a carboxylase carboxyltransferase alpha subunit [Theobroma cacao</t>
  </si>
  <si>
    <t xml:space="preserve"> AT2G38040.2 </t>
  </si>
  <si>
    <t xml:space="preserve"> acetyl Co-enzyme a carboxylase  carboxyltransferase alpha subunit </t>
  </si>
  <si>
    <t>CA09g06510</t>
  </si>
  <si>
    <t>DIV3B protein</t>
  </si>
  <si>
    <t xml:space="preserve"> AT2G38090.1 </t>
  </si>
  <si>
    <t xml:space="preserve"> Duplicated homeodomain-like superfamily  protein </t>
  </si>
  <si>
    <t>CA09g06670</t>
  </si>
  <si>
    <t>PREDICTED: phosphatidylinositol:ceramide inositolphosphotransferase 2-like [Solanum lycopersicum</t>
  </si>
  <si>
    <t xml:space="preserve"> AT2G37940.1 </t>
  </si>
  <si>
    <t xml:space="preserve"> Arabidopsis Inositol phosphorylceramide  synthase 2 </t>
  </si>
  <si>
    <t>CA09g06840</t>
  </si>
  <si>
    <t>PREDICTED: protein FLX-like 1-like [Solanum tuberosum</t>
  </si>
  <si>
    <t xml:space="preserve"> AT2G30120.1 </t>
  </si>
  <si>
    <t xml:space="preserve"> unknown protein; BEST Arabidopsis thaliana  protein match is: unknown protein (TAIR:AT3G14750.1);  Has 275 Blast hits to 241 proteins in 42 species: Archae -  4; Bacteria - 15; Metazoa - 15; Fungi - 4; Plants - 188; Viruses  - 0; Other Eukaryotes - 49 (source: NCBI BLink). </t>
  </si>
  <si>
    <t>CA09g06910</t>
  </si>
  <si>
    <t xml:space="preserve"> AT5G32470.1 </t>
  </si>
  <si>
    <t xml:space="preserve"> Haem oxygenase-like, multi-helical  </t>
  </si>
  <si>
    <t>CA09g06950</t>
  </si>
  <si>
    <t>Pre-mRNA-processing factor</t>
  </si>
  <si>
    <t xml:space="preserve"> AT1G04080.1 </t>
  </si>
  <si>
    <t>CA09g06960</t>
  </si>
  <si>
    <t>Pre-mRNA-processing protein prp39, putative</t>
  </si>
  <si>
    <t xml:space="preserve"> AT1G04080.2 </t>
  </si>
  <si>
    <t>CA09g06990</t>
  </si>
  <si>
    <t>Ethylene receptor</t>
  </si>
  <si>
    <t xml:space="preserve"> AT1G66340.1 </t>
  </si>
  <si>
    <t xml:space="preserve"> Signal transduction  histidine kinase, hybrid-type, ethylene sensor </t>
  </si>
  <si>
    <t>CA09g07000</t>
  </si>
  <si>
    <t>Chromodomain helicase-DNA-binding protein</t>
  </si>
  <si>
    <t xml:space="preserve"> AT5G58610.1 </t>
  </si>
  <si>
    <t xml:space="preserve"> PHD finger transcription factor, putative  </t>
  </si>
  <si>
    <t>CA09g07100</t>
  </si>
  <si>
    <t>DUF26 domain-containing protein 2, putative</t>
  </si>
  <si>
    <t xml:space="preserve"> AT3G22060.1 </t>
  </si>
  <si>
    <t xml:space="preserve"> Receptor-like protein kinase-related  family protein </t>
  </si>
  <si>
    <t>CA09g07380</t>
  </si>
  <si>
    <t>Transparent testa 12 protein</t>
  </si>
  <si>
    <t xml:space="preserve"> AT3G21690.1 </t>
  </si>
  <si>
    <t>CA09g07410</t>
  </si>
  <si>
    <t>CA09g07420</t>
  </si>
  <si>
    <t>CA09g08000</t>
  </si>
  <si>
    <t xml:space="preserve"> AT4G12640.1 </t>
  </si>
  <si>
    <t>CA09g08100</t>
  </si>
  <si>
    <t>Enoyl-CoA hydratase, mitochondrial, putative</t>
  </si>
  <si>
    <t xml:space="preserve"> AT1G06550.1 </t>
  </si>
  <si>
    <t xml:space="preserve"> ATP-dependent caseinolytic (Clp) protease/crotonase  family protein </t>
  </si>
  <si>
    <t>CA09g08200</t>
  </si>
  <si>
    <t>Selenoprotein t</t>
  </si>
  <si>
    <t xml:space="preserve"> AT3G47300.1 </t>
  </si>
  <si>
    <t xml:space="preserve"> SELT-like protein precursor </t>
  </si>
  <si>
    <t>CA09g08410</t>
  </si>
  <si>
    <t>PREDICTED: stress response protein nst1-like [Citrus sinensis</t>
  </si>
  <si>
    <t xml:space="preserve"> AT3G51640.1 </t>
  </si>
  <si>
    <t xml:space="preserve"> unknown protein; BEST Arabidopsis thaliana  protein match is: unknown protein (TAIR:AT3G51650.1);  Has 26208 Blast hits to 14155 proteins in 1229 species: Archae  - 43; Bacteria - 3230; Metazoa - 9456; Fungi - 2551; Plants  - 1160; Viruses - 177; Other Eukaryotes - 9591 (source:  NCBI BLink). </t>
  </si>
  <si>
    <t>CA09g08480</t>
  </si>
  <si>
    <t>PREDICTED: auxilin-related protein 1-like [Solanum tuberosum</t>
  </si>
  <si>
    <t>CA09g08590</t>
  </si>
  <si>
    <t>Importin beta-1, putative isoform 1 [Theobroma cacao</t>
  </si>
  <si>
    <t xml:space="preserve"> AT3G08947.1 </t>
  </si>
  <si>
    <t>CA09g08630</t>
  </si>
  <si>
    <t>PREDICTED: chromatin modification-related protein EAF1-like [Solanum tuberosum</t>
  </si>
  <si>
    <t>CA09g09000</t>
  </si>
  <si>
    <t>LAX1 protein</t>
  </si>
  <si>
    <t xml:space="preserve"> AT2G38120.1 </t>
  </si>
  <si>
    <t xml:space="preserve"> Transmembrane  amino acid transporter family protein </t>
  </si>
  <si>
    <t>CA09g09080</t>
  </si>
  <si>
    <t>Multidrug resistance-associated protein 2, 6 (Mrp2, 6), abc-transoprter, putative</t>
  </si>
  <si>
    <t xml:space="preserve"> AT1G04120.1 </t>
  </si>
  <si>
    <t xml:space="preserve"> multidrug  resistance-associated protein 5 </t>
  </si>
  <si>
    <t>CA09g09150</t>
  </si>
  <si>
    <t>PREDICTED: protein PALE CRESS, chloroplastic-like [Citrus sinensis</t>
  </si>
  <si>
    <t xml:space="preserve"> AT2G48120.1 </t>
  </si>
  <si>
    <t xml:space="preserve"> pale cress protein (PAC) </t>
  </si>
  <si>
    <t>CA09g09270</t>
  </si>
  <si>
    <t xml:space="preserve"> AT5G58410.1 </t>
  </si>
  <si>
    <t xml:space="preserve"> HEAT/U-box domain-containing protein  </t>
  </si>
  <si>
    <t>CA09g09580</t>
  </si>
  <si>
    <t>PREDICTED: KH domain-containing protein At2g38610-like [Solanum lycopersicum</t>
  </si>
  <si>
    <t xml:space="preserve"> AT3G08620.1 </t>
  </si>
  <si>
    <t>CA09g09670</t>
  </si>
  <si>
    <t>F21O3.28 protein isoform 3 [Theobroma cacao</t>
  </si>
  <si>
    <t xml:space="preserve"> AT3G07565.2 </t>
  </si>
  <si>
    <t>CA09g09680</t>
  </si>
  <si>
    <t xml:space="preserve"> AT2G38550.1 </t>
  </si>
  <si>
    <t xml:space="preserve"> Transmembrane proteins 14C </t>
  </si>
  <si>
    <t>CA09g09720</t>
  </si>
  <si>
    <t>Tudor/PWWP/MBT domain-containing protein, putative isoform 2 [Theobroma cacao</t>
  </si>
  <si>
    <t xml:space="preserve"> AT2G48160.1 </t>
  </si>
  <si>
    <t xml:space="preserve"> Tudor/PWWP/MBT domain-containing protein  </t>
  </si>
  <si>
    <t>CA09g10030</t>
  </si>
  <si>
    <t>CA09g10170</t>
  </si>
  <si>
    <t>Class E vacuolar protein-sorting machinery protein HSE1</t>
  </si>
  <si>
    <t xml:space="preserve"> AT2G38410.1 </t>
  </si>
  <si>
    <t>CA09g10180</t>
  </si>
  <si>
    <t>Regulatory-associated protein of mTOR, putative</t>
  </si>
  <si>
    <t xml:space="preserve"> AT3G08850.1 </t>
  </si>
  <si>
    <t xml:space="preserve"> HEAT repeat  ;WD domain, G-beta repeat protein protein </t>
  </si>
  <si>
    <t>CA09g10330</t>
  </si>
  <si>
    <t>AMP deaminase, putative</t>
  </si>
  <si>
    <t xml:space="preserve"> AT2G38280.2 </t>
  </si>
  <si>
    <t xml:space="preserve"> AMP deaminase, putative  / myoadenylate deaminase, putative </t>
  </si>
  <si>
    <t>CA09g10480</t>
  </si>
  <si>
    <t>ACC oxidase ACO1</t>
  </si>
  <si>
    <t>CA09g10540</t>
  </si>
  <si>
    <t>PREDICTED: regulatory-associated protein of TOR 1-like [Fragaria vesca subsp. vesca</t>
  </si>
  <si>
    <t>CA09g10550</t>
  </si>
  <si>
    <t>Mitochondrial uncoupling protein, putative</t>
  </si>
  <si>
    <t xml:space="preserve"> AT5G58970.1 </t>
  </si>
  <si>
    <t xml:space="preserve"> uncoupling protein 2 </t>
  </si>
  <si>
    <t>CA09g10640</t>
  </si>
  <si>
    <t>Metalloendopeptidase</t>
  </si>
  <si>
    <t xml:space="preserve"> AT1G06900.1 </t>
  </si>
  <si>
    <t>CA09g10760</t>
  </si>
  <si>
    <t>MLO-like protein</t>
  </si>
  <si>
    <t xml:space="preserve"> AT4G02600.2 </t>
  </si>
  <si>
    <t xml:space="preserve"> Seven transmembrane MLO  family protein </t>
  </si>
  <si>
    <t>CA09g10770</t>
  </si>
  <si>
    <t>Succinic semialdehyde reductase isofom1</t>
  </si>
  <si>
    <t xml:space="preserve"> AT3G25530.1 </t>
  </si>
  <si>
    <t xml:space="preserve"> glyoxylate  reductase 1 </t>
  </si>
  <si>
    <t>CA09g10890</t>
  </si>
  <si>
    <t>At4g02715</t>
  </si>
  <si>
    <t>CA09g11000</t>
  </si>
  <si>
    <t>GPI-anchor transamidase, putative</t>
  </si>
  <si>
    <t xml:space="preserve"> AT3G07140.2 </t>
  </si>
  <si>
    <t xml:space="preserve"> GPI transamidase component Gpi16 subunit  family protein </t>
  </si>
  <si>
    <t>CA09g11390</t>
  </si>
  <si>
    <t xml:space="preserve"> AT4G29040.1 </t>
  </si>
  <si>
    <t xml:space="preserve"> regulatory particle AAA-ATPase  2A </t>
  </si>
  <si>
    <t>CA09g11430</t>
  </si>
  <si>
    <t>Vacuolar cation/proton exchanger 1a, putative</t>
  </si>
  <si>
    <t xml:space="preserve"> AT3G51860.1 </t>
  </si>
  <si>
    <t xml:space="preserve"> cation  exchanger 3 </t>
  </si>
  <si>
    <t>CA09g11590</t>
  </si>
  <si>
    <t xml:space="preserve"> AT1G53090.2 </t>
  </si>
  <si>
    <t xml:space="preserve"> SPA1-related 4 </t>
  </si>
  <si>
    <t>CA09g11750</t>
  </si>
  <si>
    <t>GTP-binding protein engA</t>
  </si>
  <si>
    <t xml:space="preserve"> AT1G03160.2 </t>
  </si>
  <si>
    <t xml:space="preserve"> FZO-like </t>
  </si>
  <si>
    <t>CA09g12020</t>
  </si>
  <si>
    <t>Potassium channel regulatory factor, putative</t>
  </si>
  <si>
    <t xml:space="preserve"> AT1G03140.1 </t>
  </si>
  <si>
    <t xml:space="preserve"> splicing factor Prp18 family protein  </t>
  </si>
  <si>
    <t>CA09g12030</t>
  </si>
  <si>
    <t xml:space="preserve"> AT4G02730.1 </t>
  </si>
  <si>
    <t>CA09g12280</t>
  </si>
  <si>
    <t>Protein SCAR2, putative</t>
  </si>
  <si>
    <t xml:space="preserve"> AT2G38440.1 </t>
  </si>
  <si>
    <t xml:space="preserve"> SCAR  homolog 2 </t>
  </si>
  <si>
    <t>CA09g12590</t>
  </si>
  <si>
    <t xml:space="preserve"> AT1G53190.2 </t>
  </si>
  <si>
    <t>CA09g12860</t>
  </si>
  <si>
    <t>PREDICTED: heterogeneous nuclear ribonucleoprotein A3 homolog 2-like [Solanum tuberosum</t>
  </si>
  <si>
    <t>CA09g12880</t>
  </si>
  <si>
    <t>Os09g0132600 protein</t>
  </si>
  <si>
    <t xml:space="preserve"> AT3G15000.1 </t>
  </si>
  <si>
    <t xml:space="preserve"> cobalt ion binding </t>
  </si>
  <si>
    <t>CA09g12970</t>
  </si>
  <si>
    <t>Jasmonic acid 2</t>
  </si>
  <si>
    <t xml:space="preserve"> AT4G27410.2 </t>
  </si>
  <si>
    <t>CA09g13100</t>
  </si>
  <si>
    <t>CT099 (Fragment)</t>
  </si>
  <si>
    <t xml:space="preserve"> AT4G27520.1 </t>
  </si>
  <si>
    <t xml:space="preserve"> early nodulin-like  protein 2 </t>
  </si>
  <si>
    <t>CA09g13700</t>
  </si>
  <si>
    <t>Phytocalpain</t>
  </si>
  <si>
    <t xml:space="preserve"> AT1G55350.4 </t>
  </si>
  <si>
    <t xml:space="preserve"> calpain-type cysteine protease  family </t>
  </si>
  <si>
    <t>CA09g13710</t>
  </si>
  <si>
    <t xml:space="preserve"> AT3G10572.1 </t>
  </si>
  <si>
    <t xml:space="preserve"> 3-phosphoinositide-dependent protein  kinase-1, putative </t>
  </si>
  <si>
    <t>CA09g13790</t>
  </si>
  <si>
    <t>PREDICTED: E3 ubiquitin-protein ligase RMA1H1-like [Solanum tuberosum</t>
  </si>
  <si>
    <t>CA09g13800</t>
  </si>
  <si>
    <t xml:space="preserve"> AT3G58750.1 </t>
  </si>
  <si>
    <t xml:space="preserve"> citrate synthase 2 </t>
  </si>
  <si>
    <t>CA09g13890</t>
  </si>
  <si>
    <t>G-strand specific single-stranded telomere-binding protein 1</t>
  </si>
  <si>
    <t xml:space="preserve"> AT3G13224.2 </t>
  </si>
  <si>
    <t>CA09g13990</t>
  </si>
  <si>
    <t>PREDICTED: heterogeneous nuclear ribonucleoprotein 1-like isoform X2 [Solanum tuberosum</t>
  </si>
  <si>
    <t xml:space="preserve"> AT3G07810.2 </t>
  </si>
  <si>
    <t>CA09g14120</t>
  </si>
  <si>
    <t>PREDICTED: nuclear transcription factor Y subunit B-3-like [Cucumis sativus</t>
  </si>
  <si>
    <t xml:space="preserve"> AT4G14540.1 </t>
  </si>
  <si>
    <t xml:space="preserve"> nuclear factor Y, subunit B3  </t>
  </si>
  <si>
    <t>CA09g14240</t>
  </si>
  <si>
    <t xml:space="preserve"> AT3G21670.1 </t>
  </si>
  <si>
    <t>CA09g14420</t>
  </si>
  <si>
    <t>Ubiquitin and WLM domain-containing protein</t>
  </si>
  <si>
    <t xml:space="preserve"> AT5G35690.1 </t>
  </si>
  <si>
    <t xml:space="preserve"> CONTAINS InterPro DOMAIN/s: WLM (InterPro:IPR013536),  PUB domain (InterPro:IPR018997), PUG domain  (InterPro:IPR006567); BEST Arabidopsis thaliana protein match  is: zinc ion binding (TAIR:AT1G55915.1); Has 30201 Blast  hits to 17322 proteins in 780 species: Archae - 12; Bacteria  - 1396; Metazoa - 17338; Fungi - 3422; Plants - 5037; Viruses  - 0; Other Eukaryotes - 2996 (source: NCBI BLink). </t>
  </si>
  <si>
    <t>CA09g14480</t>
  </si>
  <si>
    <t>PREDICTED: DEAD-box ATP-dependent RNA helicase 53-like isoform X1 [Solanum tuberosum</t>
  </si>
  <si>
    <t>CA09g14540</t>
  </si>
  <si>
    <t>2-oxoglutarate-dependent dioxygenase</t>
  </si>
  <si>
    <t>CA09g14590</t>
  </si>
  <si>
    <t xml:space="preserve"> AT4G14990.1 </t>
  </si>
  <si>
    <t>CA09g14690</t>
  </si>
  <si>
    <t>Gamma aminobutyrate transaminase 3, chloroplastic</t>
  </si>
  <si>
    <t xml:space="preserve"> AT3G22200.1 </t>
  </si>
  <si>
    <t>CA09g14920</t>
  </si>
  <si>
    <t>Ribosome biogenesis regulatory protein-like protein</t>
  </si>
  <si>
    <t xml:space="preserve"> AT2G37990.1 </t>
  </si>
  <si>
    <t xml:space="preserve"> ribosome biogenesis regulatory protein  (RRS1) family protein </t>
  </si>
  <si>
    <t>CA09g15570</t>
  </si>
  <si>
    <t xml:space="preserve"> AT5G55190.1 </t>
  </si>
  <si>
    <t xml:space="preserve"> RAN GTPase 3 </t>
  </si>
  <si>
    <t>CA09g15720</t>
  </si>
  <si>
    <t>Acyl ACP-thioesterase</t>
  </si>
  <si>
    <t xml:space="preserve"> AT1G08510.1 </t>
  </si>
  <si>
    <t xml:space="preserve"> fatty acyl-ACP thioesterases B  </t>
  </si>
  <si>
    <t>CA09g15730</t>
  </si>
  <si>
    <t>PREDICTED: E3 ubiquitin-protein ligase At4g11680-like isoform 1 [Solanum lycopersicum</t>
  </si>
  <si>
    <t xml:space="preserve"> AT4G32600.1 </t>
  </si>
  <si>
    <t>CA09g15750</t>
  </si>
  <si>
    <t>PREDICTED: leucine-rich repeat extensin-like protein 3-like [Solanum tuberosum</t>
  </si>
  <si>
    <t xml:space="preserve"> AT3G24480.1 </t>
  </si>
  <si>
    <t>CA09g15780</t>
  </si>
  <si>
    <t>PREDICTED: probable ADP-ribosylation factor GTPase-activating protein AGD14-like [Solanum tuberosum</t>
  </si>
  <si>
    <t xml:space="preserve"> AT4G13350.2 </t>
  </si>
  <si>
    <t xml:space="preserve"> NSP (nuclear shuttle protein)-interacting  GTPase </t>
  </si>
  <si>
    <t>CA09g16300</t>
  </si>
  <si>
    <t>CA09g16400</t>
  </si>
  <si>
    <t>Dolichyl-diphosphooligosaccharide-protein glycosyltransferase subunit STT3A</t>
  </si>
  <si>
    <t xml:space="preserve"> AT5G19690.1 </t>
  </si>
  <si>
    <t xml:space="preserve"> staurosporin and temperature sensitive  3-like A </t>
  </si>
  <si>
    <t>CA09g16470</t>
  </si>
  <si>
    <t>CA09g16570</t>
  </si>
  <si>
    <t xml:space="preserve"> AT3G13750.1 </t>
  </si>
  <si>
    <t xml:space="preserve"> beta galactosidase 1 </t>
  </si>
  <si>
    <t>CA09g16620</t>
  </si>
  <si>
    <t>Serine acetyltransferase 7 (Fragment)</t>
  </si>
  <si>
    <t xml:space="preserve"> AT5G56760.1 </t>
  </si>
  <si>
    <t xml:space="preserve"> serine  acetyltransferase 1;1 </t>
  </si>
  <si>
    <t>CA09g16770</t>
  </si>
  <si>
    <t xml:space="preserve"> AT4G29190.1 </t>
  </si>
  <si>
    <t>CA09g16860</t>
  </si>
  <si>
    <t>Mitochondrial processing peptidase</t>
  </si>
  <si>
    <t xml:space="preserve"> AT1G51980.1 </t>
  </si>
  <si>
    <t xml:space="preserve"> Insulinase (Peptidase family M16) protein  </t>
  </si>
  <si>
    <t>CA09g16880</t>
  </si>
  <si>
    <t>Patellin-3, putative</t>
  </si>
  <si>
    <t xml:space="preserve"> AT1G72160.1 </t>
  </si>
  <si>
    <t>CA09g17170</t>
  </si>
  <si>
    <t xml:space="preserve"> AT5G20680.2 </t>
  </si>
  <si>
    <t xml:space="preserve"> TRICHOME BIREFRINGENCE-LIKE 16 </t>
  </si>
  <si>
    <t>CA09g17240</t>
  </si>
  <si>
    <t>Jasmonate ZIM-domain protein 1</t>
  </si>
  <si>
    <t xml:space="preserve"> AT1G19180.1 </t>
  </si>
  <si>
    <t xml:space="preserve"> jasmonate-zim-domain protein  1 </t>
  </si>
  <si>
    <t>CA09g17300</t>
  </si>
  <si>
    <t xml:space="preserve"> AT1G75340.1 </t>
  </si>
  <si>
    <t>CA09g17880</t>
  </si>
  <si>
    <t>Plant synaptotagmin</t>
  </si>
  <si>
    <t xml:space="preserve"> AT1G05500.1 </t>
  </si>
  <si>
    <t xml:space="preserve"> Calcium-dependent lipid-binding (CaLB domain) family  protein </t>
  </si>
  <si>
    <t>CA09g18220</t>
  </si>
  <si>
    <t>Eukaryotic translation initiation factor iso4G</t>
  </si>
  <si>
    <t xml:space="preserve"> AT5G57870.2 </t>
  </si>
  <si>
    <t xml:space="preserve"> MIF4G domain-containing protein  / MA3 domain-containing protein </t>
  </si>
  <si>
    <t>CA09g18300</t>
  </si>
  <si>
    <t>Leucine aminopeptidase, putative</t>
  </si>
  <si>
    <t xml:space="preserve"> AT4G30920.1 </t>
  </si>
  <si>
    <t xml:space="preserve"> Cytosol aminopeptidase family protein  </t>
  </si>
  <si>
    <t>CA10g00100</t>
  </si>
  <si>
    <t>Ubiquitin-like protein</t>
  </si>
  <si>
    <t xml:space="preserve"> AT4G05050.4 </t>
  </si>
  <si>
    <t xml:space="preserve"> ubiquitin 11 </t>
  </si>
  <si>
    <t>CA10g00300</t>
  </si>
  <si>
    <t xml:space="preserve"> AT4G21380.1 </t>
  </si>
  <si>
    <t xml:space="preserve"> receptor kinase 3 </t>
  </si>
  <si>
    <t>CA10g00370</t>
  </si>
  <si>
    <t>PREDICTED: telomere length regulation protein TEL2 homolog [Vitis vinifera</t>
  </si>
  <si>
    <t xml:space="preserve"> AT3G48470.1 </t>
  </si>
  <si>
    <t xml:space="preserve"> embryo defective 2423 </t>
  </si>
  <si>
    <t>CA10g00750</t>
  </si>
  <si>
    <t>Glyceraldehyde-3-phosphate dehydrogenase</t>
  </si>
  <si>
    <t xml:space="preserve"> AT1G79530.1 </t>
  </si>
  <si>
    <t xml:space="preserve"> glyceraldehyde-3-phosphate dehydrogenase  of plastid 1 </t>
  </si>
  <si>
    <t>CA10g00760</t>
  </si>
  <si>
    <t xml:space="preserve"> AT1G16280.1 </t>
  </si>
  <si>
    <t xml:space="preserve"> RNA helicase 36 </t>
  </si>
  <si>
    <t>CA10g00920</t>
  </si>
  <si>
    <t>Peroxisomal targeting sequence 1 receptor (Fragment)</t>
  </si>
  <si>
    <t xml:space="preserve"> AT5G56290.1 </t>
  </si>
  <si>
    <t xml:space="preserve"> peroxin 5 </t>
  </si>
  <si>
    <t>CA10g00970</t>
  </si>
  <si>
    <t xml:space="preserve"> AT4G26450.1 </t>
  </si>
  <si>
    <t xml:space="preserve"> unknown protein; Has 614 Blast hits  to 492 proteins in 137 species: Archae - 0; Bacteria - 94;  Metazoa - 255; Fungi - 76; Plants - 69; Viruses - 0; Other Eukaryotes  - 120 (source: NCBI BLink). </t>
  </si>
  <si>
    <t>CA10g00990</t>
  </si>
  <si>
    <t>CA10g01030</t>
  </si>
  <si>
    <t xml:space="preserve"> AT5G55960.1 </t>
  </si>
  <si>
    <t xml:space="preserve"> unknown protein; CONTAINS InterPro  DOMAIN/s: Uncharacterised protein family UPF0118 (InterPro:IPR002549);  Has 30201 Blast hits to 17322 proteins in 780 species:  Archae - 12; Bacteria - 1396; Metazoa - 17338; Fungi -  3422; Plants - 5037; Viruses - 0; Other Eukaryotes - 2996 (source:  NCBI BLink). </t>
  </si>
  <si>
    <t>CA10g01050</t>
  </si>
  <si>
    <t>Farnesyl diphosphate synthase</t>
  </si>
  <si>
    <t xml:space="preserve"> AT5G47770.1 </t>
  </si>
  <si>
    <t xml:space="preserve"> farnesyl diphosphate synthase 1  </t>
  </si>
  <si>
    <t>CA10g01120</t>
  </si>
  <si>
    <t>Hop-interacting protein THI111</t>
  </si>
  <si>
    <t xml:space="preserve"> AT3G13235.3 </t>
  </si>
  <si>
    <t>CA10g01470</t>
  </si>
  <si>
    <t>CA10g01510</t>
  </si>
  <si>
    <t>PREDICTED: uncharacterized LOC101221005 [Cucumis sativus</t>
  </si>
  <si>
    <t xml:space="preserve"> AT3G15110.1 </t>
  </si>
  <si>
    <t xml:space="preserve"> unknown protein; FUNCTIONS IN: molecular_function  unknown; INVOLVED IN: biological_process unknown;  LOCATED IN: chloroplast thylakoid membrane; EXPRESSED IN:  20 plant structures; EXPRESSED DURING: 13 growth stages;  CONTAINS InterPro DOMAIN/s: Protein of unknown function DUF3082  (InterPro:IPR021434); Has 77 Blast hits to 77 proteins in  38 species: Archae - 0; Bacteria - 37; Metazoa - 0; Fungi  - 0; Plants - 39; Viruses - 0; Other Eukaryotes - 1 (source:  NCBI BLink). </t>
  </si>
  <si>
    <t>CA10g01540</t>
  </si>
  <si>
    <t>Apoptosis inhibitor, putative</t>
  </si>
  <si>
    <t xml:space="preserve"> AT2G34040.1 </t>
  </si>
  <si>
    <t xml:space="preserve"> Apoptosis inhibitory protein 5 (API5)  </t>
  </si>
  <si>
    <t>CA10g01570</t>
  </si>
  <si>
    <t>CA10g01580</t>
  </si>
  <si>
    <t>CA10g01650</t>
  </si>
  <si>
    <t>Phosphoenolpyruvate carboxylase, putative</t>
  </si>
  <si>
    <t xml:space="preserve"> AT3G14940.1 </t>
  </si>
  <si>
    <t xml:space="preserve"> phosphoenolpyruvate carboxylase  3 </t>
  </si>
  <si>
    <t>CA10g01770</t>
  </si>
  <si>
    <t>CA10g01790</t>
  </si>
  <si>
    <t>Gamma-glutamylhydrolase 2</t>
  </si>
  <si>
    <t xml:space="preserve"> AT1G78680.1 </t>
  </si>
  <si>
    <t xml:space="preserve"> gamma-glutamyl hydrolase  2 </t>
  </si>
  <si>
    <t>CA10g01830</t>
  </si>
  <si>
    <t>Rhamnose synthase</t>
  </si>
  <si>
    <t>CA10g01850</t>
  </si>
  <si>
    <t>Mitogen-activated protein kinase 10</t>
  </si>
  <si>
    <t xml:space="preserve"> AT3G14720.1 </t>
  </si>
  <si>
    <t xml:space="preserve"> MAP kinase 19 </t>
  </si>
  <si>
    <t>CA10g01900</t>
  </si>
  <si>
    <t xml:space="preserve"> AT5G60990.1 </t>
  </si>
  <si>
    <t>CA10g02050</t>
  </si>
  <si>
    <t>Chlorophyll a-b-binding protein 8, chloroplastic</t>
  </si>
  <si>
    <t xml:space="preserve"> AT1G61520.3 </t>
  </si>
  <si>
    <t xml:space="preserve"> photosystem I light harvesting  complex gene 3 </t>
  </si>
  <si>
    <t>CA10g02070</t>
  </si>
  <si>
    <t xml:space="preserve"> AT3G27320.2 </t>
  </si>
  <si>
    <t>CA10g02290</t>
  </si>
  <si>
    <t>PREDICTED: protein MEI2-like 2-like [Solanum lycopersicum</t>
  </si>
  <si>
    <t>CA10g02570</t>
  </si>
  <si>
    <t>CYP72A53v2</t>
  </si>
  <si>
    <t>CA10g02600</t>
  </si>
  <si>
    <t>CA10g02640</t>
  </si>
  <si>
    <t xml:space="preserve"> AT1G26480.1 </t>
  </si>
  <si>
    <t xml:space="preserve"> general regulatory  factor 12 </t>
  </si>
  <si>
    <t>CA10g02800</t>
  </si>
  <si>
    <t xml:space="preserve"> AT1G06290.1 </t>
  </si>
  <si>
    <t xml:space="preserve"> acyl-CoA oxidase 3 </t>
  </si>
  <si>
    <t>CA10g02910</t>
  </si>
  <si>
    <t>CA10g03180</t>
  </si>
  <si>
    <t>PREDICTED: probable serine/threonine-protein kinase At1g54610-like [Vitis vinifera</t>
  </si>
  <si>
    <t xml:space="preserve"> AT1G53050.1 </t>
  </si>
  <si>
    <t>CA10g03240</t>
  </si>
  <si>
    <t>Structural constituent of cell wall, putative</t>
  </si>
  <si>
    <t xml:space="preserve"> AT4G28300.2 </t>
  </si>
  <si>
    <t xml:space="preserve"> Protein of unknown function (DUF1421)  </t>
  </si>
  <si>
    <t>CA10g03330</t>
  </si>
  <si>
    <t>Epoxide hydrolase</t>
  </si>
  <si>
    <t>CA10g03370</t>
  </si>
  <si>
    <t>CA10g03410</t>
  </si>
  <si>
    <t>Peroxisomal membrane protein, putative</t>
  </si>
  <si>
    <t xml:space="preserve"> AT4G03410.1 </t>
  </si>
  <si>
    <t>CA10g03520</t>
  </si>
  <si>
    <t>PREDICTED: UPF0420 protein C16orf58 homolog [Solanum lycopersicum</t>
  </si>
  <si>
    <t xml:space="preserve"> AT5G49820.1 </t>
  </si>
  <si>
    <t xml:space="preserve"> Protein of unknown function, DUF647  </t>
  </si>
  <si>
    <t>CA10g03610</t>
  </si>
  <si>
    <t>External rotenone-insensitive NADPH dehydrogenase</t>
  </si>
  <si>
    <t xml:space="preserve"> AT4G28220.1 </t>
  </si>
  <si>
    <t xml:space="preserve"> NAD(P)H dehydrogenase B1 </t>
  </si>
  <si>
    <t>CA10g03980</t>
  </si>
  <si>
    <t>wound/stress protein precursor [Solanum lycopersicum</t>
  </si>
  <si>
    <t xml:space="preserve"> AT2G22170.1 </t>
  </si>
  <si>
    <t xml:space="preserve"> Lipase/lipooxygenase, PLAT/LH2 family  protein </t>
  </si>
  <si>
    <t>CA10g04640</t>
  </si>
  <si>
    <t xml:space="preserve"> AT1G80770.1 </t>
  </si>
  <si>
    <t>CA10g04720</t>
  </si>
  <si>
    <t>PREDICTED: abscisic acid receptor PYL4-like [Solanum tuberosum</t>
  </si>
  <si>
    <t xml:space="preserve"> AT2G38310.1 </t>
  </si>
  <si>
    <t xml:space="preserve"> PYR1-like 4 </t>
  </si>
  <si>
    <t>CA10g04960</t>
  </si>
  <si>
    <t>Chloroplast rubisco activase</t>
  </si>
  <si>
    <t>CA10g05690</t>
  </si>
  <si>
    <t>CA10g05720</t>
  </si>
  <si>
    <t>Secretory carrier membrane protein</t>
  </si>
  <si>
    <t xml:space="preserve"> AT1G61250.1 </t>
  </si>
  <si>
    <t xml:space="preserve"> secretory carrier 3 </t>
  </si>
  <si>
    <t>CA10g05920</t>
  </si>
  <si>
    <t>CA10g06010</t>
  </si>
  <si>
    <t>Coproporphyrinogen III oxidase</t>
  </si>
  <si>
    <t xml:space="preserve"> AT1G03475.1 </t>
  </si>
  <si>
    <t xml:space="preserve"> Coproporphyrinogen  III oxidase </t>
  </si>
  <si>
    <t>CA10g06490</t>
  </si>
  <si>
    <t>Sodium-dependent phosphate transport protein, putative</t>
  </si>
  <si>
    <t xml:space="preserve"> AT2G29650.1 </t>
  </si>
  <si>
    <t xml:space="preserve"> phosphate transporter  4;1 </t>
  </si>
  <si>
    <t>CA10g06550</t>
  </si>
  <si>
    <t>CA10g06760</t>
  </si>
  <si>
    <t xml:space="preserve"> AT2G45980.1 </t>
  </si>
  <si>
    <t xml:space="preserve"> unknown protein; FUNCTIONS IN: molecular_function  unknown; INVOLVED IN: biological_process unknown;  LOCATED IN: cellular_component unknown; EXPRESSED IN: 25  plant structures; EXPRESSED DURING: 15 growth stages; BEST  Arabidopsis thaliana protein match is: unknown protein (TAIR:AT4G00355.2);  Has 93 Blast hits to 90 proteins in 15 species:  Archae - 0; Bacteria - 0; Metazoa - 0; Fungi - 0; Plants  - 93; Viruses - 0; Other Eukaryotes - 0 (source: NCBI BLink).  </t>
  </si>
  <si>
    <t>CA10g06950</t>
  </si>
  <si>
    <t>Fucosyltransferase</t>
  </si>
  <si>
    <t xml:space="preserve"> AT3G19280.1 </t>
  </si>
  <si>
    <t xml:space="preserve"> fucosyltransferase  11 </t>
  </si>
  <si>
    <t>CA10g06990</t>
  </si>
  <si>
    <t>CA10g07150</t>
  </si>
  <si>
    <t xml:space="preserve"> AT1G49970.1 </t>
  </si>
  <si>
    <t xml:space="preserve"> CLP protease proteolytic  subunit 1 </t>
  </si>
  <si>
    <t>CA10g07200</t>
  </si>
  <si>
    <t>Nitrite reductase</t>
  </si>
  <si>
    <t xml:space="preserve"> AT2G15620.1 </t>
  </si>
  <si>
    <t xml:space="preserve"> nitrite reductase  1 </t>
  </si>
  <si>
    <t>CA10g07390</t>
  </si>
  <si>
    <t>Ribose-phosphate pyrophosphokinase</t>
  </si>
  <si>
    <t xml:space="preserve"> AT2G44530.1 </t>
  </si>
  <si>
    <t xml:space="preserve"> Phosphoribosyltransferase family protein  </t>
  </si>
  <si>
    <t>CA10g07780</t>
  </si>
  <si>
    <t>PREDICTED: aspartic proteinase-like protein 2-like [Solanum lycopersicum</t>
  </si>
  <si>
    <t xml:space="preserve"> AT5G43100.1 </t>
  </si>
  <si>
    <t>CA10g07970</t>
  </si>
  <si>
    <t xml:space="preserve"> AT1G11750.1 </t>
  </si>
  <si>
    <t xml:space="preserve"> CLP protease proteolytic  subunit 6 </t>
  </si>
  <si>
    <t>CA10g08170</t>
  </si>
  <si>
    <t>Ptm1, putative</t>
  </si>
  <si>
    <t xml:space="preserve"> AT2G01070.2 </t>
  </si>
  <si>
    <t>CA10g08200</t>
  </si>
  <si>
    <t>ATP synthase subunit beta vacuolar, putative</t>
  </si>
  <si>
    <t xml:space="preserve"> AT1G76030.1 </t>
  </si>
  <si>
    <t>CA10g08350</t>
  </si>
  <si>
    <t>Vacuolar sorting receptor protein PV72-like protein</t>
  </si>
  <si>
    <t xml:space="preserve"> AT3G52850.1 </t>
  </si>
  <si>
    <t xml:space="preserve"> vacuolar sorting receptor  homolog 1 </t>
  </si>
  <si>
    <t>CA10g08410</t>
  </si>
  <si>
    <t>Signal recognition particle subunit srp72, putative</t>
  </si>
  <si>
    <t xml:space="preserve"> AT1G67680.1 </t>
  </si>
  <si>
    <t xml:space="preserve"> SRP72 RNA-binding domain </t>
  </si>
  <si>
    <t>CA10g08490</t>
  </si>
  <si>
    <t>CA10g09080</t>
  </si>
  <si>
    <t>Protein kinase, putative</t>
  </si>
  <si>
    <t xml:space="preserve"> AT4G38470.1 </t>
  </si>
  <si>
    <t xml:space="preserve"> ACT-like protein tyrosine kinase family  protein </t>
  </si>
  <si>
    <t>CA10g09300</t>
  </si>
  <si>
    <t>PREDICTED: glycine-rich protein 2-like [Solanum tuberosum</t>
  </si>
  <si>
    <t xml:space="preserve"> AT2G21060.1 </t>
  </si>
  <si>
    <t xml:space="preserve"> glycine-rich  protein 2B </t>
  </si>
  <si>
    <t>CA10g09310</t>
  </si>
  <si>
    <t>Hop-interacting protein THI115</t>
  </si>
  <si>
    <t xml:space="preserve"> AT2G44440.1 </t>
  </si>
  <si>
    <t xml:space="preserve"> Emsy N Terminus (ENT) domain-containing  protein </t>
  </si>
  <si>
    <t>CA10g09430</t>
  </si>
  <si>
    <t>VAP27</t>
  </si>
  <si>
    <t xml:space="preserve"> AT3G60600.2 </t>
  </si>
  <si>
    <t xml:space="preserve"> vesicle associated protein </t>
  </si>
  <si>
    <t>CA10g09480</t>
  </si>
  <si>
    <t xml:space="preserve"> AT5G48020.1 </t>
  </si>
  <si>
    <t>CA10g09500</t>
  </si>
  <si>
    <t>PREDICTED: ion channel DMI1-like isoform X1 [Solanum tuberosum</t>
  </si>
  <si>
    <t xml:space="preserve"> AT5G49960.1 </t>
  </si>
  <si>
    <t xml:space="preserve"> unknown protein; CONTAINS InterPro  DOMAIN/s: Protein of unknown function DUF1012 (InterPro:IPR010420);  BEST Arabidopsis thaliana protein match is: Protein  of unknown function (DUF1012) (TAIR:AT5G02940.1); Has 1807 Blast  hits to 1807 proteins in 277 species: Archae - 0; Bacteria  - 0; Metazoa - 736; Fungi - 347; Plants - 385; Viruses -  0; Other Eukaryotes - 339 (source: NCBI BLink). </t>
  </si>
  <si>
    <t>CA10g09720</t>
  </si>
  <si>
    <t>CDPK11</t>
  </si>
  <si>
    <t xml:space="preserve"> AT2G17290.1 </t>
  </si>
  <si>
    <t xml:space="preserve"> Calcium-dependent  protein kinase family protein </t>
  </si>
  <si>
    <t>CA10g09740</t>
  </si>
  <si>
    <t>At1g07230</t>
  </si>
  <si>
    <t xml:space="preserve"> AT1G07230.1 </t>
  </si>
  <si>
    <t xml:space="preserve"> non-specific phospholipase C1 </t>
  </si>
  <si>
    <t>CA10g10040</t>
  </si>
  <si>
    <t>PREDICTED: cationic amino acid transporter 9, chloroplastic-like [Fragaria vesca subsp. vesca</t>
  </si>
  <si>
    <t xml:space="preserve"> AT1G05940.1 </t>
  </si>
  <si>
    <t xml:space="preserve"> cationic amino acid transporter  9 </t>
  </si>
  <si>
    <t>CA10g10490</t>
  </si>
  <si>
    <t xml:space="preserve"> AT5G01960.1 </t>
  </si>
  <si>
    <t>CA10g10770</t>
  </si>
  <si>
    <t xml:space="preserve"> AT2G38530.1 </t>
  </si>
  <si>
    <t xml:space="preserve"> lipid transfer protein  2 </t>
  </si>
  <si>
    <t>CA10g11040</t>
  </si>
  <si>
    <t xml:space="preserve"> AT2G44760.1 </t>
  </si>
  <si>
    <t xml:space="preserve"> Domain of unknown function (DUF3598)  </t>
  </si>
  <si>
    <t>CA10g11080</t>
  </si>
  <si>
    <t xml:space="preserve"> AT2G44680.2 </t>
  </si>
  <si>
    <t>CA10g11170</t>
  </si>
  <si>
    <t>Ammonium transporter</t>
  </si>
  <si>
    <t xml:space="preserve"> AT2G38290.1 </t>
  </si>
  <si>
    <t xml:space="preserve"> ammonium transporter  2 </t>
  </si>
  <si>
    <t>CA10g11670</t>
  </si>
  <si>
    <t>PREDICTED: neurofilament medium polypeptide-like [Glycine max</t>
  </si>
  <si>
    <t xml:space="preserve"> AT5G03380.1 </t>
  </si>
  <si>
    <t>CA10g11770</t>
  </si>
  <si>
    <t>PREDICTED: protein IQ-DOMAIN 1-like [Solanum lycopersicum</t>
  </si>
  <si>
    <t xml:space="preserve"> AT5G03040.3 </t>
  </si>
  <si>
    <t xml:space="preserve"> IQ-domain 2 </t>
  </si>
  <si>
    <t>CA10g11870</t>
  </si>
  <si>
    <t>Sensory transduction histidine kinase, putative</t>
  </si>
  <si>
    <t xml:space="preserve"> AT5G02810.1 </t>
  </si>
  <si>
    <t xml:space="preserve"> pseudo-response regulator  7 </t>
  </si>
  <si>
    <t>CA10g11900</t>
  </si>
  <si>
    <t>Protein kinase-like protein</t>
  </si>
  <si>
    <t xml:space="preserve"> AT5G02800.1 </t>
  </si>
  <si>
    <t>CA10g12240</t>
  </si>
  <si>
    <t>PREDICTED: DEAD-box ATP-dependent RNA helicase 38-like [Solanum lycopersicum</t>
  </si>
  <si>
    <t xml:space="preserve"> AT3G53110.1 </t>
  </si>
  <si>
    <t>CA10g12290</t>
  </si>
  <si>
    <t>PREDICTED: UDP-glycosyltransferase 86A1-like [Solanum tuberosum</t>
  </si>
  <si>
    <t xml:space="preserve"> AT2G36970.1 </t>
  </si>
  <si>
    <t>CA10g12320</t>
  </si>
  <si>
    <t>mRNA, clone: RTFL01-02-M20</t>
  </si>
  <si>
    <t xml:space="preserve"> AT1G76690.1 </t>
  </si>
  <si>
    <t xml:space="preserve"> 12-oxophytodienoate reductase  2 </t>
  </si>
  <si>
    <t>CA10g12440</t>
  </si>
  <si>
    <t>Single-stranded DNA binding protein (Precursor)</t>
  </si>
  <si>
    <t xml:space="preserve"> AT2G37220.1 </t>
  </si>
  <si>
    <t>CA10g12920</t>
  </si>
  <si>
    <t>DNA (Cytosine-5)-methyltransferase DRM1</t>
  </si>
  <si>
    <t>CA10g13150</t>
  </si>
  <si>
    <t>Mate efflux family protein</t>
  </si>
  <si>
    <t xml:space="preserve"> AT2G38330.1 </t>
  </si>
  <si>
    <t>CA10g13220</t>
  </si>
  <si>
    <t>Acyl-CoA oxidase 4</t>
  </si>
  <si>
    <t xml:space="preserve"> AT3G51840.1 </t>
  </si>
  <si>
    <t xml:space="preserve"> acyl-CoA oxidase 4  </t>
  </si>
  <si>
    <t>CA10g13380</t>
  </si>
  <si>
    <t>PREDICTED: BAG family molecular chaperone regulator 4-like [Solanum lycopersicum</t>
  </si>
  <si>
    <t xml:space="preserve"> AT3G51780.1 </t>
  </si>
  <si>
    <t xml:space="preserve"> BCL-2-associated athanogene  4 </t>
  </si>
  <si>
    <t>CA10g13510</t>
  </si>
  <si>
    <t>probable mitochondrial-processing peptidase subunit beta-like [Solanum tuberosum</t>
  </si>
  <si>
    <t>CA10g13740</t>
  </si>
  <si>
    <t xml:space="preserve"> AT1G26460.1 </t>
  </si>
  <si>
    <t>CA10g14090</t>
  </si>
  <si>
    <t>Cis-prenyltransferase 5</t>
  </si>
  <si>
    <t xml:space="preserve"> AT5G58770.1 </t>
  </si>
  <si>
    <t xml:space="preserve"> Undecaprenyl pyrophosphate synthetase  family protein </t>
  </si>
  <si>
    <t>CA10g14140</t>
  </si>
  <si>
    <t xml:space="preserve"> AT3G54040.1 </t>
  </si>
  <si>
    <t>CA10g14270</t>
  </si>
  <si>
    <t>Putative glutathione S-transferase T2</t>
  </si>
  <si>
    <t>CA10g14560</t>
  </si>
  <si>
    <t>Ubiquitin ligase E3 alpha, putative</t>
  </si>
  <si>
    <t xml:space="preserve"> AT5G02310.1 </t>
  </si>
  <si>
    <t xml:space="preserve"> proteolysis 6 </t>
  </si>
  <si>
    <t>CA10g14760</t>
  </si>
  <si>
    <t xml:space="preserve"> AT5G02790.1 </t>
  </si>
  <si>
    <t xml:space="preserve"> Glutathione S-transferase family  protein </t>
  </si>
  <si>
    <t>CA10g14800</t>
  </si>
  <si>
    <t>Subtilase</t>
  </si>
  <si>
    <t xml:space="preserve"> AT5G67090.1 </t>
  </si>
  <si>
    <t xml:space="preserve"> Subtilisin-like serine endopeptidase  family protein </t>
  </si>
  <si>
    <t>CA10g14810</t>
  </si>
  <si>
    <t>CA10g15540</t>
  </si>
  <si>
    <t>PREDICTED: uncharacterized membrane protein YMR155W-like [Solanum tuberosum</t>
  </si>
  <si>
    <t xml:space="preserve"> AT2G39210.1 </t>
  </si>
  <si>
    <t>CA10g15760</t>
  </si>
  <si>
    <t>Alpha/beta-Hydrolases superfamily protein isoform 1 [Theobroma cacao</t>
  </si>
  <si>
    <t xml:space="preserve"> AT4G24160.1 </t>
  </si>
  <si>
    <t>CA10g15980</t>
  </si>
  <si>
    <t>Chloroplast threonine deaminase 1</t>
  </si>
  <si>
    <t xml:space="preserve"> AT3G10050.1 </t>
  </si>
  <si>
    <t xml:space="preserve"> L-O-methylthreonine resistant 1  </t>
  </si>
  <si>
    <t>CA10g16030</t>
  </si>
  <si>
    <t xml:space="preserve"> AT3G52990.1 </t>
  </si>
  <si>
    <t>CA10g16200</t>
  </si>
  <si>
    <t xml:space="preserve"> AT3G52970.1 </t>
  </si>
  <si>
    <t xml:space="preserve"> cytochrome P450, family 76,  subfamily G, polypeptide 1 </t>
  </si>
  <si>
    <t>CA10g16270</t>
  </si>
  <si>
    <t>cDNA sequence BC003883</t>
  </si>
  <si>
    <t xml:space="preserve"> AT5G42820.1 </t>
  </si>
  <si>
    <t xml:space="preserve"> Zinc finger C-x8-C-x5-C-x3-H  type family protein </t>
  </si>
  <si>
    <t>CA10g16620</t>
  </si>
  <si>
    <t>CPRD49-like protein</t>
  </si>
  <si>
    <t xml:space="preserve"> AT3G11210.1 </t>
  </si>
  <si>
    <t xml:space="preserve"> SGNH hydrolase-type esterase superfamily  protein </t>
  </si>
  <si>
    <t>CA10g16710</t>
  </si>
  <si>
    <t>Apoplastic invertase</t>
  </si>
  <si>
    <t xml:space="preserve"> AT3G52600.1 </t>
  </si>
  <si>
    <t xml:space="preserve"> cell wall invertase  2 </t>
  </si>
  <si>
    <t>CA10g17170</t>
  </si>
  <si>
    <t>Digalactosyldiacylglycerol synthase 1</t>
  </si>
  <si>
    <t xml:space="preserve"> AT3G11670.1 </t>
  </si>
  <si>
    <t>CA10g17450</t>
  </si>
  <si>
    <t>Retinoblastoma-binding protein</t>
  </si>
  <si>
    <t xml:space="preserve"> AT5G47430.3 </t>
  </si>
  <si>
    <t xml:space="preserve"> DWNN domain, a CCHC-type zinc finger  </t>
  </si>
  <si>
    <t>CA10g17730</t>
  </si>
  <si>
    <t xml:space="preserve"> AT4G05200.1 </t>
  </si>
  <si>
    <t xml:space="preserve"> cysteine-rich RLK (RECEPTOR-like  protein kinase) 25 </t>
  </si>
  <si>
    <t>CA10g17900</t>
  </si>
  <si>
    <t>Aspartyl protease family protein</t>
  </si>
  <si>
    <t xml:space="preserve"> AT1G25510.1 </t>
  </si>
  <si>
    <t>CA10g18150</t>
  </si>
  <si>
    <t>CA10g18290</t>
  </si>
  <si>
    <t>Cationic amino acid transporter, putative</t>
  </si>
  <si>
    <t xml:space="preserve"> AT1G58030.1 </t>
  </si>
  <si>
    <t xml:space="preserve"> cationic amino acid transporter  2 </t>
  </si>
  <si>
    <t>CA10g18400</t>
  </si>
  <si>
    <t>mRNA, clone: RTFL01-03-G08</t>
  </si>
  <si>
    <t>CA10g18440</t>
  </si>
  <si>
    <t>PREDICTED: multicystatin-like isoform X2 [Solanum tuberosum</t>
  </si>
  <si>
    <t>CA10g18530</t>
  </si>
  <si>
    <t>Glycine-rich RNA-binding protein, putative</t>
  </si>
  <si>
    <t>CA10g18630</t>
  </si>
  <si>
    <t>PREDICTED: splicing factor 3B subunit 1-like [Cucumis sativus</t>
  </si>
  <si>
    <t xml:space="preserve"> AT5G64270.1 </t>
  </si>
  <si>
    <t xml:space="preserve"> splicing factor, putative </t>
  </si>
  <si>
    <t>CA10g18820</t>
  </si>
  <si>
    <t>PREDICTED: probable mediator of RNA polymerase II transcription subunit 26b-like [Solanum tuberosum</t>
  </si>
  <si>
    <t xml:space="preserve"> AT5G05140.1 </t>
  </si>
  <si>
    <t xml:space="preserve"> Transcription elongation factor (TFIIS)  family protein </t>
  </si>
  <si>
    <t>CA10g18950</t>
  </si>
  <si>
    <t>Kunitz-type protease inhibitor KPI-D2.2</t>
  </si>
  <si>
    <t xml:space="preserve"> AT1G17860.1 </t>
  </si>
  <si>
    <t xml:space="preserve"> Kunitz family trypsin and protease  inhibitor protein </t>
  </si>
  <si>
    <t>CA10g18960</t>
  </si>
  <si>
    <t>Leucine zipper transcription factor TGA</t>
  </si>
  <si>
    <t xml:space="preserve"> AT5G06950.4 </t>
  </si>
  <si>
    <t xml:space="preserve"> bZIP transcription factor  family protein </t>
  </si>
  <si>
    <t>CA10g19000</t>
  </si>
  <si>
    <t>Smg-7, putative</t>
  </si>
  <si>
    <t xml:space="preserve"> AT5G19400.2 </t>
  </si>
  <si>
    <t xml:space="preserve"> Telomerase activating protein Est1  </t>
  </si>
  <si>
    <t>CA10g19010</t>
  </si>
  <si>
    <t>Hepatocellular carcinoma-associated antigen, putative</t>
  </si>
  <si>
    <t xml:space="preserve"> AT4G28200.1 </t>
  </si>
  <si>
    <t xml:space="preserve"> FUNCTIONS IN: molecular_function unknown;  INVOLVED IN: RNA processing; LOCATED IN: intracellular;  EXPRESSED IN: 22 plant structures; EXPRESSED DURING: 13 growth  stages; CONTAINS InterPro DOMAIN/s: RNA-processing protein,  HAT helix (InterPro:IPR003107), U3 small nucleolar RNA-associated  protein 6 (InterPro:IPR013949); Has 492 Blast hits  to 480 proteins in 206 species: Archae - 0; Bacteria - 2;  Metazoa - 128; Fungi - 191; Plants - 60; Viruses - 0; Other  Eukaryotes - 111 (source: NCBI BLink). </t>
  </si>
  <si>
    <t>CA10g19050</t>
  </si>
  <si>
    <t xml:space="preserve"> AT3G03940.1 </t>
  </si>
  <si>
    <t>CA10g19080</t>
  </si>
  <si>
    <t xml:space="preserve"> AT3G03870.2 </t>
  </si>
  <si>
    <t xml:space="preserve"> unknown protein; BEST Arabidopsis thaliana  protein match is: unknown protein (TAIR:AT5G18130.1);  Has 47 Blast hits to 47 proteins in 13 species: Archae - 0;  Bacteria - 0; Metazoa - 2; Fungi - 0; Plants - 45; Viruses  - 0; Other Eukaryotes - 0 (source: NCBI BLink). </t>
  </si>
  <si>
    <t>CA10g19090</t>
  </si>
  <si>
    <t>PREDICTED: eukaryotic translation initiation factor NCBP-like isoform X1 [Glycine max</t>
  </si>
  <si>
    <t xml:space="preserve"> AT5G18110.1 </t>
  </si>
  <si>
    <t xml:space="preserve"> novel cap-binding protein </t>
  </si>
  <si>
    <t>CA10g19130</t>
  </si>
  <si>
    <t>F-box family protein [Theobroma cacao</t>
  </si>
  <si>
    <t xml:space="preserve"> AT1G15670.1 </t>
  </si>
  <si>
    <t>CA10g19230</t>
  </si>
  <si>
    <t xml:space="preserve"> AT3G54360.1 </t>
  </si>
  <si>
    <t>CA10g19350</t>
  </si>
  <si>
    <t>PREDICTED: TBCC domain-containing protein 1-like isoform X1 [Solanum tuberosum</t>
  </si>
  <si>
    <t xml:space="preserve"> AT3G57890.1 </t>
  </si>
  <si>
    <t xml:space="preserve"> Tubulin binding cofactor C domain-containing  protein </t>
  </si>
  <si>
    <t>CA10g19970</t>
  </si>
  <si>
    <t>N-acylneuraminate-9-phosphatase, putative</t>
  </si>
  <si>
    <t xml:space="preserve"> AT2G41250.1 </t>
  </si>
  <si>
    <t>CA10g20140</t>
  </si>
  <si>
    <t>lycopene beta cyclase, chloroplastic [Solanum lycopersicum</t>
  </si>
  <si>
    <t xml:space="preserve"> AT3G10230.1 </t>
  </si>
  <si>
    <t xml:space="preserve"> lycopene cyclase </t>
  </si>
  <si>
    <t>CA10g20150</t>
  </si>
  <si>
    <t>L-galactono-1,4-lactone dehydrogenase</t>
  </si>
  <si>
    <t xml:space="preserve"> AT3G47930.2 </t>
  </si>
  <si>
    <t xml:space="preserve"> L-galactono-1,4-lactone  dehydrogenase </t>
  </si>
  <si>
    <t>CA10g20430</t>
  </si>
  <si>
    <t>Transcription initiation factor IIB</t>
  </si>
  <si>
    <t xml:space="preserve"> AT3G10330.1 </t>
  </si>
  <si>
    <t xml:space="preserve"> Cyclin-like family protein </t>
  </si>
  <si>
    <t>CA10g20440</t>
  </si>
  <si>
    <t>Heat shock factor protein, putative</t>
  </si>
  <si>
    <t xml:space="preserve"> AT2G41690.1 </t>
  </si>
  <si>
    <t xml:space="preserve"> heat shock transcription  factor B3 </t>
  </si>
  <si>
    <t>CA10g20500</t>
  </si>
  <si>
    <t>Guanylate kinase</t>
  </si>
  <si>
    <t xml:space="preserve"> AT3G57550.2 </t>
  </si>
  <si>
    <t xml:space="preserve"> guanylate kinase </t>
  </si>
  <si>
    <t>CA10g20510</t>
  </si>
  <si>
    <t xml:space="preserve"> AT3G57530.1 </t>
  </si>
  <si>
    <t xml:space="preserve"> calcium-dependent  protein kinase 32 </t>
  </si>
  <si>
    <t>CA10g20980</t>
  </si>
  <si>
    <t xml:space="preserve"> AT5G14240.1 </t>
  </si>
  <si>
    <t>CA10g21310</t>
  </si>
  <si>
    <t>Carbon catabolite repressor protein, putative</t>
  </si>
  <si>
    <t xml:space="preserve"> AT3G58560.1 </t>
  </si>
  <si>
    <t>CA10g21540</t>
  </si>
  <si>
    <t xml:space="preserve"> AT1G19715.1 </t>
  </si>
  <si>
    <t xml:space="preserve"> Mannose-binding lectin superfamily  protein </t>
  </si>
  <si>
    <t>CA10g21550</t>
  </si>
  <si>
    <t>CA10g21650</t>
  </si>
  <si>
    <t>Chitobiosyldiphosphodolichol beta-mannosyltransferase</t>
  </si>
  <si>
    <t xml:space="preserve"> AT1G16570.1 </t>
  </si>
  <si>
    <t>CA10g21880</t>
  </si>
  <si>
    <t xml:space="preserve"> AT3G56680.1 </t>
  </si>
  <si>
    <t xml:space="preserve"> Single-stranded nucleic acid binding  R3H protein </t>
  </si>
  <si>
    <t>CA10g22310</t>
  </si>
  <si>
    <t>Histone-lysine N-methyltransferase, H3 lysine-9 specific SUVH1</t>
  </si>
  <si>
    <t xml:space="preserve"> AT1G73100.1 </t>
  </si>
  <si>
    <t xml:space="preserve"> SU(VAR)3-9 homolog 3 </t>
  </si>
  <si>
    <t>CA10g22360</t>
  </si>
  <si>
    <t xml:space="preserve"> AT2G40980.1 </t>
  </si>
  <si>
    <t>CA10g22480</t>
  </si>
  <si>
    <t>Putative RRM RNA binding protein NSAP1</t>
  </si>
  <si>
    <t>CA11g00040</t>
  </si>
  <si>
    <t>CA11g00060</t>
  </si>
  <si>
    <t>CA11g00180</t>
  </si>
  <si>
    <t xml:space="preserve"> AT2G01140.1 </t>
  </si>
  <si>
    <t>CA11g00390</t>
  </si>
  <si>
    <t>CA11g00430</t>
  </si>
  <si>
    <t>Phosphatidic acid phosphatase, putative</t>
  </si>
  <si>
    <t xml:space="preserve"> AT3G02600.5 </t>
  </si>
  <si>
    <t xml:space="preserve"> lipid phosphate phosphatase  3 </t>
  </si>
  <si>
    <t>CA11g00440</t>
  </si>
  <si>
    <t>CA11g00540</t>
  </si>
  <si>
    <t xml:space="preserve"> AT1G15030.1 </t>
  </si>
  <si>
    <t xml:space="preserve"> Protein of unknown function (DUF789)  </t>
  </si>
  <si>
    <t>CA11g00650</t>
  </si>
  <si>
    <t>3-isopropylmalate dehydrogenase</t>
  </si>
  <si>
    <t xml:space="preserve"> AT1G80560.1 </t>
  </si>
  <si>
    <t xml:space="preserve"> isopropylmalate dehydrogenase  2 </t>
  </si>
  <si>
    <t>CA11g00720</t>
  </si>
  <si>
    <t>CA11g00990</t>
  </si>
  <si>
    <t>CA11g01280</t>
  </si>
  <si>
    <t>2-oxoacid dehydrogenases acyltransferase family protein</t>
  </si>
  <si>
    <t xml:space="preserve"> AT3G25860.1 </t>
  </si>
  <si>
    <t xml:space="preserve"> 2-oxoacid dehydrogenases  acyltransferase family protein </t>
  </si>
  <si>
    <t>CA11g01300</t>
  </si>
  <si>
    <t xml:space="preserve"> AT1G13340.1 </t>
  </si>
  <si>
    <t>CA11g01480</t>
  </si>
  <si>
    <t xml:space="preserve"> AT1G53350.1 </t>
  </si>
  <si>
    <t xml:space="preserve"> Disease resistance protein (CC-NBS-LRR  class) family </t>
  </si>
  <si>
    <t>CA11g01550</t>
  </si>
  <si>
    <t>NAC domain-containing protein</t>
  </si>
  <si>
    <t xml:space="preserve"> AT1G25580.1 </t>
  </si>
  <si>
    <t>CA11g01740</t>
  </si>
  <si>
    <t>Hydroxyproline-rich glycoprotein family protein isoform 4 [Theobroma cacao</t>
  </si>
  <si>
    <t xml:space="preserve"> AT3G25690.2 </t>
  </si>
  <si>
    <t xml:space="preserve"> Hydroxyproline-rich glycoprotein  family protein </t>
  </si>
  <si>
    <t>CA11g01780</t>
  </si>
  <si>
    <t>PREDICTED: protein decapping 5-like [Solanum lycopersicum</t>
  </si>
  <si>
    <t xml:space="preserve"> AT1G26110.2 </t>
  </si>
  <si>
    <t xml:space="preserve"> decapping 5 </t>
  </si>
  <si>
    <t>CA11g01890</t>
  </si>
  <si>
    <t>PREDICTED: putative phospholipid-transporting ATPase 9-like [Citrus sinensis</t>
  </si>
  <si>
    <t xml:space="preserve"> AT1G68710.1 </t>
  </si>
  <si>
    <t>CA11g02180</t>
  </si>
  <si>
    <t>S-adenosylmethionine decarboxylase proenzyme (Fragment)</t>
  </si>
  <si>
    <t>CA11g02330</t>
  </si>
  <si>
    <t>6-phosphogluconate dehydrogenase, decarboxylating</t>
  </si>
  <si>
    <t xml:space="preserve"> AT3G02360.1 </t>
  </si>
  <si>
    <t xml:space="preserve"> 6-phosphogluconate dehydrogenase family  protein </t>
  </si>
  <si>
    <t>CA11g02470</t>
  </si>
  <si>
    <t>CA11g02840</t>
  </si>
  <si>
    <t>Inositol or phosphatidylinositol kinase, putative</t>
  </si>
  <si>
    <t xml:space="preserve"> AT2G03890.1 </t>
  </si>
  <si>
    <t xml:space="preserve"> phosphoinositide 4-kinase gamma 7 </t>
  </si>
  <si>
    <t>CA11g03330</t>
  </si>
  <si>
    <t xml:space="preserve"> AT3G02230.1 </t>
  </si>
  <si>
    <t xml:space="preserve"> reversibly glycosylated  polypeptide 1 </t>
  </si>
  <si>
    <t>CA11g03630</t>
  </si>
  <si>
    <t xml:space="preserve"> AT2G03390.1 </t>
  </si>
  <si>
    <t xml:space="preserve"> uvrB/uvrC motif-containing protein  </t>
  </si>
  <si>
    <t>CA11g03750</t>
  </si>
  <si>
    <t>DNA-binding protein 2</t>
  </si>
  <si>
    <t xml:space="preserve"> AT1G13960.2 </t>
  </si>
  <si>
    <t xml:space="preserve"> WRKY DNA-binding protein 4 </t>
  </si>
  <si>
    <t>CA11g03840</t>
  </si>
  <si>
    <t xml:space="preserve"> AT1G14000.1 </t>
  </si>
  <si>
    <t xml:space="preserve"> VH1-interacting kinase </t>
  </si>
  <si>
    <t>CA11g04190</t>
  </si>
  <si>
    <t>Beta-1,3-galactosyltransferase</t>
  </si>
  <si>
    <t xml:space="preserve"> AT1G26810.1 </t>
  </si>
  <si>
    <t xml:space="preserve"> galactosyltransferase1 </t>
  </si>
  <si>
    <t>CA11g04360</t>
  </si>
  <si>
    <t>Adenosine diphosphatase, putative</t>
  </si>
  <si>
    <t xml:space="preserve"> AT2G02970.1 </t>
  </si>
  <si>
    <t xml:space="preserve"> GDA1/CD39 nucleoside phosphatase family  protein </t>
  </si>
  <si>
    <t>CA11g04780</t>
  </si>
  <si>
    <t>Putative sterol desaturase</t>
  </si>
  <si>
    <t xml:space="preserve"> AT1G69640.1 </t>
  </si>
  <si>
    <t xml:space="preserve"> sphingoid base hydroxylase 1 </t>
  </si>
  <si>
    <t>CA11g04810</t>
  </si>
  <si>
    <t xml:space="preserve"> AT3G28580.1 </t>
  </si>
  <si>
    <t>CA11g04850</t>
  </si>
  <si>
    <t>Methyltransferase family protein, putative</t>
  </si>
  <si>
    <t xml:space="preserve"> AT1G26850.2 </t>
  </si>
  <si>
    <t>CA11g04880</t>
  </si>
  <si>
    <t>RNA-directed RNA polymerase</t>
  </si>
  <si>
    <t xml:space="preserve"> AT1G14790.1 </t>
  </si>
  <si>
    <t xml:space="preserve"> RNA-dependent RNA polymerase  1 </t>
  </si>
  <si>
    <t>CA11g05050</t>
  </si>
  <si>
    <t>Kelch repeat-containing F-box family protein, putative</t>
  </si>
  <si>
    <t xml:space="preserve"> AT2G02870.3 </t>
  </si>
  <si>
    <t>CA11g05170</t>
  </si>
  <si>
    <t>Putative UDP-galactose transporter</t>
  </si>
  <si>
    <t xml:space="preserve"> AT1G14360.1 </t>
  </si>
  <si>
    <t xml:space="preserve"> UDP-galactose transporter  3 </t>
  </si>
  <si>
    <t>CA11g05210</t>
  </si>
  <si>
    <t xml:space="preserve"> AT2G02800.2 </t>
  </si>
  <si>
    <t xml:space="preserve"> protein kinase 2B </t>
  </si>
  <si>
    <t>CA11g05420</t>
  </si>
  <si>
    <t>Plastid alpha-amylase</t>
  </si>
  <si>
    <t xml:space="preserve"> AT1G69830.1 </t>
  </si>
  <si>
    <t xml:space="preserve"> alpha-amylase-like 3 </t>
  </si>
  <si>
    <t>CA11g05510</t>
  </si>
  <si>
    <t>LOV/LOV protein</t>
  </si>
  <si>
    <t xml:space="preserve"> AT2G02710.3 </t>
  </si>
  <si>
    <t xml:space="preserve"> PAS/LOV protein B </t>
  </si>
  <si>
    <t>CA11g05650</t>
  </si>
  <si>
    <t>Homeobox-leucine zipper protein ATHB-16</t>
  </si>
  <si>
    <t>CA11g05750</t>
  </si>
  <si>
    <t>Peptide transporter PTR1</t>
  </si>
  <si>
    <t xml:space="preserve"> AT1G69870.1 </t>
  </si>
  <si>
    <t xml:space="preserve"> nitrate transporter 1.7 </t>
  </si>
  <si>
    <t>CA11g05820</t>
  </si>
  <si>
    <t>CA11g05930</t>
  </si>
  <si>
    <t>Actin cross-linking protein, putative [Theobroma cacao</t>
  </si>
  <si>
    <t xml:space="preserve"> AT1G59710.1 </t>
  </si>
  <si>
    <t xml:space="preserve"> Protein of unknown function (DUF569)  </t>
  </si>
  <si>
    <t>CA11g06100</t>
  </si>
  <si>
    <t>CW14 protein isoform 1 [Theobroma cacao</t>
  </si>
  <si>
    <t xml:space="preserve"> AT1G59650.1 </t>
  </si>
  <si>
    <t xml:space="preserve"> Protein of unknown function (DUF1336)  </t>
  </si>
  <si>
    <t>CA11g06400</t>
  </si>
  <si>
    <t>E1 alpha subunit of pyruvate dehydrogenase</t>
  </si>
  <si>
    <t xml:space="preserve"> AT1G59900.1 </t>
  </si>
  <si>
    <t xml:space="preserve"> pyruvate dehydrogenase  complex E1 alpha subunit </t>
  </si>
  <si>
    <t>CA11g06430</t>
  </si>
  <si>
    <t>PREDICTED: micronuclear linker histone polyprotein-like [Solanum tuberosum</t>
  </si>
  <si>
    <t xml:space="preserve"> AT1G24160.2 </t>
  </si>
  <si>
    <t xml:space="preserve"> unknown protein; FUNCTIONS IN: molecular_function  unknown; INVOLVED IN: biological_process unknown;  LOCATED IN: cellular_component unknown; EXPRESSED IN: guard  cell; BEST Arabidopsis thaliana protein match is: unknown  protein (TAIR:AT1G70100.3). </t>
  </si>
  <si>
    <t>CA11g06860</t>
  </si>
  <si>
    <t>D1-type cyclin</t>
  </si>
  <si>
    <t xml:space="preserve"> AT1G70210.1 </t>
  </si>
  <si>
    <t xml:space="preserve"> CYCLIN D1;1 </t>
  </si>
  <si>
    <t>CA11g07400</t>
  </si>
  <si>
    <t>AP-1 complex subunit gamma-1</t>
  </si>
  <si>
    <t xml:space="preserve"> AT1G60070.1 </t>
  </si>
  <si>
    <t xml:space="preserve"> Adaptor protein complex AP-1, gamma  subunit </t>
  </si>
  <si>
    <t>CA11g07980</t>
  </si>
  <si>
    <t>ATP-citrate synthase, putative</t>
  </si>
  <si>
    <t xml:space="preserve"> AT1G60810.1 </t>
  </si>
  <si>
    <t xml:space="preserve"> ATP-citrate lyase A-2 </t>
  </si>
  <si>
    <t>CA11g08150</t>
  </si>
  <si>
    <t>Partially similar to pantothenate kinase family protein</t>
  </si>
  <si>
    <t xml:space="preserve"> AT1G60440.1 </t>
  </si>
  <si>
    <t xml:space="preserve"> pantothenate  kinase 1 </t>
  </si>
  <si>
    <t>CA11g08230</t>
  </si>
  <si>
    <t>PREDICTED: RNA-binding protein 25-like isoform X1 [Solanum tuberosum</t>
  </si>
  <si>
    <t>CA11g08780</t>
  </si>
  <si>
    <t xml:space="preserve"> AT1G67440.1 </t>
  </si>
  <si>
    <t>CA11g08960</t>
  </si>
  <si>
    <t>Protein phosphatase 2a, regulatory subunit, putative</t>
  </si>
  <si>
    <t xml:space="preserve"> AT3G26020.2 </t>
  </si>
  <si>
    <t xml:space="preserve"> Protein phosphatase 2A regulatory B  subunit family protein </t>
  </si>
  <si>
    <t>CA11g09000</t>
  </si>
  <si>
    <t>Copper amine oxidase, putative</t>
  </si>
  <si>
    <t xml:space="preserve"> AT2G42490.1 </t>
  </si>
  <si>
    <t xml:space="preserve"> Copper amine oxidase family protein  </t>
  </si>
  <si>
    <t>CA11g09100</t>
  </si>
  <si>
    <t>ALBINO3-like protein (Fragment)</t>
  </si>
  <si>
    <t xml:space="preserve"> AT1G24490.1 </t>
  </si>
  <si>
    <t xml:space="preserve"> OxaA/YidC-like membrane  insertion protein </t>
  </si>
  <si>
    <t>CA11g09110</t>
  </si>
  <si>
    <t>Far upstream element-binding protein</t>
  </si>
  <si>
    <t xml:space="preserve"> AT4G10070.1 </t>
  </si>
  <si>
    <t xml:space="preserve"> KH domain-containing protein </t>
  </si>
  <si>
    <t>CA11g09170</t>
  </si>
  <si>
    <t>CA11g09510</t>
  </si>
  <si>
    <t>Ligatin, putative</t>
  </si>
  <si>
    <t xml:space="preserve"> AT1G71350.1 </t>
  </si>
  <si>
    <t xml:space="preserve"> eukaryotic translation initiation factor  SUI1 family protein </t>
  </si>
  <si>
    <t>CA11g09540</t>
  </si>
  <si>
    <t>PREDICTED: armadillo repeat-containing protein 6 [Vitis vinifera</t>
  </si>
  <si>
    <t xml:space="preserve"> AT4G33945.1 </t>
  </si>
  <si>
    <t>CA11g09600</t>
  </si>
  <si>
    <t xml:space="preserve"> AT2G13810.1 </t>
  </si>
  <si>
    <t xml:space="preserve"> AGD2-like defense response protein  1 </t>
  </si>
  <si>
    <t>CA11g09640</t>
  </si>
  <si>
    <t>PREDICTED: RNA-binding protein 24-A-like isoform X1 [Solanum tuberosum</t>
  </si>
  <si>
    <t xml:space="preserve"> AT1G22910.2 </t>
  </si>
  <si>
    <t>CA11g09940</t>
  </si>
  <si>
    <t xml:space="preserve"> AT4G12070.1 </t>
  </si>
  <si>
    <t xml:space="preserve"> unknown protein; INVOLVED IN: biological_process  unknown; LOCATED IN: plasma membrane; EXPRESSED  IN: 22 plant structures; EXPRESSED DURING: 13 growth stages;  Has 30201 Blast hits to 17322 proteins in 780 species: Archae  - 12; Bacteria - 1396; Metazoa - 17338; Fungi - 3422; Plants  - 5037; Viruses - 0; Other Eukaryotes - 2996 (source:  NCBI BLink). </t>
  </si>
  <si>
    <t>CA11g09970</t>
  </si>
  <si>
    <t>Flavonol synthase/flavanone 3-hydroxylase</t>
  </si>
  <si>
    <t xml:space="preserve"> AT2G16485.1 </t>
  </si>
  <si>
    <t xml:space="preserve"> nucleic acid binding;zinc ion binding;DNA  binding </t>
  </si>
  <si>
    <t>CA11g10030</t>
  </si>
  <si>
    <t>Potassium efflux antiporter (Fragment)</t>
  </si>
  <si>
    <t xml:space="preserve"> AT4G04850.1 </t>
  </si>
  <si>
    <t xml:space="preserve"> K+ efflux antiporter 3  </t>
  </si>
  <si>
    <t>CA11g10040</t>
  </si>
  <si>
    <t xml:space="preserve"> AT5G13260.1 </t>
  </si>
  <si>
    <t xml:space="preserve"> unknown protein; BEST Arabidopsis thaliana  protein match is: unknown protein (TAIR:AT3G48860.2);  Has 30201 Blast hits to 17322 proteins in 780 species: Archae  - 12; Bacteria - 1396; Metazoa - 17338; Fungi - 3422; Plants  - 5037; Viruses - 0; Other Eukaryotes - 2996 (source: NCBI  BLink). </t>
  </si>
  <si>
    <t>CA11g10260</t>
  </si>
  <si>
    <t>ADP,ATP carrier protein-like</t>
  </si>
  <si>
    <t xml:space="preserve"> AT3G08580.2 </t>
  </si>
  <si>
    <t xml:space="preserve"> ADP/ATP carrier 1 </t>
  </si>
  <si>
    <t>CA11g10430</t>
  </si>
  <si>
    <t xml:space="preserve"> AT5G19620.1 </t>
  </si>
  <si>
    <t xml:space="preserve"> outer  envelope protein of 80 kDa </t>
  </si>
  <si>
    <t>CA11g10440</t>
  </si>
  <si>
    <t>JMS09K11.8 protein</t>
  </si>
  <si>
    <t xml:space="preserve"> AT1G21600.2 </t>
  </si>
  <si>
    <t xml:space="preserve"> plastid transcriptionally active  6 </t>
  </si>
  <si>
    <t>CA11g10520</t>
  </si>
  <si>
    <t xml:space="preserve"> AT5G12400.1 </t>
  </si>
  <si>
    <t xml:space="preserve"> DNA binding;zinc ion binding;DNA binding  </t>
  </si>
  <si>
    <t>CA11g10610</t>
  </si>
  <si>
    <t>Histidine kinase 3B</t>
  </si>
  <si>
    <t xml:space="preserve"> AT1G27320.1 </t>
  </si>
  <si>
    <t xml:space="preserve"> histidine kinase 3 </t>
  </si>
  <si>
    <t>CA11g10700</t>
  </si>
  <si>
    <t>Cop9 signalosome complex subunit, putative</t>
  </si>
  <si>
    <t xml:space="preserve"> AT2G26990.1 </t>
  </si>
  <si>
    <t xml:space="preserve"> proteasome  family protein </t>
  </si>
  <si>
    <t>CA11g10740</t>
  </si>
  <si>
    <t>Minor histocompatibility antigen H13, putative</t>
  </si>
  <si>
    <t xml:space="preserve"> AT2G03120.1 </t>
  </si>
  <si>
    <t xml:space="preserve"> signal peptide peptidase  </t>
  </si>
  <si>
    <t>CA11g10820</t>
  </si>
  <si>
    <t>PREDICTED: bidirectional sugar transporter SWEET15-like [Citrus sinensis</t>
  </si>
  <si>
    <t xml:space="preserve"> AT5G23660.1 </t>
  </si>
  <si>
    <t xml:space="preserve"> homolog of  Medicago truncatula MTN3 </t>
  </si>
  <si>
    <t>CA11g11040</t>
  </si>
  <si>
    <t>PREDICTED: protein TRANSPARENT TESTA 12-like [Solanum lycopersicum</t>
  </si>
  <si>
    <t xml:space="preserve"> AT1G12950.1 </t>
  </si>
  <si>
    <t xml:space="preserve"> root hair specific 2 </t>
  </si>
  <si>
    <t>CA11g11190</t>
  </si>
  <si>
    <t>Putative B-type response regulator 14</t>
  </si>
  <si>
    <t xml:space="preserve"> AT1G67710.1 </t>
  </si>
  <si>
    <t xml:space="preserve"> response regulator 11 </t>
  </si>
  <si>
    <t>CA11g11270</t>
  </si>
  <si>
    <t>TGN-localized SYP41-interacting protein</t>
  </si>
  <si>
    <t xml:space="preserve"> AT1G24460.1 </t>
  </si>
  <si>
    <t xml:space="preserve"> unknown protein; FUNCTIONS IN: molecular_function  unknown; INVOLVED IN: biological_process unknown;  LOCATED IN: cellular_component unknown; EXPRESSED IN: 23  plant structures; EXPRESSED DURING: 14 growth stages; BEST  Arabidopsis thaliana protein match is: unknown protein (TAIR:AT4G31570.1);  Has 181008 Blast hits to 85359 proteins in 3551  species: Archae - 3290; Bacteria - 48304; Metazoa - 70793;  Fungi - 13943; Plants - 10118; Viruses - 785; Other Eukaryotes  - 33775 (source: NCBI BLink). </t>
  </si>
  <si>
    <t>CA11g11330</t>
  </si>
  <si>
    <t>Alpha-L-arabinofuranosidase/beta-D-xylosidase</t>
  </si>
  <si>
    <t xml:space="preserve"> AT5G49360.1 </t>
  </si>
  <si>
    <t xml:space="preserve"> beta-xylosidase 1 </t>
  </si>
  <si>
    <t>CA11g11370</t>
  </si>
  <si>
    <t>Paramyosin, putative</t>
  </si>
  <si>
    <t xml:space="preserve"> AT1G24560.1 </t>
  </si>
  <si>
    <t xml:space="preserve"> unknown protein; BEST Arabidopsis thaliana  protein match is: unknown protein (TAIR:AT3G49055.1);  Has 71940 Blast hits to 38124 proteins in 2481 species: Archae  - 1358; Bacteria - 12126; Metazoa - 32861; Fungi - 6786;  Plants - 4024; Viruses - 195; Other Eukaryotes - 14590 (source:  NCBI BLink). </t>
  </si>
  <si>
    <t>CA11g11490</t>
  </si>
  <si>
    <t>Lipase</t>
  </si>
  <si>
    <t xml:space="preserve"> AT1G10740.4 </t>
  </si>
  <si>
    <t>CA11g11520</t>
  </si>
  <si>
    <t>Alpha-glucan water dikinase, chloroplast, putative</t>
  </si>
  <si>
    <t xml:space="preserve"> AT1G10760.1 </t>
  </si>
  <si>
    <t xml:space="preserve"> Pyruvate  phosphate dikinase, PEP/pyruvate binding domain </t>
  </si>
  <si>
    <t>CA11g11600</t>
  </si>
  <si>
    <t>PREDICTED: DUF246 domain-containing protein At1g04910 [Vitis vinifera</t>
  </si>
  <si>
    <t xml:space="preserve"> AT3G26370.1 </t>
  </si>
  <si>
    <t xml:space="preserve"> O-fucosyltransferase family protein  </t>
  </si>
  <si>
    <t>CA11g11630</t>
  </si>
  <si>
    <t>MAP kinase phosphatase</t>
  </si>
  <si>
    <t xml:space="preserve"> AT3G55270.1 </t>
  </si>
  <si>
    <t xml:space="preserve"> mitogen-activated protein  kinase phosphatase 1 </t>
  </si>
  <si>
    <t>CA11g11640</t>
  </si>
  <si>
    <t>PREDICTED: homeobox protein caupolican-like [Solanum tuberosum</t>
  </si>
  <si>
    <t>CA11g11700</t>
  </si>
  <si>
    <t xml:space="preserve"> AT1G13190.1 </t>
  </si>
  <si>
    <t>CA11g11730</t>
  </si>
  <si>
    <t xml:space="preserve"> AT1G24510.2 </t>
  </si>
  <si>
    <t>CA11g11830</t>
  </si>
  <si>
    <t>Hop-interacting protein THI033</t>
  </si>
  <si>
    <t xml:space="preserve"> AT2G28840.1 </t>
  </si>
  <si>
    <t xml:space="preserve"> XB3 ortholog 1 in Arabidopsis  thaliana </t>
  </si>
  <si>
    <t>CA11g12080</t>
  </si>
  <si>
    <t>Helicase swr1</t>
  </si>
  <si>
    <t xml:space="preserve"> AT2G28290.2 </t>
  </si>
  <si>
    <t>CA11g12240</t>
  </si>
  <si>
    <t>PREDICTED: probable serine/threonine-protein kinase At5g41260-like isoform X5 [Solanum tuberosum</t>
  </si>
  <si>
    <t xml:space="preserve"> AT1G63500.1 </t>
  </si>
  <si>
    <t xml:space="preserve"> Protein kinase protein with tetratricopeptide  repeat domain </t>
  </si>
  <si>
    <t>CA11g12290</t>
  </si>
  <si>
    <t>CA11g12330</t>
  </si>
  <si>
    <t>Sulfite reductase</t>
  </si>
  <si>
    <t xml:space="preserve"> AT5G04590.1 </t>
  </si>
  <si>
    <t xml:space="preserve"> sulfite reductase </t>
  </si>
  <si>
    <t>CA11g12430</t>
  </si>
  <si>
    <t>PREDICTED: ubiquilin-1-like [Solanum lycopersicum</t>
  </si>
  <si>
    <t>CA11g12500</t>
  </si>
  <si>
    <t>At1g51450</t>
  </si>
  <si>
    <t xml:space="preserve"> AT1G51450.1 </t>
  </si>
  <si>
    <t xml:space="preserve"> TRAUCO </t>
  </si>
  <si>
    <t>CA11g12540</t>
  </si>
  <si>
    <t xml:space="preserve"> AT3G21090.1 </t>
  </si>
  <si>
    <t>CA11g12670</t>
  </si>
  <si>
    <t>Gap junction beta-4 protein isoform 1 [Theobroma cacao</t>
  </si>
  <si>
    <t xml:space="preserve"> AT5G13100.1 </t>
  </si>
  <si>
    <t>CA11g12750</t>
  </si>
  <si>
    <t>PREDICTED: magnesium transporter NIPA2-like isoform 1 [Solanum lycopersicum</t>
  </si>
  <si>
    <t xml:space="preserve"> AT1G34470.1 </t>
  </si>
  <si>
    <t>CA11g12820</t>
  </si>
  <si>
    <t>Heterogeneous nuclear ribonucleoprotein, putative</t>
  </si>
  <si>
    <t xml:space="preserve"> AT3G20890.1 </t>
  </si>
  <si>
    <t>CA11g12850</t>
  </si>
  <si>
    <t>PREDICTED: armadillo repeat-containing protein 8 [Vitis vinifera</t>
  </si>
  <si>
    <t xml:space="preserve"> AT1G51350.1 </t>
  </si>
  <si>
    <t>CA11g12910</t>
  </si>
  <si>
    <t>RNA-binding protein</t>
  </si>
  <si>
    <t xml:space="preserve"> AT5G19350.2 </t>
  </si>
  <si>
    <t>CA11g13260</t>
  </si>
  <si>
    <t>Chloroplast PPF-1</t>
  </si>
  <si>
    <t xml:space="preserve"> AT2G28800.1 </t>
  </si>
  <si>
    <t xml:space="preserve"> 63 kDa inner membrane family protein  </t>
  </si>
  <si>
    <t>CA11g13690</t>
  </si>
  <si>
    <t>Endoplasmic reticulum [ER]-type calcium ATPase</t>
  </si>
  <si>
    <t xml:space="preserve"> AT1G07670.1 </t>
  </si>
  <si>
    <t xml:space="preserve"> endomembrane-type CA-ATPase  4 </t>
  </si>
  <si>
    <t>CA11g13830</t>
  </si>
  <si>
    <t>Phototropin 1</t>
  </si>
  <si>
    <t xml:space="preserve"> AT3G45780.2 </t>
  </si>
  <si>
    <t xml:space="preserve"> phototropin  1 </t>
  </si>
  <si>
    <t>CA11g13900</t>
  </si>
  <si>
    <t>Receptor-like cytoplasmic protein kinase 1</t>
  </si>
  <si>
    <t>CA11g13940</t>
  </si>
  <si>
    <t>Zinc binding dehydrogenase, putative</t>
  </si>
  <si>
    <t xml:space="preserve"> AT3G45770.1 </t>
  </si>
  <si>
    <t xml:space="preserve"> Polyketide synthase, enoylreductase  family protein </t>
  </si>
  <si>
    <t>CA11g14500</t>
  </si>
  <si>
    <t>Pyruvate dehydrogenase E1 component subunit beta</t>
  </si>
  <si>
    <t xml:space="preserve"> AT5G50850.1 </t>
  </si>
  <si>
    <t>CA11g14520</t>
  </si>
  <si>
    <t xml:space="preserve"> AT3G26300.1 </t>
  </si>
  <si>
    <t xml:space="preserve"> cytochrome P450, family 71,  subfamily B, polypeptide 34 </t>
  </si>
  <si>
    <t>CA11g15320</t>
  </si>
  <si>
    <t>BZIP transcription factor bZIP114</t>
  </si>
  <si>
    <t xml:space="preserve"> AT2G27090.1 </t>
  </si>
  <si>
    <t xml:space="preserve"> Protein of unknown function (DUF630  and DUF632) </t>
  </si>
  <si>
    <t>CA11g15690</t>
  </si>
  <si>
    <t>Initiation factor eIF-4 gamma, middle; Up-frameshift suppressor 2</t>
  </si>
  <si>
    <t xml:space="preserve"> AT2G39260.1 </t>
  </si>
  <si>
    <t xml:space="preserve"> binding;RNA binding </t>
  </si>
  <si>
    <t>CA11g15700</t>
  </si>
  <si>
    <t>Regulator of nonsense transcripts, putative</t>
  </si>
  <si>
    <t>CA11g15710</t>
  </si>
  <si>
    <t>Leukotriene A-4 hydrolase, putative</t>
  </si>
  <si>
    <t xml:space="preserve"> AT5G13520.1 </t>
  </si>
  <si>
    <t xml:space="preserve"> peptidase M1 family protein </t>
  </si>
  <si>
    <t>CA11g15920</t>
  </si>
  <si>
    <t xml:space="preserve"> AT1G08410.1 </t>
  </si>
  <si>
    <t>CA11g15980</t>
  </si>
  <si>
    <t>CA11g16160</t>
  </si>
  <si>
    <t>Expressed protein, putative</t>
  </si>
  <si>
    <t xml:space="preserve"> AT2G27230.2 </t>
  </si>
  <si>
    <t xml:space="preserve"> transcription factor-related </t>
  </si>
  <si>
    <t>CA11g16170</t>
  </si>
  <si>
    <t>CA11g16360</t>
  </si>
  <si>
    <t>UMP synthase</t>
  </si>
  <si>
    <t xml:space="preserve"> AT3G54470.1 </t>
  </si>
  <si>
    <t xml:space="preserve"> uridine 5'-monophosphate synthase /  UMP synthase (PYRE-F) (UMPS) </t>
  </si>
  <si>
    <t>CA11g16520</t>
  </si>
  <si>
    <t>Nitrilase 4B</t>
  </si>
  <si>
    <t xml:space="preserve"> AT5G22300.1 </t>
  </si>
  <si>
    <t xml:space="preserve"> nitrilase 4 </t>
  </si>
  <si>
    <t>CA11g16900</t>
  </si>
  <si>
    <t xml:space="preserve"> AT2G27460.1 </t>
  </si>
  <si>
    <t xml:space="preserve"> sec23/sec24 transport family protein  </t>
  </si>
  <si>
    <t>CA11g17020</t>
  </si>
  <si>
    <t>Beta-1,3-glucanase 3 (Precursor)</t>
  </si>
  <si>
    <t xml:space="preserve"> AT2G27500.2 </t>
  </si>
  <si>
    <t>CA11g17420</t>
  </si>
  <si>
    <t xml:space="preserve"> AT3G44600.1 </t>
  </si>
  <si>
    <t xml:space="preserve"> cyclophilin71 </t>
  </si>
  <si>
    <t>CA11g17580</t>
  </si>
  <si>
    <t>PREDICTED: lysine histidine transporter-like 2-like [Solanum tuberosum</t>
  </si>
  <si>
    <t xml:space="preserve"> AT1G67640.1 </t>
  </si>
  <si>
    <t>CA11g17700</t>
  </si>
  <si>
    <t>CA11g17720</t>
  </si>
  <si>
    <t>Deacetylase-like protein</t>
  </si>
  <si>
    <t xml:space="preserve"> AT3G44750.1 </t>
  </si>
  <si>
    <t xml:space="preserve"> histone deacetylase  3 </t>
  </si>
  <si>
    <t>CA11g17740</t>
  </si>
  <si>
    <t xml:space="preserve"> AT1G27650.1 </t>
  </si>
  <si>
    <t xml:space="preserve"> U2 snRNP auxiliary factor  small subunit, putative </t>
  </si>
  <si>
    <t>CA11g17790</t>
  </si>
  <si>
    <t>CA11g17910</t>
  </si>
  <si>
    <t>CA11g17920</t>
  </si>
  <si>
    <t>Putative elongation factor 1-gamma-like</t>
  </si>
  <si>
    <t xml:space="preserve"> AT1G09640.1 </t>
  </si>
  <si>
    <t xml:space="preserve"> Translation elongation factor EF1B,  gamma chain </t>
  </si>
  <si>
    <t>CA11g17940</t>
  </si>
  <si>
    <t xml:space="preserve"> AT5G60790.1 </t>
  </si>
  <si>
    <t xml:space="preserve"> ABC transporter family  protein </t>
  </si>
  <si>
    <t>CA11g17970</t>
  </si>
  <si>
    <t>4-coumarate-coa ligase</t>
  </si>
  <si>
    <t xml:space="preserve"> AT4G05160.1 </t>
  </si>
  <si>
    <t>CA11g18070</t>
  </si>
  <si>
    <t>Serine carboxypeptidase III</t>
  </si>
  <si>
    <t xml:space="preserve"> AT3G45010.1 </t>
  </si>
  <si>
    <t xml:space="preserve"> serine carboxypeptidase-like  48 </t>
  </si>
  <si>
    <t>CA11g18110</t>
  </si>
  <si>
    <t>PREDICTED: probable inactive purple acid phosphatase 29-like isoform X1 [Solanum tuberosum</t>
  </si>
  <si>
    <t xml:space="preserve"> AT5G63140.1 </t>
  </si>
  <si>
    <t xml:space="preserve"> purple acid phosphatase  29 </t>
  </si>
  <si>
    <t>CA11g18230</t>
  </si>
  <si>
    <t>PREDICTED: ras guanine nucleotide exchange factor K-like [Glycine max</t>
  </si>
  <si>
    <t xml:space="preserve"> AT5G22930.1 </t>
  </si>
  <si>
    <t xml:space="preserve"> Protein of unknown function (DUF1635)  </t>
  </si>
  <si>
    <t>CA11g18350</t>
  </si>
  <si>
    <t>Lethal leaf spot 1-like protein</t>
  </si>
  <si>
    <t xml:space="preserve"> AT3G44880.1 </t>
  </si>
  <si>
    <t>CA11g18400</t>
  </si>
  <si>
    <t>Putative PHD zinc finger protein</t>
  </si>
  <si>
    <t xml:space="preserve"> AT2G27980.1 </t>
  </si>
  <si>
    <t xml:space="preserve"> Acyl-CoA N-acyltransferase with RING/FYVE/PHD-type  zinc finger domain </t>
  </si>
  <si>
    <t>CA11g18420</t>
  </si>
  <si>
    <t xml:space="preserve"> AT2G27950.1 </t>
  </si>
  <si>
    <t xml:space="preserve"> Ring/U-Box superfamily protein </t>
  </si>
  <si>
    <t>CA11g18500</t>
  </si>
  <si>
    <t>PREDICTED: aspartic proteinase-like protein 2-like isoform X1 [Solanum tuberosum</t>
  </si>
  <si>
    <t xml:space="preserve"> AT5G22850.1 </t>
  </si>
  <si>
    <t>CA11g18690</t>
  </si>
  <si>
    <t>PREDICTED: putative disease resistance RPP13-like protein 1-like isoform X2 [Solanum tuberosum</t>
  </si>
  <si>
    <t xml:space="preserve"> AT5G60800.1 </t>
  </si>
  <si>
    <t>CA11g19000</t>
  </si>
  <si>
    <t>Major intrinsic protein 2</t>
  </si>
  <si>
    <t xml:space="preserve"> AT2G37170.1 </t>
  </si>
  <si>
    <t xml:space="preserve"> plasma membrane intrinsic  protein 2 </t>
  </si>
  <si>
    <t>CA11g19050</t>
  </si>
  <si>
    <t>4-hydroxy-3-methylbut-2-enyl diphosphate synthase</t>
  </si>
  <si>
    <t xml:space="preserve"> AT5G60600.1 </t>
  </si>
  <si>
    <t xml:space="preserve"> 4-hydroxy-3-methylbut-2-enyl  diphosphate synthase </t>
  </si>
  <si>
    <t>CA11g19060</t>
  </si>
  <si>
    <t>RuvB-like helicase</t>
  </si>
  <si>
    <t xml:space="preserve"> AT5G22330.1 </t>
  </si>
  <si>
    <t>CA11g19120</t>
  </si>
  <si>
    <t>Calcium/calmodulin-dependent protein kinase kinase, putative</t>
  </si>
  <si>
    <t xml:space="preserve"> AT5G60550.1 </t>
  </si>
  <si>
    <t xml:space="preserve"> geminivirus rep interacting  kinase 2 </t>
  </si>
  <si>
    <t>CA11g19130</t>
  </si>
  <si>
    <t>Putative pyridoxine biosynthesis protein</t>
  </si>
  <si>
    <t xml:space="preserve"> AT5G60540.1 </t>
  </si>
  <si>
    <t xml:space="preserve"> pyridoxine biosynthesis  2 </t>
  </si>
  <si>
    <t>CA11g19250</t>
  </si>
  <si>
    <t>CA11g19600</t>
  </si>
  <si>
    <t>CA11g19690</t>
  </si>
  <si>
    <t>Putative rubisco subunit binding-protein alpha subunit</t>
  </si>
  <si>
    <t xml:space="preserve"> AT2G28000.1 </t>
  </si>
  <si>
    <t xml:space="preserve"> chaperonin-60alpha  </t>
  </si>
  <si>
    <t>CA11g19970</t>
  </si>
  <si>
    <t>PREDICTED: glutaredoxin-C6-like [Solanum tuberosum</t>
  </si>
  <si>
    <t xml:space="preserve"> AT5G11930.1 </t>
  </si>
  <si>
    <t>CA11g19980</t>
  </si>
  <si>
    <t>Protein YME1, putative</t>
  </si>
  <si>
    <t>CA11g20040</t>
  </si>
  <si>
    <t>NADH-ubiquinone oxidoreductase subunit-like</t>
  </si>
  <si>
    <t xml:space="preserve"> AT5G11770.1 </t>
  </si>
  <si>
    <t xml:space="preserve"> NADH-ubiquinone oxidoreductase 20 kDa  subunit, mitochondrial </t>
  </si>
  <si>
    <t>CA11g20290</t>
  </si>
  <si>
    <t>FRIGIDA-like protein [Theobroma cacao</t>
  </si>
  <si>
    <t xml:space="preserve"> AT3G22440.1 </t>
  </si>
  <si>
    <t>CA12g00300</t>
  </si>
  <si>
    <t>SEC14 cytosolic factor, putative</t>
  </si>
  <si>
    <t xml:space="preserve"> AT5G47730.3 </t>
  </si>
  <si>
    <t>CA12g00350</t>
  </si>
  <si>
    <t>PREDICTED: regulation of nuclear pre-mRNA domain-containing protein 1B-like [Solanum tuberosum</t>
  </si>
  <si>
    <t xml:space="preserve"> AT5G65180.1 </t>
  </si>
  <si>
    <t>CA12g00380</t>
  </si>
  <si>
    <t>Sip1</t>
  </si>
  <si>
    <t xml:space="preserve"> AT4G16360.1 </t>
  </si>
  <si>
    <t xml:space="preserve"> 5'-AMP-activated protein kinase beta-2  subunit protein </t>
  </si>
  <si>
    <t>CA12g00420</t>
  </si>
  <si>
    <t>CA12g00730</t>
  </si>
  <si>
    <t>PREDICTED: heterogeneous nuclear ribonucleoprotein 1-like [Solanum tuberosum</t>
  </si>
  <si>
    <t>CA12g00970</t>
  </si>
  <si>
    <t xml:space="preserve"> AT4G22290.1 </t>
  </si>
  <si>
    <t>CA12g01070</t>
  </si>
  <si>
    <t>Isoleucyl tRNA synthetase, putative</t>
  </si>
  <si>
    <t xml:space="preserve"> AT4G10320.1 </t>
  </si>
  <si>
    <t xml:space="preserve"> tRNA synthetase class I (I, L, M and  V) family protein </t>
  </si>
  <si>
    <t>CA12g01300</t>
  </si>
  <si>
    <t>PREDICTED: putative phagocytic receptor 1b-like [Solanum lycopersicum</t>
  </si>
  <si>
    <t xml:space="preserve"> AT2G01970.1 </t>
  </si>
  <si>
    <t>CA12g01350</t>
  </si>
  <si>
    <t xml:space="preserve"> AT5G67230.1 </t>
  </si>
  <si>
    <t xml:space="preserve"> Nucleotide-diphospho-sugar  transferases superfamily protein </t>
  </si>
  <si>
    <t>CA12g01460</t>
  </si>
  <si>
    <t xml:space="preserve"> AT5G16550.1 </t>
  </si>
  <si>
    <t>CA12g02140</t>
  </si>
  <si>
    <t>NADH-ubiquinone oxidoreductase, putative</t>
  </si>
  <si>
    <t xml:space="preserve"> AT5G37510.2 </t>
  </si>
  <si>
    <t xml:space="preserve"> NADH-ubiquinone dehydrogenase,  mitochondrial, putative </t>
  </si>
  <si>
    <t>CA12g02160</t>
  </si>
  <si>
    <t>PREDICTED: aspartic proteinase PCS1-like [Solanum lycopersicum</t>
  </si>
  <si>
    <t xml:space="preserve"> AT5G37540.1 </t>
  </si>
  <si>
    <t>CA12g02230</t>
  </si>
  <si>
    <t>Glutamine synthetase</t>
  </si>
  <si>
    <t xml:space="preserve"> AT5G37600.1 </t>
  </si>
  <si>
    <t xml:space="preserve"> glutamine  synthase clone R1 </t>
  </si>
  <si>
    <t>CA12g02730</t>
  </si>
  <si>
    <t xml:space="preserve"> AT1G23170.2 </t>
  </si>
  <si>
    <t>CA12g02760</t>
  </si>
  <si>
    <t>Geranylgeranyl pyrophosphate synthase 1</t>
  </si>
  <si>
    <t xml:space="preserve"> AT4G36810.1 </t>
  </si>
  <si>
    <t xml:space="preserve"> geranylgeranyl pyrophosphate synthase  1 </t>
  </si>
  <si>
    <t>CA12g02900</t>
  </si>
  <si>
    <t xml:space="preserve"> AT4G38060.1 </t>
  </si>
  <si>
    <t xml:space="preserve"> unknown protein; BEST Arabidopsis thaliana  protein match is: unknown protein (TAIR:AT5G65480.1);  Has 63 Blast hits to 63 proteins in 13 species: Archae - 0;  Bacteria - 0; Metazoa - 0; Fungi - 0; Plants - 63; Viruses  - 0; Other Eukaryotes - 0 (source: NCBI BLink). </t>
  </si>
  <si>
    <t>CA12g02930</t>
  </si>
  <si>
    <t xml:space="preserve"> AT3G48320.1 </t>
  </si>
  <si>
    <t xml:space="preserve"> cytochrome P450, family 71,  subfamily A, polypeptide 21 </t>
  </si>
  <si>
    <t>CA12g02980</t>
  </si>
  <si>
    <t>Putative auxin growth promotor protein</t>
  </si>
  <si>
    <t xml:space="preserve"> AT5G65470.1 </t>
  </si>
  <si>
    <t>CA12g03130</t>
  </si>
  <si>
    <t>PREDICTED: 6-phosphofructokinase 5, chloroplastic-like [Solanum tuberosum</t>
  </si>
  <si>
    <t>CA12g03180</t>
  </si>
  <si>
    <t>Protein TRANSPARENT TESTA</t>
  </si>
  <si>
    <t xml:space="preserve"> AT5G65380.1 </t>
  </si>
  <si>
    <t>CA12g03190</t>
  </si>
  <si>
    <t>Multidrug resistance pump, putative</t>
  </si>
  <si>
    <t>CA12g03270</t>
  </si>
  <si>
    <t xml:space="preserve"> AT4G33565.1 </t>
  </si>
  <si>
    <t>CA12g03310</t>
  </si>
  <si>
    <t>HD domain class transcription factor</t>
  </si>
  <si>
    <t xml:space="preserve"> AT2G22430.1 </t>
  </si>
  <si>
    <t xml:space="preserve"> homeobox protein 6 </t>
  </si>
  <si>
    <t>CA12g03320</t>
  </si>
  <si>
    <t>Homeodomain protein Hfi22 (Fragment)</t>
  </si>
  <si>
    <t xml:space="preserve"> AT5G65310.2 </t>
  </si>
  <si>
    <t xml:space="preserve"> homeobox protein  5 </t>
  </si>
  <si>
    <t>CA12g03400</t>
  </si>
  <si>
    <t>PREDICTED: protein ROOT PRIMORDIUM DEFECTIVE 1-like [Solanum tuberosum</t>
  </si>
  <si>
    <t xml:space="preserve"> AT2G31290.2 </t>
  </si>
  <si>
    <t xml:space="preserve"> Ubiquitin carboxyl-terminal hydrolase  family protein </t>
  </si>
  <si>
    <t>CA12g03610</t>
  </si>
  <si>
    <t>2-dehydro-3-deoxyphosphoheptonate aldolase (3-deoxy-d-arabino-heptulosonate 7-phosphate synthase) (Precursor)</t>
  </si>
  <si>
    <t xml:space="preserve"> AT4G33510.2 </t>
  </si>
  <si>
    <t xml:space="preserve"> 3-deoxy-d-arabino-heptulosonate  7-phosphate synthase </t>
  </si>
  <si>
    <t>CA12g03930</t>
  </si>
  <si>
    <t>30S ribosomal protein S5, putative</t>
  </si>
  <si>
    <t xml:space="preserve"> AT1G64880.1 </t>
  </si>
  <si>
    <t xml:space="preserve"> Ribosomal protein S5 family protein  </t>
  </si>
  <si>
    <t>CA12g04020</t>
  </si>
  <si>
    <t>Cohesin subunit</t>
  </si>
  <si>
    <t xml:space="preserve"> AT5G16270.1 </t>
  </si>
  <si>
    <t xml:space="preserve"> sister chromatid cohesion  1 protein 4 </t>
  </si>
  <si>
    <t>CA12g04050</t>
  </si>
  <si>
    <t>Leucine zipper-ef-hand containing transmembrane protein, putative</t>
  </si>
  <si>
    <t xml:space="preserve"> AT1G65540.1 </t>
  </si>
  <si>
    <t>CA12g04320</t>
  </si>
  <si>
    <t>CMP-sialic acid transporter-like protein</t>
  </si>
  <si>
    <t xml:space="preserve"> AT4G35335.1 </t>
  </si>
  <si>
    <t>CA12g04330</t>
  </si>
  <si>
    <t>PREDICTED: probable E3 ubiquitin-protein ligase ARI8-like [Vitis vinifera</t>
  </si>
  <si>
    <t xml:space="preserve"> AT1G65430.1 </t>
  </si>
  <si>
    <t>CA12g04490</t>
  </si>
  <si>
    <t>PREDICTED: U4/U6.U5 tri-snRNP-associated protein 1-like [Solanum tuberosum</t>
  </si>
  <si>
    <t xml:space="preserve"> AT5G16780.1 </t>
  </si>
  <si>
    <t xml:space="preserve"> SART-1 family </t>
  </si>
  <si>
    <t>CA12g04500</t>
  </si>
  <si>
    <t>Transmembrane amino acid transporter-like protein</t>
  </si>
  <si>
    <t xml:space="preserve"> AT2G39130.1 </t>
  </si>
  <si>
    <t>CA12g04720</t>
  </si>
  <si>
    <t>Pseudouridine synthase family protein</t>
  </si>
  <si>
    <t xml:space="preserve"> AT2G39140.1 </t>
  </si>
  <si>
    <t xml:space="preserve"> pseudouridine synthase family protein  </t>
  </si>
  <si>
    <t>CA12g04970</t>
  </si>
  <si>
    <t>NAC domain protein, IPR003441 (Fragment)</t>
  </si>
  <si>
    <t xml:space="preserve"> AT5G04410.1 </t>
  </si>
  <si>
    <t xml:space="preserve"> NAC domain containing  protein 2 </t>
  </si>
  <si>
    <t>CA12g05220</t>
  </si>
  <si>
    <t>CYP71D51v2</t>
  </si>
  <si>
    <t xml:space="preserve"> AT3G26320.1 </t>
  </si>
  <si>
    <t xml:space="preserve"> cytochrome P450, family 71,  subfamily B, polypeptide 36 </t>
  </si>
  <si>
    <t>CA12g05270</t>
  </si>
  <si>
    <t>UV-induced sesquiterpene cyclase</t>
  </si>
  <si>
    <t xml:space="preserve"> AT5G23960.2 </t>
  </si>
  <si>
    <t xml:space="preserve"> terpene synthase 21 </t>
  </si>
  <si>
    <t>CA12g05410</t>
  </si>
  <si>
    <t xml:space="preserve"> AT3G52170.2 </t>
  </si>
  <si>
    <t xml:space="preserve"> DNA binding </t>
  </si>
  <si>
    <t>CA12g05520</t>
  </si>
  <si>
    <t xml:space="preserve"> AT3G52190.1 </t>
  </si>
  <si>
    <t xml:space="preserve"> phosphate transporter traffic facilitator1  </t>
  </si>
  <si>
    <t>CA12g05550</t>
  </si>
  <si>
    <t xml:space="preserve"> AT5G04500.1 </t>
  </si>
  <si>
    <t xml:space="preserve"> glycosyltransferase family protein  47 </t>
  </si>
  <si>
    <t>CA12g05610</t>
  </si>
  <si>
    <t>PREDICTED: dihydrolipoyllysine-residue acetyltransferase component 1 of pyruvate dehydrogenase complex, mitochondrial-like [Solanum lycopersicum</t>
  </si>
  <si>
    <t xml:space="preserve"> AT3G52200.1 </t>
  </si>
  <si>
    <t>CA12g05650</t>
  </si>
  <si>
    <t>CA12g05660</t>
  </si>
  <si>
    <t>Phosphoprotein phosphatase, putative</t>
  </si>
  <si>
    <t xml:space="preserve"> AT3G10550.1 </t>
  </si>
  <si>
    <t xml:space="preserve"> Myotubularin-like phosphatases  II superfamily </t>
  </si>
  <si>
    <t>CA12g05670</t>
  </si>
  <si>
    <t xml:space="preserve"> AT5G04550.1 </t>
  </si>
  <si>
    <t>CA12g05990</t>
  </si>
  <si>
    <t>Alkaline/neutral invertase isoform 1 [Theobroma cacao</t>
  </si>
  <si>
    <t xml:space="preserve"> AT5G22510.1 </t>
  </si>
  <si>
    <t xml:space="preserve"> alkaline/neutral  invertase </t>
  </si>
  <si>
    <t>CA12g06250</t>
  </si>
  <si>
    <t>UDP-glucose:flavonoid 3-O-glucosyltransferase</t>
  </si>
  <si>
    <t xml:space="preserve"> AT5G65550.1 </t>
  </si>
  <si>
    <t>CA12g06390</t>
  </si>
  <si>
    <t>R3h domain containing protein, putative</t>
  </si>
  <si>
    <t>CA12g06410</t>
  </si>
  <si>
    <t>Iron-sulfur cluster assembly protein NFU4</t>
  </si>
  <si>
    <t xml:space="preserve"> AT3G20970.1 </t>
  </si>
  <si>
    <t xml:space="preserve"> NFU domain protein 4 </t>
  </si>
  <si>
    <t>CA12g06460</t>
  </si>
  <si>
    <t>Vacuolar protein sorting-associated protein VPS4, putative</t>
  </si>
  <si>
    <t xml:space="preserve"> AT2G27600.1 </t>
  </si>
  <si>
    <t xml:space="preserve"> AAA-type ATPase family  protein </t>
  </si>
  <si>
    <t>CA12g06650</t>
  </si>
  <si>
    <t>Mevalonate 5-diphosphate decarboxylase</t>
  </si>
  <si>
    <t xml:space="preserve"> AT3G54250.1 </t>
  </si>
  <si>
    <t xml:space="preserve"> GHMP kinase family protein </t>
  </si>
  <si>
    <t>CA12g07340</t>
  </si>
  <si>
    <t>Pentatricopeptide repeat-containing protein, putative (Fragment)</t>
  </si>
  <si>
    <t xml:space="preserve"> AT5G04810.1 </t>
  </si>
  <si>
    <t xml:space="preserve"> pentatricopeptide (PPR) repeat-containing  protein </t>
  </si>
  <si>
    <t>CA12g07420</t>
  </si>
  <si>
    <t>PREDICTED: exocyst complex component 7-like [Solanum tuberosum</t>
  </si>
  <si>
    <t xml:space="preserve"> AT5G03540.1 </t>
  </si>
  <si>
    <t xml:space="preserve"> exocyst subunit exo70  family protein A1 </t>
  </si>
  <si>
    <t>CA12g07500</t>
  </si>
  <si>
    <t>Uricase</t>
  </si>
  <si>
    <t xml:space="preserve"> AT2G26230.1 </t>
  </si>
  <si>
    <t xml:space="preserve"> uricase / urate oxidase / nodulin 35,  putative </t>
  </si>
  <si>
    <t>CA12g07560</t>
  </si>
  <si>
    <t>PREDICTED: dirigent protein 21-like [Solanum tuberosum</t>
  </si>
  <si>
    <t xml:space="preserve"> AT1G65870.1 </t>
  </si>
  <si>
    <t>CA12g07650</t>
  </si>
  <si>
    <t xml:space="preserve"> AT3G52060.2 </t>
  </si>
  <si>
    <t>CA12g07660</t>
  </si>
  <si>
    <t>DnaJ homolog</t>
  </si>
  <si>
    <t>CA12g07740</t>
  </si>
  <si>
    <t xml:space="preserve"> AT3G11760.1 </t>
  </si>
  <si>
    <t xml:space="preserve"> unknown protein; FUNCTIONS IN: molecular_function  unknown; INVOLVED IN: biological_process unknown;  LOCATED IN: cellular_component unknown; EXPRESSED IN: 23  plant structures; EXPRESSED DURING: 14 growth stages; BEST  Arabidopsis thaliana protein match is: unknown protein (TAIR:AT5G04860.1);  Has 84 Blast hits to 73 proteins in 13 species:  Archae - 0; Bacteria - 0; Metazoa - 0; Fungi - 0; Plants  - 84; Viruses - 0; Other Eukaryotes - 0 (source: NCBI BLink).  </t>
  </si>
  <si>
    <t>CA12g07920</t>
  </si>
  <si>
    <t>Nam-like protein 2</t>
  </si>
  <si>
    <t xml:space="preserve"> AT5G09330.4 </t>
  </si>
  <si>
    <t xml:space="preserve"> NAC domain containing protein 82  </t>
  </si>
  <si>
    <t>CA12g07950</t>
  </si>
  <si>
    <t>Phosphatidylinositol 4-kinase, putative</t>
  </si>
  <si>
    <t xml:space="preserve"> AT5G64070.1 </t>
  </si>
  <si>
    <t xml:space="preserve"> phosphatidylinositol  4-OH kinase beta1 </t>
  </si>
  <si>
    <t>CA12g08170</t>
  </si>
  <si>
    <t>Mitogen-activated protein kinase kinase kinase</t>
  </si>
  <si>
    <t xml:space="preserve"> AT1G53570.3 </t>
  </si>
  <si>
    <t xml:space="preserve"> mitogen-activated protein  kinase kinase kinase 3 </t>
  </si>
  <si>
    <t>CA12g08470</t>
  </si>
  <si>
    <t>ATPase (Fragment)</t>
  </si>
  <si>
    <t xml:space="preserve"> AT3G10350.1 </t>
  </si>
  <si>
    <t>CA12g08700</t>
  </si>
  <si>
    <t>Duplicated homeodomain-like superfamily protein, putative [Theobroma cacao</t>
  </si>
  <si>
    <t xml:space="preserve"> AT1G76880.1 </t>
  </si>
  <si>
    <t>CA12g08730</t>
  </si>
  <si>
    <t>CA12g09270</t>
  </si>
  <si>
    <t>PREDICTED: magnesium-dependent phosphatase 1-like [Citrus sinensis</t>
  </si>
  <si>
    <t xml:space="preserve"> AT2G14110.1 </t>
  </si>
  <si>
    <t>CA12g09310</t>
  </si>
  <si>
    <t>PREDICTED: UPF0202 protein At1g10490-like [Cicer arietinum</t>
  </si>
  <si>
    <t xml:space="preserve"> AT1G10490.1 </t>
  </si>
  <si>
    <t xml:space="preserve"> Domain of unknown function (DUF1726)  ;Putative ATPase (DUF699) </t>
  </si>
  <si>
    <t>CA12g09430</t>
  </si>
  <si>
    <t>2,3-bisphosphoglycerate-dependent phosphoglycerate mutase</t>
  </si>
  <si>
    <t xml:space="preserve"> AT1G22170.1 </t>
  </si>
  <si>
    <t>CA12g09590</t>
  </si>
  <si>
    <t>Prephenate aminotransferase</t>
  </si>
  <si>
    <t xml:space="preserve"> AT2G22250.1 </t>
  </si>
  <si>
    <t xml:space="preserve"> aspartate aminotransferase  </t>
  </si>
  <si>
    <t>CA12g09800</t>
  </si>
  <si>
    <t>CA12g09930</t>
  </si>
  <si>
    <t xml:space="preserve"> AT2G22300.2 </t>
  </si>
  <si>
    <t xml:space="preserve"> signal responsive 1 </t>
  </si>
  <si>
    <t>CA12g10120</t>
  </si>
  <si>
    <t>PREDICTED: required for meiotic nuclear division protein 1 homolog [Citrus sinensis</t>
  </si>
  <si>
    <t xml:space="preserve"> AT5G13610.1 </t>
  </si>
  <si>
    <t xml:space="preserve"> Protein of unknown function (DUF155)  </t>
  </si>
  <si>
    <t>CA12g10200</t>
  </si>
  <si>
    <t>Translational activator GCN1, putative</t>
  </si>
  <si>
    <t xml:space="preserve"> AT1G64790.1 </t>
  </si>
  <si>
    <t xml:space="preserve"> ILITYHIA </t>
  </si>
  <si>
    <t>CA12g10430</t>
  </si>
  <si>
    <t xml:space="preserve"> AT1G51710.2 </t>
  </si>
  <si>
    <t xml:space="preserve"> ubiquitin-specific protease 6 </t>
  </si>
  <si>
    <t>CA12g10620</t>
  </si>
  <si>
    <t xml:space="preserve"> AT1G79920.2 </t>
  </si>
  <si>
    <t xml:space="preserve"> Heat shock protein 70 (Hsp 70) family  protein </t>
  </si>
  <si>
    <t>CA12g10670</t>
  </si>
  <si>
    <t>Sulfate transporter 2</t>
  </si>
  <si>
    <t xml:space="preserve"> AT1G78000.2 </t>
  </si>
  <si>
    <t xml:space="preserve"> sulfate transporter 1;2  </t>
  </si>
  <si>
    <t>CA12g10680</t>
  </si>
  <si>
    <t>Homomeric Acetyl-CoA Carboxylase (Hom-ACCase)</t>
  </si>
  <si>
    <t xml:space="preserve"> AT1G36160.2 </t>
  </si>
  <si>
    <t xml:space="preserve"> acetyl-CoA carboxylase 1 </t>
  </si>
  <si>
    <t>CA12g11030</t>
  </si>
  <si>
    <t>Putative permease I</t>
  </si>
  <si>
    <t xml:space="preserve"> AT5G62890.4 </t>
  </si>
  <si>
    <t xml:space="preserve"> Xanthine/uracil permease family protein  </t>
  </si>
  <si>
    <t>CA12g11200</t>
  </si>
  <si>
    <t>Ubiquinone biosynthesis protein coq-8, putative [Ricinus communis</t>
  </si>
  <si>
    <t xml:space="preserve"> AT2G39190.1 </t>
  </si>
  <si>
    <t>CA12g11220</t>
  </si>
  <si>
    <t>Ubiquinone biosynthesis protein coq-8, putative</t>
  </si>
  <si>
    <t xml:space="preserve"> AT2G39190.2 </t>
  </si>
  <si>
    <t>CA12g11230</t>
  </si>
  <si>
    <t>PREDICTED: tetraspanin-6-like [Solanum tuberosum</t>
  </si>
  <si>
    <t xml:space="preserve"> AT3G12090.1 </t>
  </si>
  <si>
    <t xml:space="preserve"> tetraspanin6 </t>
  </si>
  <si>
    <t>CA12g11240</t>
  </si>
  <si>
    <t>Serine endopeptidase degp2, putative</t>
  </si>
  <si>
    <t xml:space="preserve"> AT5G40200.1 </t>
  </si>
  <si>
    <t xml:space="preserve"> DegP protease 9 </t>
  </si>
  <si>
    <t>CA12g11700</t>
  </si>
  <si>
    <t xml:space="preserve"> AT1G79610.1 </t>
  </si>
  <si>
    <t xml:space="preserve"> Na+/H+ antiporter 6 </t>
  </si>
  <si>
    <t>CA12g11760</t>
  </si>
  <si>
    <t>AMP dependent CoA ligase, putative</t>
  </si>
  <si>
    <t xml:space="preserve"> AT3G16170.1 </t>
  </si>
  <si>
    <t>CA12g11830</t>
  </si>
  <si>
    <t xml:space="preserve"> AT3G16290.1 </t>
  </si>
  <si>
    <t xml:space="preserve"> AAA-type ATPase family protein  </t>
  </si>
  <si>
    <t>CA12g11940</t>
  </si>
  <si>
    <t>Cellulose synthase catalytic subunit protein</t>
  </si>
  <si>
    <t>CA12g12020</t>
  </si>
  <si>
    <t>CA12g12320</t>
  </si>
  <si>
    <t>ATATH13</t>
  </si>
  <si>
    <t xml:space="preserve"> AT5G64940.2 </t>
  </si>
  <si>
    <t xml:space="preserve"> ABC2 homolog 13 </t>
  </si>
  <si>
    <t>CA12g12410</t>
  </si>
  <si>
    <t>CA12g12570</t>
  </si>
  <si>
    <t>ATP-dependent Clp protease regulatory subunit ClpC</t>
  </si>
  <si>
    <t>CA12g12580</t>
  </si>
  <si>
    <t>Auxin-response factor</t>
  </si>
  <si>
    <t>CA12g13170</t>
  </si>
  <si>
    <t xml:space="preserve"> AT1G79750.1 </t>
  </si>
  <si>
    <t xml:space="preserve"> NADP-malic enzyme  4 </t>
  </si>
  <si>
    <t>CA12g13340</t>
  </si>
  <si>
    <t>PREDICTED: uncharacterized WD repeat-containing protein alr2800-like [Solanum lycopersicum</t>
  </si>
  <si>
    <t xml:space="preserve"> AT5G50970.1 </t>
  </si>
  <si>
    <t>CA12g13440</t>
  </si>
  <si>
    <t xml:space="preserve"> AT1G69030.1 </t>
  </si>
  <si>
    <t>CA12g13590</t>
  </si>
  <si>
    <t xml:space="preserve"> AT5G41670.2 </t>
  </si>
  <si>
    <t>CA12g13830</t>
  </si>
  <si>
    <t>Putative thaumatin-like protein</t>
  </si>
  <si>
    <t>CA12g14030</t>
  </si>
  <si>
    <t>PREDICTED: actin-7-like [Glycine max</t>
  </si>
  <si>
    <t>CA12g14090</t>
  </si>
  <si>
    <t>GIGANTEA</t>
  </si>
  <si>
    <t xml:space="preserve"> AT1G22770.1 </t>
  </si>
  <si>
    <t xml:space="preserve"> gigantea protein (GI) </t>
  </si>
  <si>
    <t>CA12g14230</t>
  </si>
  <si>
    <t>ABC transporter F family member</t>
  </si>
  <si>
    <t xml:space="preserve"> AT5G64840.1 </t>
  </si>
  <si>
    <t xml:space="preserve"> general control non-repressible  5 </t>
  </si>
  <si>
    <t>CA12g14310</t>
  </si>
  <si>
    <t>PREDICTED: abscisic acid receptor PYL9-like [Solanum lycopersicum</t>
  </si>
  <si>
    <t>CA12g14340</t>
  </si>
  <si>
    <t>Mitochondrial carrier protein, putative</t>
  </si>
  <si>
    <t xml:space="preserve"> AT2G35800.1 </t>
  </si>
  <si>
    <t xml:space="preserve"> mitochondrial substrate carrier family  protein </t>
  </si>
  <si>
    <t>CA12g14970</t>
  </si>
  <si>
    <t>At1g51580</t>
  </si>
  <si>
    <t>CA12g15050</t>
  </si>
  <si>
    <t xml:space="preserve"> AT3G43240.1 </t>
  </si>
  <si>
    <t xml:space="preserve"> ARID/BRIGHT DNA-binding domain-containing  protein </t>
  </si>
  <si>
    <t>CA12g15570</t>
  </si>
  <si>
    <t>AT-hook DNA-binding protein</t>
  </si>
  <si>
    <t xml:space="preserve"> AT5G49700.1 </t>
  </si>
  <si>
    <t xml:space="preserve"> Predicted AT-hook DNA-binding family  protein </t>
  </si>
  <si>
    <t>CA12g15670</t>
  </si>
  <si>
    <t>PREDICTED: farnesylcysteine lyase-like [Solanum tuberosum</t>
  </si>
  <si>
    <t xml:space="preserve"> AT5G63910.1 </t>
  </si>
  <si>
    <t xml:space="preserve"> farnesylcysteine lyase </t>
  </si>
  <si>
    <t>CA12g16290</t>
  </si>
  <si>
    <t>2,4-dienoyl-CoA reductase, putative</t>
  </si>
  <si>
    <t xml:space="preserve"> AT3G55310.1 </t>
  </si>
  <si>
    <t>CA12g16470</t>
  </si>
  <si>
    <t>PREDICTED: U-box domain-containing protein 4-like [Solanum tuberosum</t>
  </si>
  <si>
    <t xml:space="preserve"> AT3G01400.1 </t>
  </si>
  <si>
    <t>CA12g16480</t>
  </si>
  <si>
    <t xml:space="preserve"> AT1G27840.1 </t>
  </si>
  <si>
    <t>CA12g16570</t>
  </si>
  <si>
    <t xml:space="preserve"> AT1G47128.1 </t>
  </si>
  <si>
    <t xml:space="preserve"> Granulin repeat cysteine  protease family protein </t>
  </si>
  <si>
    <t>CA12g16580</t>
  </si>
  <si>
    <t>Cysteine proteinase</t>
  </si>
  <si>
    <t xml:space="preserve"> AT5G43060.1 </t>
  </si>
  <si>
    <t xml:space="preserve"> Granulin repeat cysteine protease family  protein </t>
  </si>
  <si>
    <t>CA12g16620</t>
  </si>
  <si>
    <t>UDP-glucose glucosyltransferase</t>
  </si>
  <si>
    <t xml:space="preserve"> AT4G34135.1 </t>
  </si>
  <si>
    <t xml:space="preserve"> UDP-glucosyltransferase 73B2  </t>
  </si>
  <si>
    <t>CA12g16890</t>
  </si>
  <si>
    <t xml:space="preserve"> AT2G26570.1 </t>
  </si>
  <si>
    <t xml:space="preserve"> Plant protein of unknown function  (DUF827) </t>
  </si>
  <si>
    <t>CA12g17080</t>
  </si>
  <si>
    <t xml:space="preserve"> AT4G16580.1 </t>
  </si>
  <si>
    <t>CA12g17210</t>
  </si>
  <si>
    <t>Lrr receptor protein kinase, putative</t>
  </si>
  <si>
    <t xml:space="preserve"> AT2G16250.1 </t>
  </si>
  <si>
    <t>CA12g17600</t>
  </si>
  <si>
    <t>CA12g18100</t>
  </si>
  <si>
    <t xml:space="preserve"> AT1G21690.1 </t>
  </si>
  <si>
    <t xml:space="preserve"> ATPase family associated  with various cellular activities (AAA)  </t>
  </si>
  <si>
    <t>CA12g18140</t>
  </si>
  <si>
    <t>CA12g18360</t>
  </si>
  <si>
    <t>Nitrate transporter, putative</t>
  </si>
  <si>
    <t xml:space="preserve"> AT1G52190.1 </t>
  </si>
  <si>
    <t>CA12g18400</t>
  </si>
  <si>
    <t xml:space="preserve"> AT2G25760.1 </t>
  </si>
  <si>
    <t>CA12g18440</t>
  </si>
  <si>
    <t>PREDICTED: 6-phosphofructokinase 3-like [Solanum lycopersicum</t>
  </si>
  <si>
    <t xml:space="preserve"> AT4G26270.1 </t>
  </si>
  <si>
    <t xml:space="preserve"> phosphofructokinase 3 </t>
  </si>
  <si>
    <t>CA12g18500</t>
  </si>
  <si>
    <t>Vacuolar processing enzyme-1b</t>
  </si>
  <si>
    <t xml:space="preserve"> AT4G32940.1 </t>
  </si>
  <si>
    <t xml:space="preserve"> gamma vacuolar processing  enzyme </t>
  </si>
  <si>
    <t>CA12g18530</t>
  </si>
  <si>
    <t xml:space="preserve"> AT2G25970.1 </t>
  </si>
  <si>
    <t>CA12g18540</t>
  </si>
  <si>
    <t>CA12g18590</t>
  </si>
  <si>
    <t>PREDICTED: eukaryotic initiation factor 4A-2-like [Solanum lycopersicum</t>
  </si>
  <si>
    <t xml:space="preserve"> AT3G13920.1 </t>
  </si>
  <si>
    <t xml:space="preserve"> eukaryotic translation  initiation factor 4A1 </t>
  </si>
  <si>
    <t>CA12g18840</t>
  </si>
  <si>
    <t>Tryptophan synthase beta chain</t>
  </si>
  <si>
    <t xml:space="preserve"> AT5G38530.1 </t>
  </si>
  <si>
    <t xml:space="preserve"> tryptophan synthase beta type  2 </t>
  </si>
  <si>
    <t>CA12g18900</t>
  </si>
  <si>
    <t>Tyrosine aminotransferase 1</t>
  </si>
  <si>
    <t xml:space="preserve"> AT5G53970.1 </t>
  </si>
  <si>
    <t>CA12g19260</t>
  </si>
  <si>
    <t>T22H22.11 protein</t>
  </si>
  <si>
    <t xml:space="preserve"> AT1G54680.3 </t>
  </si>
  <si>
    <t xml:space="preserve"> unknown protein; FUNCTIONS IN: molecular_function  unknown; INVOLVED IN: biological_process unknown;  LOCATED IN: endomembrane system; EXPRESSED IN: 22 plant  structures; EXPRESSED DURING: 13 growth stages; BEST Arabidopsis  thaliana protein match is: unknown protein (TAIR:AT5G27290.1).  </t>
  </si>
  <si>
    <t>CA12g19330</t>
  </si>
  <si>
    <t>Chlorophyll a oxygenase, putative</t>
  </si>
  <si>
    <t xml:space="preserve"> AT2G24820.1 </t>
  </si>
  <si>
    <t xml:space="preserve"> translocon at the inner envelope  membrane of chloroplasts 55-II </t>
  </si>
  <si>
    <t>CA12g19460</t>
  </si>
  <si>
    <t>PREDICTED: ankyrin repeat-containing protein At5g02620-like [Solanum lycopersicum</t>
  </si>
  <si>
    <t xml:space="preserve"> AT2G31820.1 </t>
  </si>
  <si>
    <t>CA12g19550</t>
  </si>
  <si>
    <t>Allyl alcohol dehydrogenase</t>
  </si>
  <si>
    <t xml:space="preserve"> AT5G17000.1 </t>
  </si>
  <si>
    <t xml:space="preserve"> Zinc-binding dehydrogenase family protein  </t>
  </si>
  <si>
    <t>CA12g19640</t>
  </si>
  <si>
    <t xml:space="preserve"> AT3G59820.1 </t>
  </si>
  <si>
    <t>CA12g19810</t>
  </si>
  <si>
    <t>CA12g19880</t>
  </si>
  <si>
    <t>N protein (Fragment)</t>
  </si>
  <si>
    <t xml:space="preserve"> AT5G17680.1 </t>
  </si>
  <si>
    <t xml:space="preserve"> disease resistance protein (TIR-NBS-LRR  class), putative </t>
  </si>
  <si>
    <t>CA12g20140</t>
  </si>
  <si>
    <t>PREDICTED: probable voltage-gated potassium channel subunit beta-like [Solanum lycopersicum</t>
  </si>
  <si>
    <t xml:space="preserve"> AT1G04690.1 </t>
  </si>
  <si>
    <t xml:space="preserve"> potassium channel beta  subunit 1 </t>
  </si>
  <si>
    <t>CA12g20320</t>
  </si>
  <si>
    <t>PREDICTED: intracellular protein transport protein USO1-like isoform X1 [Citrus sinensis</t>
  </si>
  <si>
    <t xml:space="preserve"> AT4G13630.2 </t>
  </si>
  <si>
    <t>CA12g20790</t>
  </si>
  <si>
    <t>Epsin-2, putative</t>
  </si>
  <si>
    <t xml:space="preserve"> AT2G43160.4 </t>
  </si>
  <si>
    <t>CA12g21000</t>
  </si>
  <si>
    <t>Serine/threonine-protein kinase PBS1, putative</t>
  </si>
  <si>
    <t xml:space="preserve"> AT3G17410.1 </t>
  </si>
  <si>
    <t>CA12g21080</t>
  </si>
  <si>
    <t xml:space="preserve"> AT3G17240.3 </t>
  </si>
  <si>
    <t xml:space="preserve"> lipoamide dehydrogenase 2 </t>
  </si>
  <si>
    <t>CA12g21220</t>
  </si>
  <si>
    <t>PREDICTED: probable serine/threonine-protein kinase DDB_G0272254-like isoform X1 [Solanum tuberosum</t>
  </si>
  <si>
    <t>CA12g21230</t>
  </si>
  <si>
    <t>ATP:citrate lyase</t>
  </si>
  <si>
    <t xml:space="preserve"> AT5G49460.1 </t>
  </si>
  <si>
    <t xml:space="preserve"> ATP citrate lyase subunit B 2  </t>
  </si>
  <si>
    <t>CA12g21280</t>
  </si>
  <si>
    <t>Non-canonical ubiquitin conjugating enzyme, putative</t>
  </si>
  <si>
    <t xml:space="preserve"> AT3G17000.1 </t>
  </si>
  <si>
    <t xml:space="preserve"> ubiquitin-conjugating enzyme 32  </t>
  </si>
  <si>
    <t>CA12g21400</t>
  </si>
  <si>
    <t>Putative glyoxysomal fatty acid beta-oxidation multifunctional protein</t>
  </si>
  <si>
    <t xml:space="preserve"> AT3G06860.1 </t>
  </si>
  <si>
    <t xml:space="preserve"> multifunctional protein  2 </t>
  </si>
  <si>
    <t>CA12g21480</t>
  </si>
  <si>
    <t>Chaperone protein dnaJ, putative</t>
  </si>
  <si>
    <t xml:space="preserve"> AT5G49060.1 </t>
  </si>
  <si>
    <t xml:space="preserve"> Heat shock protein DnaJ, N-terminal  with domain of unknown function (DUF1977) </t>
  </si>
  <si>
    <t>CA12g21550</t>
  </si>
  <si>
    <t>PREDICTED: probable protein phosphatase 2C 40-like [Solanum tuberosum</t>
  </si>
  <si>
    <t xml:space="preserve"> AT3G16560.1 </t>
  </si>
  <si>
    <t>CA12g21600</t>
  </si>
  <si>
    <t>Glucosidase II beta subunit, putative</t>
  </si>
  <si>
    <t xml:space="preserve"> AT5G56360.1 </t>
  </si>
  <si>
    <t xml:space="preserve"> calmodulin-binding protein </t>
  </si>
  <si>
    <t>CA12g21610</t>
  </si>
  <si>
    <t>PREDICTED: lipoyl synthase, chloroplastic-like [Solanum lycopersicum</t>
  </si>
  <si>
    <t xml:space="preserve"> AT5G08415.1 </t>
  </si>
  <si>
    <t>CA12g21780</t>
  </si>
  <si>
    <t xml:space="preserve"> AT2G13370.1 </t>
  </si>
  <si>
    <t xml:space="preserve"> chromatin remodeling 5 </t>
  </si>
  <si>
    <t>CA12g22010</t>
  </si>
  <si>
    <t>Hcr2-2A</t>
  </si>
  <si>
    <t xml:space="preserve"> AT3G28890.2 </t>
  </si>
  <si>
    <t xml:space="preserve"> receptor like protein  43 </t>
  </si>
  <si>
    <t>CA12g22610</t>
  </si>
  <si>
    <t>Fatty acid desaturase</t>
  </si>
  <si>
    <t>CA12g22620</t>
  </si>
  <si>
    <t>CA12g22660</t>
  </si>
  <si>
    <t xml:space="preserve"> AT3G55290.2 </t>
  </si>
  <si>
    <t>CA12g22670</t>
  </si>
  <si>
    <t>PREDICTED: protein ECERIFERUM 1-like [Solanum lycopersicum</t>
  </si>
  <si>
    <t xml:space="preserve"> AT1G02205.2 </t>
  </si>
  <si>
    <t xml:space="preserve"> Fatty acid hydroxylase superfamily  </t>
  </si>
  <si>
    <t>CA12g22920</t>
  </si>
  <si>
    <t>Putative serine/arginine-rich protein</t>
  </si>
  <si>
    <t xml:space="preserve"> AT3G13570.1 </t>
  </si>
  <si>
    <t xml:space="preserve"> SC35-like splicing  factor 30A </t>
  </si>
  <si>
    <t>TRV-Po/CaLec-Po.fc</t>
  </si>
  <si>
    <t>Gene ID</t>
    <phoneticPr fontId="17" type="noConversion"/>
  </si>
  <si>
    <t>Description</t>
  </si>
  <si>
    <t>TAIR10 ID</t>
    <phoneticPr fontId="17" type="noConversion"/>
  </si>
  <si>
    <t>TAIR10 Description</t>
    <phoneticPr fontId="17" type="noConversion"/>
  </si>
  <si>
    <r>
      <t xml:space="preserve">Supplementary Table S5. </t>
    </r>
    <r>
      <rPr>
        <sz val="11"/>
        <color theme="1"/>
        <rFont val="Arial"/>
        <family val="2"/>
      </rPr>
      <t xml:space="preserve">Transcripts upregulated in TRV control by TMV infection but suppressed by </t>
    </r>
    <r>
      <rPr>
        <i/>
        <sz val="11"/>
        <color theme="1"/>
        <rFont val="Arial"/>
        <family val="2"/>
      </rPr>
      <t>CaLecRK-S.5</t>
    </r>
    <r>
      <rPr>
        <sz val="11"/>
        <color theme="1"/>
        <rFont val="Arial"/>
        <family val="2"/>
      </rPr>
      <t xml:space="preserve"> silencing.</t>
    </r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511703848384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20" fillId="33" borderId="12" xfId="0" applyFont="1" applyFill="1" applyBorder="1" applyAlignment="1">
      <alignment horizontal="center" vertical="center"/>
    </xf>
    <xf numFmtId="49" fontId="20" fillId="0" borderId="11" xfId="0" applyNumberFormat="1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49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33" borderId="13" xfId="0" applyFont="1" applyFill="1" applyBorder="1" applyAlignment="1">
      <alignment horizontal="center" vertical="center"/>
    </xf>
    <xf numFmtId="49" fontId="20" fillId="0" borderId="0" xfId="0" applyNumberFormat="1" applyFont="1" applyFill="1" applyAlignment="1">
      <alignment horizontal="center" vertical="center"/>
    </xf>
    <xf numFmtId="49" fontId="20" fillId="0" borderId="0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49" fontId="20" fillId="0" borderId="10" xfId="0" applyNumberFormat="1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33" borderId="14" xfId="0" applyFont="1" applyFill="1" applyBorder="1" applyAlignment="1">
      <alignment horizontal="center" vertical="center"/>
    </xf>
    <xf numFmtId="0" fontId="20" fillId="0" borderId="0" xfId="0" applyFont="1">
      <alignment vertical="center"/>
    </xf>
    <xf numFmtId="0" fontId="19" fillId="0" borderId="0" xfId="0" applyFont="1" applyAlignment="1">
      <alignment vertical="center"/>
    </xf>
  </cellXfs>
  <cellStyles count="42">
    <cellStyle name="20% - 강조색1" xfId="18" builtinId="30" customBuiltin="1"/>
    <cellStyle name="20% - 강조색2" xfId="22" builtinId="34" customBuiltin="1"/>
    <cellStyle name="20% - 강조색3" xfId="26" builtinId="38" customBuiltin="1"/>
    <cellStyle name="20% - 강조색4" xfId="30" builtinId="42" customBuiltin="1"/>
    <cellStyle name="20% - 강조색5" xfId="34" builtinId="46" customBuiltin="1"/>
    <cellStyle name="20% - 강조색6" xfId="38" builtinId="50" customBuiltin="1"/>
    <cellStyle name="40% - 강조색1" xfId="19" builtinId="31" customBuiltin="1"/>
    <cellStyle name="40% - 강조색2" xfId="23" builtinId="35" customBuiltin="1"/>
    <cellStyle name="40% - 강조색3" xfId="27" builtinId="39" customBuiltin="1"/>
    <cellStyle name="40% - 강조색4" xfId="31" builtinId="43" customBuiltin="1"/>
    <cellStyle name="40% - 강조색5" xfId="35" builtinId="47" customBuiltin="1"/>
    <cellStyle name="40% - 강조색6" xfId="39" builtinId="51" customBuiltin="1"/>
    <cellStyle name="60% - 강조색1" xfId="20" builtinId="32" customBuiltin="1"/>
    <cellStyle name="60% - 강조색2" xfId="24" builtinId="36" customBuiltin="1"/>
    <cellStyle name="60% - 강조색3" xfId="28" builtinId="40" customBuiltin="1"/>
    <cellStyle name="60% - 강조색4" xfId="32" builtinId="44" customBuiltin="1"/>
    <cellStyle name="60% - 강조색5" xfId="36" builtinId="48" customBuiltin="1"/>
    <cellStyle name="60% - 강조색6" xfId="40" builtinId="52" customBuiltin="1"/>
    <cellStyle name="강조색1" xfId="17" builtinId="29" customBuiltin="1"/>
    <cellStyle name="강조색2" xfId="21" builtinId="33" customBuiltin="1"/>
    <cellStyle name="강조색3" xfId="25" builtinId="37" customBuiltin="1"/>
    <cellStyle name="강조색4" xfId="29" builtinId="41" customBuiltin="1"/>
    <cellStyle name="강조색5" xfId="33" builtinId="45" customBuiltin="1"/>
    <cellStyle name="강조색6" xfId="37" builtinId="49" customBuiltin="1"/>
    <cellStyle name="경고문" xfId="13" builtinId="11" customBuiltin="1"/>
    <cellStyle name="계산" xfId="10" builtinId="22" customBuiltin="1"/>
    <cellStyle name="나쁨" xfId="6" builtinId="27" customBuiltin="1"/>
    <cellStyle name="메모" xfId="14" builtinId="10" customBuiltin="1"/>
    <cellStyle name="보통" xfId="7" builtinId="28" customBuiltin="1"/>
    <cellStyle name="설명 텍스트" xfId="15" builtinId="53" customBuiltin="1"/>
    <cellStyle name="셀 확인" xfId="12" builtinId="23" customBuiltin="1"/>
    <cellStyle name="연결된 셀" xfId="11" builtinId="24" customBuiltin="1"/>
    <cellStyle name="요약" xfId="16" builtinId="25" customBuiltin="1"/>
    <cellStyle name="입력" xfId="8" builtinId="20" customBuiltin="1"/>
    <cellStyle name="제목 1" xfId="1" builtinId="16" customBuiltin="1"/>
    <cellStyle name="제목 2" xfId="2" builtinId="17" customBuiltin="1"/>
    <cellStyle name="제목 3" xfId="3" builtinId="18" customBuiltin="1"/>
    <cellStyle name="제목 4" xfId="4" builtinId="19" customBuiltin="1"/>
    <cellStyle name="제목 5" xfId="41"/>
    <cellStyle name="좋음" xfId="5" builtinId="26" customBuiltin="1"/>
    <cellStyle name="출력" xfId="9" builtinId="21" customBuiltin="1"/>
    <cellStyle name="표준" xfId="0" builtinId="0"/>
  </cellStyles>
  <dxfs count="4">
    <dxf>
      <font>
        <b/>
        <i val="0"/>
        <color indexed="10"/>
      </font>
    </dxf>
    <dxf>
      <font>
        <b/>
        <i val="0"/>
        <color indexed="17"/>
      </font>
    </dxf>
    <dxf>
      <font>
        <b/>
        <i val="0"/>
        <color indexed="10"/>
      </font>
    </dxf>
    <dxf>
      <font>
        <b/>
        <i val="0"/>
        <color indexed="17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11"/>
  <sheetViews>
    <sheetView tabSelected="1" workbookViewId="0">
      <selection sqref="A1:XFD1"/>
    </sheetView>
  </sheetViews>
  <sheetFormatPr defaultRowHeight="17.399999999999999" x14ac:dyDescent="0.4"/>
  <cols>
    <col min="1" max="1" width="12" style="13" bestFit="1" customWidth="1"/>
    <col min="2" max="2" width="80.69921875" style="13" customWidth="1"/>
    <col min="3" max="3" width="13.796875" style="13" bestFit="1" customWidth="1"/>
    <col min="4" max="4" width="62.19921875" style="13" customWidth="1"/>
    <col min="5" max="5" width="18.09765625" style="13" bestFit="1" customWidth="1"/>
  </cols>
  <sheetData>
    <row r="1" spans="1:5" s="14" customFormat="1" ht="21.6" customHeight="1" thickBot="1" x14ac:dyDescent="0.45">
      <c r="A1" s="14" t="s">
        <v>7025</v>
      </c>
    </row>
    <row r="2" spans="1:5" ht="18" thickBot="1" x14ac:dyDescent="0.45">
      <c r="A2" s="2" t="s">
        <v>7021</v>
      </c>
      <c r="B2" s="3" t="s">
        <v>7022</v>
      </c>
      <c r="C2" s="3" t="s">
        <v>7023</v>
      </c>
      <c r="D2" s="3" t="s">
        <v>7024</v>
      </c>
      <c r="E2" s="1" t="s">
        <v>7020</v>
      </c>
    </row>
    <row r="3" spans="1:5" x14ac:dyDescent="0.4">
      <c r="A3" s="4" t="s">
        <v>4363</v>
      </c>
      <c r="B3" s="5" t="s">
        <v>4364</v>
      </c>
      <c r="C3" s="5" t="s">
        <v>4365</v>
      </c>
      <c r="D3" s="5" t="s">
        <v>4366</v>
      </c>
      <c r="E3" s="6">
        <v>98.334294</v>
      </c>
    </row>
    <row r="4" spans="1:5" x14ac:dyDescent="0.4">
      <c r="A4" s="4" t="s">
        <v>4399</v>
      </c>
      <c r="B4" s="5" t="s">
        <v>4394</v>
      </c>
      <c r="C4" s="5" t="s">
        <v>1038</v>
      </c>
      <c r="D4" s="5" t="s">
        <v>1039</v>
      </c>
      <c r="E4" s="6">
        <v>74.143355</v>
      </c>
    </row>
    <row r="5" spans="1:5" x14ac:dyDescent="0.4">
      <c r="A5" s="4" t="s">
        <v>4416</v>
      </c>
      <c r="B5" s="5" t="s">
        <v>4417</v>
      </c>
      <c r="C5" s="5" t="s">
        <v>4418</v>
      </c>
      <c r="D5" s="5" t="s">
        <v>4419</v>
      </c>
      <c r="E5" s="6">
        <v>68.687381999999999</v>
      </c>
    </row>
    <row r="6" spans="1:5" x14ac:dyDescent="0.4">
      <c r="A6" s="4" t="s">
        <v>1016</v>
      </c>
      <c r="B6" s="5" t="s">
        <v>922</v>
      </c>
      <c r="C6" s="5" t="s">
        <v>923</v>
      </c>
      <c r="D6" s="5" t="s">
        <v>924</v>
      </c>
      <c r="E6" s="6">
        <v>59.732138999999997</v>
      </c>
    </row>
    <row r="7" spans="1:5" x14ac:dyDescent="0.4">
      <c r="A7" s="4" t="s">
        <v>343</v>
      </c>
      <c r="B7" s="5" t="s">
        <v>344</v>
      </c>
      <c r="C7" s="5" t="s">
        <v>345</v>
      </c>
      <c r="D7" s="5" t="s">
        <v>346</v>
      </c>
      <c r="E7" s="6">
        <v>44.662633999999997</v>
      </c>
    </row>
    <row r="8" spans="1:5" x14ac:dyDescent="0.4">
      <c r="A8" s="4" t="s">
        <v>6886</v>
      </c>
      <c r="B8" s="5" t="s">
        <v>6887</v>
      </c>
      <c r="C8" s="5" t="s">
        <v>6888</v>
      </c>
      <c r="D8" s="5" t="s">
        <v>6889</v>
      </c>
      <c r="E8" s="6">
        <v>43.555005999999999</v>
      </c>
    </row>
    <row r="9" spans="1:5" x14ac:dyDescent="0.4">
      <c r="A9" s="4" t="s">
        <v>6670</v>
      </c>
      <c r="B9" s="5" t="s">
        <v>6671</v>
      </c>
      <c r="C9" s="5" t="s">
        <v>6672</v>
      </c>
      <c r="D9" s="5" t="s">
        <v>6673</v>
      </c>
      <c r="E9" s="6">
        <v>38.082200999999998</v>
      </c>
    </row>
    <row r="10" spans="1:5" x14ac:dyDescent="0.4">
      <c r="A10" s="4" t="s">
        <v>429</v>
      </c>
      <c r="B10" s="5" t="s">
        <v>204</v>
      </c>
      <c r="C10" s="5" t="s">
        <v>361</v>
      </c>
      <c r="D10" s="5" t="s">
        <v>362</v>
      </c>
      <c r="E10" s="6">
        <v>37.941662999999998</v>
      </c>
    </row>
    <row r="11" spans="1:5" x14ac:dyDescent="0.4">
      <c r="A11" s="4" t="s">
        <v>6426</v>
      </c>
      <c r="B11" s="5" t="s">
        <v>141</v>
      </c>
      <c r="C11" s="5" t="s">
        <v>6427</v>
      </c>
      <c r="D11" s="5" t="s">
        <v>6428</v>
      </c>
      <c r="E11" s="6">
        <v>34.527183999999998</v>
      </c>
    </row>
    <row r="12" spans="1:5" x14ac:dyDescent="0.4">
      <c r="A12" s="4" t="s">
        <v>1135</v>
      </c>
      <c r="B12" s="5" t="s">
        <v>1132</v>
      </c>
      <c r="C12" s="5" t="s">
        <v>1133</v>
      </c>
      <c r="D12" s="5" t="s">
        <v>1134</v>
      </c>
      <c r="E12" s="6">
        <v>34.215423000000001</v>
      </c>
    </row>
    <row r="13" spans="1:5" x14ac:dyDescent="0.4">
      <c r="A13" s="4" t="s">
        <v>7007</v>
      </c>
      <c r="B13" s="5" t="s">
        <v>7008</v>
      </c>
      <c r="C13" s="5" t="s">
        <v>737</v>
      </c>
      <c r="D13" s="5" t="s">
        <v>738</v>
      </c>
      <c r="E13" s="6">
        <v>33.315505000000002</v>
      </c>
    </row>
    <row r="14" spans="1:5" x14ac:dyDescent="0.4">
      <c r="A14" s="4" t="s">
        <v>7009</v>
      </c>
      <c r="B14" s="5" t="s">
        <v>7008</v>
      </c>
      <c r="C14" s="5" t="s">
        <v>737</v>
      </c>
      <c r="D14" s="5" t="s">
        <v>738</v>
      </c>
      <c r="E14" s="6">
        <v>32.146957999999998</v>
      </c>
    </row>
    <row r="15" spans="1:5" x14ac:dyDescent="0.4">
      <c r="A15" s="4" t="s">
        <v>839</v>
      </c>
      <c r="B15" s="5" t="s">
        <v>840</v>
      </c>
      <c r="C15" s="5" t="s">
        <v>118</v>
      </c>
      <c r="D15" s="5" t="s">
        <v>119</v>
      </c>
      <c r="E15" s="6">
        <v>31.686966999999999</v>
      </c>
    </row>
    <row r="16" spans="1:5" x14ac:dyDescent="0.4">
      <c r="A16" s="4" t="s">
        <v>1798</v>
      </c>
      <c r="B16" s="5" t="s">
        <v>1796</v>
      </c>
      <c r="C16" s="5" t="s">
        <v>1797</v>
      </c>
      <c r="D16" s="5" t="s">
        <v>453</v>
      </c>
      <c r="E16" s="6">
        <v>29.504075</v>
      </c>
    </row>
    <row r="17" spans="1:5" x14ac:dyDescent="0.4">
      <c r="A17" s="4" t="s">
        <v>4784</v>
      </c>
      <c r="B17" s="5" t="s">
        <v>4785</v>
      </c>
      <c r="C17" s="5" t="s">
        <v>737</v>
      </c>
      <c r="D17" s="5" t="s">
        <v>738</v>
      </c>
      <c r="E17" s="6">
        <v>29.4312</v>
      </c>
    </row>
    <row r="18" spans="1:5" x14ac:dyDescent="0.4">
      <c r="A18" s="4" t="s">
        <v>5149</v>
      </c>
      <c r="B18" s="5" t="s">
        <v>344</v>
      </c>
      <c r="C18" s="5" t="s">
        <v>5150</v>
      </c>
      <c r="D18" s="5" t="s">
        <v>1489</v>
      </c>
      <c r="E18" s="6">
        <v>29.275064</v>
      </c>
    </row>
    <row r="19" spans="1:5" x14ac:dyDescent="0.4">
      <c r="A19" s="4" t="s">
        <v>4393</v>
      </c>
      <c r="B19" s="5" t="s">
        <v>4394</v>
      </c>
      <c r="C19" s="5" t="s">
        <v>1038</v>
      </c>
      <c r="D19" s="5" t="s">
        <v>1039</v>
      </c>
      <c r="E19" s="6">
        <v>27.486664999999999</v>
      </c>
    </row>
    <row r="20" spans="1:5" x14ac:dyDescent="0.4">
      <c r="A20" s="4" t="s">
        <v>5452</v>
      </c>
      <c r="B20" s="5" t="s">
        <v>4417</v>
      </c>
      <c r="C20" s="5" t="s">
        <v>4418</v>
      </c>
      <c r="D20" s="5" t="s">
        <v>4419</v>
      </c>
      <c r="E20" s="6">
        <v>27.248828</v>
      </c>
    </row>
    <row r="21" spans="1:5" x14ac:dyDescent="0.4">
      <c r="A21" s="4" t="s">
        <v>3280</v>
      </c>
      <c r="B21" s="5" t="s">
        <v>3277</v>
      </c>
      <c r="C21" s="5" t="s">
        <v>2626</v>
      </c>
      <c r="D21" s="5" t="s">
        <v>2627</v>
      </c>
      <c r="E21" s="6">
        <v>26.315784000000001</v>
      </c>
    </row>
    <row r="22" spans="1:5" x14ac:dyDescent="0.4">
      <c r="A22" s="4" t="s">
        <v>6134</v>
      </c>
      <c r="B22" s="5" t="s">
        <v>6135</v>
      </c>
      <c r="C22" s="5" t="s">
        <v>6136</v>
      </c>
      <c r="D22" s="5" t="s">
        <v>6137</v>
      </c>
      <c r="E22" s="6">
        <v>26.308264000000001</v>
      </c>
    </row>
    <row r="23" spans="1:5" x14ac:dyDescent="0.4">
      <c r="A23" s="4" t="s">
        <v>921</v>
      </c>
      <c r="B23" s="5" t="s">
        <v>922</v>
      </c>
      <c r="C23" s="5" t="s">
        <v>923</v>
      </c>
      <c r="D23" s="5" t="s">
        <v>924</v>
      </c>
      <c r="E23" s="6">
        <v>24.824058999999998</v>
      </c>
    </row>
    <row r="24" spans="1:5" x14ac:dyDescent="0.4">
      <c r="A24" s="4" t="s">
        <v>7012</v>
      </c>
      <c r="B24" s="5" t="s">
        <v>7013</v>
      </c>
      <c r="C24" s="5" t="s">
        <v>7014</v>
      </c>
      <c r="D24" s="5" t="s">
        <v>7015</v>
      </c>
      <c r="E24" s="6">
        <v>24.689620999999999</v>
      </c>
    </row>
    <row r="25" spans="1:5" x14ac:dyDescent="0.4">
      <c r="A25" s="4" t="s">
        <v>240</v>
      </c>
      <c r="B25" s="5" t="s">
        <v>125</v>
      </c>
      <c r="C25" s="5" t="s">
        <v>241</v>
      </c>
      <c r="D25" s="5" t="s">
        <v>242</v>
      </c>
      <c r="E25" s="6">
        <v>21.579060999999999</v>
      </c>
    </row>
    <row r="26" spans="1:5" x14ac:dyDescent="0.4">
      <c r="A26" s="4" t="s">
        <v>1486</v>
      </c>
      <c r="B26" s="5" t="s">
        <v>1487</v>
      </c>
      <c r="C26" s="5" t="s">
        <v>1488</v>
      </c>
      <c r="D26" s="5" t="s">
        <v>1489</v>
      </c>
      <c r="E26" s="6">
        <v>21.145678</v>
      </c>
    </row>
    <row r="27" spans="1:5" x14ac:dyDescent="0.4">
      <c r="A27" s="4" t="s">
        <v>161</v>
      </c>
      <c r="B27" s="5" t="s">
        <v>162</v>
      </c>
      <c r="C27" s="5" t="s">
        <v>163</v>
      </c>
      <c r="D27" s="5" t="s">
        <v>164</v>
      </c>
      <c r="E27" s="6">
        <v>20.888957000000001</v>
      </c>
    </row>
    <row r="28" spans="1:5" x14ac:dyDescent="0.4">
      <c r="A28" s="4" t="s">
        <v>6922</v>
      </c>
      <c r="B28" s="5" t="s">
        <v>775</v>
      </c>
      <c r="C28" s="5" t="s">
        <v>6921</v>
      </c>
      <c r="D28" s="5" t="s">
        <v>6266</v>
      </c>
      <c r="E28" s="6">
        <v>18.826820000000001</v>
      </c>
    </row>
    <row r="29" spans="1:5" x14ac:dyDescent="0.4">
      <c r="A29" s="4" t="s">
        <v>1109</v>
      </c>
      <c r="B29" s="5" t="s">
        <v>1110</v>
      </c>
      <c r="C29" s="5" t="s">
        <v>1111</v>
      </c>
      <c r="D29" s="5" t="s">
        <v>1112</v>
      </c>
      <c r="E29" s="6">
        <v>18.005762000000001</v>
      </c>
    </row>
    <row r="30" spans="1:5" x14ac:dyDescent="0.4">
      <c r="A30" s="4" t="s">
        <v>5984</v>
      </c>
      <c r="B30" s="5" t="s">
        <v>5985</v>
      </c>
      <c r="C30" s="5" t="s">
        <v>5986</v>
      </c>
      <c r="D30" s="5" t="s">
        <v>5987</v>
      </c>
      <c r="E30" s="6">
        <v>17.946190000000001</v>
      </c>
    </row>
    <row r="31" spans="1:5" x14ac:dyDescent="0.4">
      <c r="A31" s="4" t="s">
        <v>180</v>
      </c>
      <c r="B31" s="5" t="s">
        <v>181</v>
      </c>
      <c r="C31" s="5" t="s">
        <v>182</v>
      </c>
      <c r="D31" s="5" t="s">
        <v>183</v>
      </c>
      <c r="E31" s="6">
        <v>17.033300000000001</v>
      </c>
    </row>
    <row r="32" spans="1:5" x14ac:dyDescent="0.4">
      <c r="A32" s="4" t="s">
        <v>4768</v>
      </c>
      <c r="B32" s="5" t="s">
        <v>4769</v>
      </c>
      <c r="C32" s="5" t="s">
        <v>4770</v>
      </c>
      <c r="D32" s="5" t="s">
        <v>4771</v>
      </c>
      <c r="E32" s="6">
        <v>16.716767999999998</v>
      </c>
    </row>
    <row r="33" spans="1:5" x14ac:dyDescent="0.4">
      <c r="A33" s="4" t="s">
        <v>5757</v>
      </c>
      <c r="B33" s="5" t="s">
        <v>185</v>
      </c>
      <c r="C33" s="5" t="s">
        <v>5758</v>
      </c>
      <c r="D33" s="5" t="s">
        <v>5759</v>
      </c>
      <c r="E33" s="6">
        <v>16.22982</v>
      </c>
    </row>
    <row r="34" spans="1:5" x14ac:dyDescent="0.4">
      <c r="A34" s="4" t="s">
        <v>5054</v>
      </c>
      <c r="B34" s="5" t="s">
        <v>5055</v>
      </c>
      <c r="C34" s="5" t="s">
        <v>5056</v>
      </c>
      <c r="D34" s="5" t="s">
        <v>5057</v>
      </c>
      <c r="E34" s="6">
        <v>15.924640999999999</v>
      </c>
    </row>
    <row r="35" spans="1:5" x14ac:dyDescent="0.4">
      <c r="A35" s="4" t="s">
        <v>6923</v>
      </c>
      <c r="B35" s="5" t="s">
        <v>6924</v>
      </c>
      <c r="C35" s="5" t="s">
        <v>6925</v>
      </c>
      <c r="D35" s="5" t="s">
        <v>6926</v>
      </c>
      <c r="E35" s="6">
        <v>15.910743</v>
      </c>
    </row>
    <row r="36" spans="1:5" x14ac:dyDescent="0.4">
      <c r="A36" s="4" t="s">
        <v>3212</v>
      </c>
      <c r="B36" s="5" t="s">
        <v>3213</v>
      </c>
      <c r="C36" s="5" t="s">
        <v>3214</v>
      </c>
      <c r="D36" s="5" t="s">
        <v>3215</v>
      </c>
      <c r="E36" s="6">
        <v>15.8728</v>
      </c>
    </row>
    <row r="37" spans="1:5" x14ac:dyDescent="0.4">
      <c r="A37" s="4" t="s">
        <v>1697</v>
      </c>
      <c r="B37" s="5" t="s">
        <v>1694</v>
      </c>
      <c r="C37" s="5" t="s">
        <v>1695</v>
      </c>
      <c r="D37" s="5" t="s">
        <v>1696</v>
      </c>
      <c r="E37" s="6">
        <v>15.81349</v>
      </c>
    </row>
    <row r="38" spans="1:5" x14ac:dyDescent="0.4">
      <c r="A38" s="4" t="s">
        <v>2419</v>
      </c>
      <c r="B38" s="5" t="s">
        <v>2420</v>
      </c>
      <c r="C38" s="5" t="s">
        <v>2421</v>
      </c>
      <c r="D38" s="5" t="s">
        <v>2422</v>
      </c>
      <c r="E38" s="6">
        <v>15.680109</v>
      </c>
    </row>
    <row r="39" spans="1:5" x14ac:dyDescent="0.4">
      <c r="A39" s="4" t="s">
        <v>1992</v>
      </c>
      <c r="B39" s="5" t="s">
        <v>125</v>
      </c>
      <c r="C39" s="5" t="s">
        <v>1993</v>
      </c>
      <c r="D39" s="5" t="s">
        <v>1994</v>
      </c>
      <c r="E39" s="6">
        <v>15.638548999999999</v>
      </c>
    </row>
    <row r="40" spans="1:5" x14ac:dyDescent="0.4">
      <c r="A40" s="4" t="s">
        <v>3590</v>
      </c>
      <c r="B40" s="5" t="s">
        <v>3591</v>
      </c>
      <c r="C40" s="5" t="s">
        <v>3592</v>
      </c>
      <c r="D40" s="5" t="s">
        <v>2960</v>
      </c>
      <c r="E40" s="6">
        <v>15.563332000000001</v>
      </c>
    </row>
    <row r="41" spans="1:5" x14ac:dyDescent="0.4">
      <c r="A41" s="4" t="s">
        <v>5914</v>
      </c>
      <c r="B41" s="5" t="s">
        <v>5915</v>
      </c>
      <c r="C41" s="5" t="s">
        <v>5916</v>
      </c>
      <c r="D41" s="5" t="s">
        <v>3</v>
      </c>
      <c r="E41" s="6">
        <v>15.312552999999999</v>
      </c>
    </row>
    <row r="42" spans="1:5" x14ac:dyDescent="0.4">
      <c r="A42" s="4" t="s">
        <v>4872</v>
      </c>
      <c r="B42" s="5" t="s">
        <v>4870</v>
      </c>
      <c r="C42" s="5" t="s">
        <v>4871</v>
      </c>
      <c r="D42" s="5" t="s">
        <v>1158</v>
      </c>
      <c r="E42" s="6">
        <v>15.304855</v>
      </c>
    </row>
    <row r="43" spans="1:5" x14ac:dyDescent="0.4">
      <c r="A43" s="4" t="s">
        <v>5893</v>
      </c>
      <c r="B43" s="5" t="s">
        <v>5894</v>
      </c>
      <c r="C43" s="5" t="s">
        <v>5895</v>
      </c>
      <c r="D43" s="5" t="s">
        <v>5896</v>
      </c>
      <c r="E43" s="6">
        <v>15.144391000000001</v>
      </c>
    </row>
    <row r="44" spans="1:5" x14ac:dyDescent="0.4">
      <c r="A44" s="4" t="s">
        <v>2245</v>
      </c>
      <c r="B44" s="5" t="s">
        <v>2246</v>
      </c>
      <c r="C44" s="5" t="s">
        <v>2247</v>
      </c>
      <c r="D44" s="5" t="s">
        <v>354</v>
      </c>
      <c r="E44" s="6">
        <v>15.093266</v>
      </c>
    </row>
    <row r="45" spans="1:5" x14ac:dyDescent="0.4">
      <c r="A45" s="4" t="s">
        <v>812</v>
      </c>
      <c r="B45" s="5" t="s">
        <v>813</v>
      </c>
      <c r="C45" s="5" t="s">
        <v>814</v>
      </c>
      <c r="D45" s="5" t="s">
        <v>815</v>
      </c>
      <c r="E45" s="6">
        <v>14.837006000000001</v>
      </c>
    </row>
    <row r="46" spans="1:5" x14ac:dyDescent="0.4">
      <c r="A46" s="4" t="s">
        <v>628</v>
      </c>
      <c r="B46" s="5" t="s">
        <v>629</v>
      </c>
      <c r="C46" s="5" t="s">
        <v>630</v>
      </c>
      <c r="D46" s="5" t="s">
        <v>631</v>
      </c>
      <c r="E46" s="6">
        <v>14.424988000000001</v>
      </c>
    </row>
    <row r="47" spans="1:5" x14ac:dyDescent="0.4">
      <c r="A47" s="4" t="s">
        <v>229</v>
      </c>
      <c r="B47" s="5" t="s">
        <v>230</v>
      </c>
      <c r="C47" s="5" t="s">
        <v>231</v>
      </c>
      <c r="D47" s="5" t="s">
        <v>232</v>
      </c>
      <c r="E47" s="6">
        <v>14.365100999999999</v>
      </c>
    </row>
    <row r="48" spans="1:5" x14ac:dyDescent="0.4">
      <c r="A48" s="4" t="s">
        <v>884</v>
      </c>
      <c r="B48" s="5" t="s">
        <v>885</v>
      </c>
      <c r="C48" s="5" t="s">
        <v>886</v>
      </c>
      <c r="D48" s="5" t="s">
        <v>657</v>
      </c>
      <c r="E48" s="6">
        <v>14.25278</v>
      </c>
    </row>
    <row r="49" spans="1:5" x14ac:dyDescent="0.4">
      <c r="A49" s="4" t="s">
        <v>3197</v>
      </c>
      <c r="B49" s="5" t="s">
        <v>3198</v>
      </c>
      <c r="C49" s="5" t="s">
        <v>3199</v>
      </c>
      <c r="D49" s="5" t="s">
        <v>3200</v>
      </c>
      <c r="E49" s="6">
        <v>14.218686999999999</v>
      </c>
    </row>
    <row r="50" spans="1:5" x14ac:dyDescent="0.4">
      <c r="A50" s="4" t="s">
        <v>4977</v>
      </c>
      <c r="B50" s="5" t="s">
        <v>4978</v>
      </c>
      <c r="C50" s="5" t="s">
        <v>4365</v>
      </c>
      <c r="D50" s="5" t="s">
        <v>4366</v>
      </c>
      <c r="E50" s="6">
        <v>14.11519</v>
      </c>
    </row>
    <row r="51" spans="1:5" x14ac:dyDescent="0.4">
      <c r="A51" s="4" t="s">
        <v>4100</v>
      </c>
      <c r="B51" s="5" t="s">
        <v>4101</v>
      </c>
      <c r="C51" s="5" t="s">
        <v>4102</v>
      </c>
      <c r="D51" s="5" t="s">
        <v>4103</v>
      </c>
      <c r="E51" s="6">
        <v>14.064847</v>
      </c>
    </row>
    <row r="52" spans="1:5" x14ac:dyDescent="0.4">
      <c r="A52" s="4" t="s">
        <v>5350</v>
      </c>
      <c r="B52" s="5" t="s">
        <v>5351</v>
      </c>
      <c r="C52" s="5" t="s">
        <v>781</v>
      </c>
      <c r="D52" s="5" t="s">
        <v>782</v>
      </c>
      <c r="E52" s="6">
        <v>14.051643</v>
      </c>
    </row>
    <row r="53" spans="1:5" x14ac:dyDescent="0.4">
      <c r="A53" s="4" t="s">
        <v>4388</v>
      </c>
      <c r="B53" s="5" t="s">
        <v>4389</v>
      </c>
      <c r="C53" s="5" t="s">
        <v>4390</v>
      </c>
      <c r="D53" s="5" t="s">
        <v>4391</v>
      </c>
      <c r="E53" s="6">
        <v>13.989705000000001</v>
      </c>
    </row>
    <row r="54" spans="1:5" x14ac:dyDescent="0.4">
      <c r="A54" s="4" t="s">
        <v>2486</v>
      </c>
      <c r="B54" s="5" t="s">
        <v>2487</v>
      </c>
      <c r="C54" s="5" t="s">
        <v>2488</v>
      </c>
      <c r="D54" s="5" t="s">
        <v>2489</v>
      </c>
      <c r="E54" s="6">
        <v>13.735203</v>
      </c>
    </row>
    <row r="55" spans="1:5" x14ac:dyDescent="0.4">
      <c r="A55" s="4" t="s">
        <v>374</v>
      </c>
      <c r="B55" s="5" t="s">
        <v>375</v>
      </c>
      <c r="C55" s="5" t="s">
        <v>376</v>
      </c>
      <c r="D55" s="5" t="s">
        <v>377</v>
      </c>
      <c r="E55" s="6">
        <v>13.404652</v>
      </c>
    </row>
    <row r="56" spans="1:5" x14ac:dyDescent="0.4">
      <c r="A56" s="4" t="s">
        <v>2893</v>
      </c>
      <c r="B56" s="5" t="s">
        <v>2894</v>
      </c>
      <c r="C56" s="5" t="s">
        <v>2895</v>
      </c>
      <c r="D56" s="5" t="s">
        <v>2896</v>
      </c>
      <c r="E56" s="6">
        <v>13.343059999999999</v>
      </c>
    </row>
    <row r="57" spans="1:5" x14ac:dyDescent="0.4">
      <c r="A57" s="4" t="s">
        <v>478</v>
      </c>
      <c r="B57" s="5" t="s">
        <v>479</v>
      </c>
      <c r="C57" s="5" t="s">
        <v>480</v>
      </c>
      <c r="D57" s="5" t="s">
        <v>481</v>
      </c>
      <c r="E57" s="6">
        <v>13.302490000000001</v>
      </c>
    </row>
    <row r="58" spans="1:5" x14ac:dyDescent="0.4">
      <c r="A58" s="4" t="s">
        <v>4218</v>
      </c>
      <c r="B58" s="5" t="s">
        <v>4219</v>
      </c>
      <c r="C58" s="5" t="s">
        <v>4217</v>
      </c>
      <c r="D58" s="5" t="s">
        <v>1158</v>
      </c>
      <c r="E58" s="6">
        <v>13.12847</v>
      </c>
    </row>
    <row r="59" spans="1:5" x14ac:dyDescent="0.4">
      <c r="A59" s="4" t="s">
        <v>925</v>
      </c>
      <c r="B59" s="5" t="s">
        <v>125</v>
      </c>
      <c r="C59" s="5" t="s">
        <v>926</v>
      </c>
      <c r="D59" s="5" t="s">
        <v>927</v>
      </c>
      <c r="E59" s="6">
        <v>12.958522</v>
      </c>
    </row>
    <row r="60" spans="1:5" x14ac:dyDescent="0.4">
      <c r="A60" s="4" t="s">
        <v>3028</v>
      </c>
      <c r="B60" s="5" t="s">
        <v>467</v>
      </c>
      <c r="C60" s="5" t="s">
        <v>798</v>
      </c>
      <c r="D60" s="5" t="s">
        <v>799</v>
      </c>
      <c r="E60" s="6">
        <v>12.89456</v>
      </c>
    </row>
    <row r="61" spans="1:5" x14ac:dyDescent="0.4">
      <c r="A61" s="4" t="s">
        <v>958</v>
      </c>
      <c r="B61" s="5" t="s">
        <v>959</v>
      </c>
      <c r="C61" s="5" t="s">
        <v>960</v>
      </c>
      <c r="D61" s="5" t="s">
        <v>961</v>
      </c>
      <c r="E61" s="6">
        <v>12.894297</v>
      </c>
    </row>
    <row r="62" spans="1:5" x14ac:dyDescent="0.4">
      <c r="A62" s="4" t="s">
        <v>6816</v>
      </c>
      <c r="B62" s="5" t="s">
        <v>6817</v>
      </c>
      <c r="C62" s="5" t="s">
        <v>6818</v>
      </c>
      <c r="D62" s="5" t="s">
        <v>2080</v>
      </c>
      <c r="E62" s="6">
        <v>12.843227000000001</v>
      </c>
    </row>
    <row r="63" spans="1:5" x14ac:dyDescent="0.4">
      <c r="A63" s="4" t="s">
        <v>3409</v>
      </c>
      <c r="B63" s="5" t="s">
        <v>3406</v>
      </c>
      <c r="C63" s="5" t="s">
        <v>3407</v>
      </c>
      <c r="D63" s="5" t="s">
        <v>3408</v>
      </c>
      <c r="E63" s="6">
        <v>12.487932000000001</v>
      </c>
    </row>
    <row r="64" spans="1:5" x14ac:dyDescent="0.4">
      <c r="A64" s="4" t="s">
        <v>4539</v>
      </c>
      <c r="B64" s="5" t="s">
        <v>4540</v>
      </c>
      <c r="C64" s="5" t="s">
        <v>4541</v>
      </c>
      <c r="D64" s="5" t="s">
        <v>4542</v>
      </c>
      <c r="E64" s="6">
        <v>12.313385</v>
      </c>
    </row>
    <row r="65" spans="1:5" x14ac:dyDescent="0.4">
      <c r="A65" s="4" t="s">
        <v>5945</v>
      </c>
      <c r="B65" s="5" t="s">
        <v>368</v>
      </c>
      <c r="C65" s="5" t="s">
        <v>5946</v>
      </c>
      <c r="D65" s="5" t="s">
        <v>2076</v>
      </c>
      <c r="E65" s="6">
        <v>12.17041</v>
      </c>
    </row>
    <row r="66" spans="1:5" x14ac:dyDescent="0.4">
      <c r="A66" s="4" t="s">
        <v>3514</v>
      </c>
      <c r="B66" s="5" t="s">
        <v>1694</v>
      </c>
      <c r="C66" s="5" t="s">
        <v>1695</v>
      </c>
      <c r="D66" s="5" t="s">
        <v>1696</v>
      </c>
      <c r="E66" s="6">
        <v>12.063805</v>
      </c>
    </row>
    <row r="67" spans="1:5" x14ac:dyDescent="0.4">
      <c r="A67" s="4" t="s">
        <v>2946</v>
      </c>
      <c r="B67" s="5" t="s">
        <v>2947</v>
      </c>
      <c r="C67" s="5" t="s">
        <v>2948</v>
      </c>
      <c r="D67" s="5" t="s">
        <v>2949</v>
      </c>
      <c r="E67" s="6">
        <v>12.013316</v>
      </c>
    </row>
    <row r="68" spans="1:5" x14ac:dyDescent="0.4">
      <c r="A68" s="4" t="s">
        <v>4543</v>
      </c>
      <c r="B68" s="5" t="s">
        <v>4544</v>
      </c>
      <c r="C68" s="5" t="s">
        <v>4138</v>
      </c>
      <c r="D68" s="5" t="s">
        <v>4139</v>
      </c>
      <c r="E68" s="6">
        <v>11.986029</v>
      </c>
    </row>
    <row r="69" spans="1:5" x14ac:dyDescent="0.4">
      <c r="A69" s="4" t="s">
        <v>6842</v>
      </c>
      <c r="B69" s="5" t="s">
        <v>6148</v>
      </c>
      <c r="C69" s="5" t="s">
        <v>6843</v>
      </c>
      <c r="D69" s="5" t="s">
        <v>6150</v>
      </c>
      <c r="E69" s="6">
        <v>11.884681</v>
      </c>
    </row>
    <row r="70" spans="1:5" x14ac:dyDescent="0.4">
      <c r="A70" s="4" t="s">
        <v>4066</v>
      </c>
      <c r="B70" s="5" t="s">
        <v>125</v>
      </c>
      <c r="C70" s="5" t="s">
        <v>1059</v>
      </c>
      <c r="D70" s="5" t="s">
        <v>1060</v>
      </c>
      <c r="E70" s="6">
        <v>11.866052</v>
      </c>
    </row>
    <row r="71" spans="1:5" x14ac:dyDescent="0.4">
      <c r="A71" s="4" t="s">
        <v>1669</v>
      </c>
      <c r="B71" s="5" t="s">
        <v>1670</v>
      </c>
      <c r="C71" s="5" t="s">
        <v>1671</v>
      </c>
      <c r="D71" s="5" t="s">
        <v>1672</v>
      </c>
      <c r="E71" s="6">
        <v>11.772662</v>
      </c>
    </row>
    <row r="72" spans="1:5" x14ac:dyDescent="0.4">
      <c r="A72" s="4" t="s">
        <v>3037</v>
      </c>
      <c r="B72" s="5" t="s">
        <v>125</v>
      </c>
      <c r="C72" s="5" t="s">
        <v>3038</v>
      </c>
      <c r="D72" s="5" t="s">
        <v>3039</v>
      </c>
      <c r="E72" s="6">
        <v>11.672796</v>
      </c>
    </row>
    <row r="73" spans="1:5" x14ac:dyDescent="0.4">
      <c r="A73" s="4" t="s">
        <v>6844</v>
      </c>
      <c r="B73" s="5" t="s">
        <v>6845</v>
      </c>
      <c r="C73" s="5" t="s">
        <v>106</v>
      </c>
      <c r="D73" s="5" t="s">
        <v>107</v>
      </c>
      <c r="E73" s="6">
        <v>11.444110999999999</v>
      </c>
    </row>
    <row r="74" spans="1:5" x14ac:dyDescent="0.4">
      <c r="A74" s="4" t="s">
        <v>6906</v>
      </c>
      <c r="B74" s="5" t="s">
        <v>1330</v>
      </c>
      <c r="C74" s="5" t="s">
        <v>1331</v>
      </c>
      <c r="D74" s="5" t="s">
        <v>1332</v>
      </c>
      <c r="E74" s="6">
        <v>11.234261999999999</v>
      </c>
    </row>
    <row r="75" spans="1:5" x14ac:dyDescent="0.4">
      <c r="A75" s="4" t="s">
        <v>3745</v>
      </c>
      <c r="B75" s="5" t="s">
        <v>1054</v>
      </c>
      <c r="C75" s="5" t="s">
        <v>3746</v>
      </c>
      <c r="D75" s="5" t="s">
        <v>3747</v>
      </c>
      <c r="E75" s="6">
        <v>11.172454</v>
      </c>
    </row>
    <row r="76" spans="1:5" x14ac:dyDescent="0.4">
      <c r="A76" s="4" t="s">
        <v>3855</v>
      </c>
      <c r="B76" s="5" t="s">
        <v>2120</v>
      </c>
      <c r="C76" s="5" t="s">
        <v>3856</v>
      </c>
      <c r="D76" s="5" t="s">
        <v>657</v>
      </c>
      <c r="E76" s="6">
        <v>11.152328000000001</v>
      </c>
    </row>
    <row r="77" spans="1:5" x14ac:dyDescent="0.4">
      <c r="A77" s="4" t="s">
        <v>2366</v>
      </c>
      <c r="B77" s="5" t="s">
        <v>125</v>
      </c>
      <c r="C77" s="5" t="s">
        <v>2364</v>
      </c>
      <c r="D77" s="5" t="s">
        <v>2365</v>
      </c>
      <c r="E77" s="6">
        <v>10.912549</v>
      </c>
    </row>
    <row r="78" spans="1:5" x14ac:dyDescent="0.4">
      <c r="A78" s="4" t="s">
        <v>5679</v>
      </c>
      <c r="B78" s="5" t="s">
        <v>5680</v>
      </c>
      <c r="C78" s="5" t="s">
        <v>5681</v>
      </c>
      <c r="D78" s="5" t="s">
        <v>5682</v>
      </c>
      <c r="E78" s="6">
        <v>10.899913</v>
      </c>
    </row>
    <row r="79" spans="1:5" x14ac:dyDescent="0.4">
      <c r="A79" s="4" t="s">
        <v>2505</v>
      </c>
      <c r="B79" s="5" t="s">
        <v>2506</v>
      </c>
      <c r="C79" s="5" t="s">
        <v>2507</v>
      </c>
      <c r="D79" s="5" t="s">
        <v>2508</v>
      </c>
      <c r="E79" s="6">
        <v>10.830064</v>
      </c>
    </row>
    <row r="80" spans="1:5" x14ac:dyDescent="0.4">
      <c r="A80" s="4" t="s">
        <v>533</v>
      </c>
      <c r="B80" s="5" t="s">
        <v>534</v>
      </c>
      <c r="C80" s="5" t="s">
        <v>535</v>
      </c>
      <c r="D80" s="5" t="s">
        <v>536</v>
      </c>
      <c r="E80" s="6">
        <v>10.722075999999999</v>
      </c>
    </row>
    <row r="81" spans="1:5" x14ac:dyDescent="0.4">
      <c r="A81" s="4" t="s">
        <v>355</v>
      </c>
      <c r="B81" s="5" t="s">
        <v>356</v>
      </c>
      <c r="C81" s="5" t="s">
        <v>357</v>
      </c>
      <c r="D81" s="5" t="s">
        <v>358</v>
      </c>
      <c r="E81" s="6">
        <v>10.695798999999999</v>
      </c>
    </row>
    <row r="82" spans="1:5" x14ac:dyDescent="0.4">
      <c r="A82" s="4" t="s">
        <v>3593</v>
      </c>
      <c r="B82" s="5" t="s">
        <v>3594</v>
      </c>
      <c r="C82" s="5" t="s">
        <v>3595</v>
      </c>
      <c r="D82" s="5" t="s">
        <v>3596</v>
      </c>
      <c r="E82" s="6">
        <v>10.684891</v>
      </c>
    </row>
    <row r="83" spans="1:5" x14ac:dyDescent="0.4">
      <c r="A83" s="4" t="s">
        <v>1772</v>
      </c>
      <c r="B83" s="5" t="s">
        <v>1773</v>
      </c>
      <c r="C83" s="5" t="s">
        <v>1774</v>
      </c>
      <c r="D83" s="5" t="s">
        <v>1775</v>
      </c>
      <c r="E83" s="6">
        <v>10.666423999999999</v>
      </c>
    </row>
    <row r="84" spans="1:5" x14ac:dyDescent="0.4">
      <c r="A84" s="4" t="s">
        <v>438</v>
      </c>
      <c r="B84" s="5" t="s">
        <v>133</v>
      </c>
      <c r="C84" s="5" t="s">
        <v>439</v>
      </c>
      <c r="D84" s="5" t="s">
        <v>135</v>
      </c>
      <c r="E84" s="6">
        <v>10.449712</v>
      </c>
    </row>
    <row r="85" spans="1:5" x14ac:dyDescent="0.4">
      <c r="A85" s="4" t="s">
        <v>1619</v>
      </c>
      <c r="B85" s="5" t="s">
        <v>1620</v>
      </c>
      <c r="C85" s="5" t="s">
        <v>1621</v>
      </c>
      <c r="D85" s="5" t="s">
        <v>1622</v>
      </c>
      <c r="E85" s="6">
        <v>10.358110999999999</v>
      </c>
    </row>
    <row r="86" spans="1:5" x14ac:dyDescent="0.4">
      <c r="A86" s="4" t="s">
        <v>4020</v>
      </c>
      <c r="B86" s="5" t="s">
        <v>4021</v>
      </c>
      <c r="C86" s="5" t="s">
        <v>4022</v>
      </c>
      <c r="D86" s="5" t="s">
        <v>754</v>
      </c>
      <c r="E86" s="6">
        <v>10.304345</v>
      </c>
    </row>
    <row r="87" spans="1:5" x14ac:dyDescent="0.4">
      <c r="A87" s="4" t="s">
        <v>165</v>
      </c>
      <c r="B87" s="5" t="s">
        <v>166</v>
      </c>
      <c r="C87" s="5" t="s">
        <v>167</v>
      </c>
      <c r="D87" s="5" t="s">
        <v>168</v>
      </c>
      <c r="E87" s="6">
        <v>10.177670000000001</v>
      </c>
    </row>
    <row r="88" spans="1:5" x14ac:dyDescent="0.4">
      <c r="A88" s="4" t="s">
        <v>845</v>
      </c>
      <c r="B88" s="5" t="s">
        <v>846</v>
      </c>
      <c r="C88" s="5" t="s">
        <v>847</v>
      </c>
      <c r="D88" s="5" t="s">
        <v>848</v>
      </c>
      <c r="E88" s="6">
        <v>10.175233</v>
      </c>
    </row>
    <row r="89" spans="1:5" x14ac:dyDescent="0.4">
      <c r="A89" s="4" t="s">
        <v>1278</v>
      </c>
      <c r="B89" s="5" t="s">
        <v>944</v>
      </c>
      <c r="C89" s="5" t="s">
        <v>945</v>
      </c>
      <c r="D89" s="5" t="s">
        <v>946</v>
      </c>
      <c r="E89" s="6">
        <v>10.166266</v>
      </c>
    </row>
    <row r="90" spans="1:5" x14ac:dyDescent="0.4">
      <c r="A90" s="4" t="s">
        <v>116</v>
      </c>
      <c r="B90" s="5" t="s">
        <v>117</v>
      </c>
      <c r="C90" s="5" t="s">
        <v>118</v>
      </c>
      <c r="D90" s="5" t="s">
        <v>119</v>
      </c>
      <c r="E90" s="6">
        <v>10.142099</v>
      </c>
    </row>
    <row r="91" spans="1:5" x14ac:dyDescent="0.4">
      <c r="A91" s="4" t="s">
        <v>448</v>
      </c>
      <c r="B91" s="5" t="s">
        <v>449</v>
      </c>
      <c r="C91" s="5" t="s">
        <v>446</v>
      </c>
      <c r="D91" s="5" t="s">
        <v>447</v>
      </c>
      <c r="E91" s="6">
        <v>10.045054</v>
      </c>
    </row>
    <row r="92" spans="1:5" x14ac:dyDescent="0.4">
      <c r="A92" s="4" t="s">
        <v>6618</v>
      </c>
      <c r="B92" s="5" t="s">
        <v>6619</v>
      </c>
      <c r="C92" s="5" t="s">
        <v>6620</v>
      </c>
      <c r="D92" s="5" t="s">
        <v>6621</v>
      </c>
      <c r="E92" s="6">
        <v>9.9271989999999999</v>
      </c>
    </row>
    <row r="93" spans="1:5" x14ac:dyDescent="0.4">
      <c r="A93" s="4" t="s">
        <v>4171</v>
      </c>
      <c r="B93" s="5" t="s">
        <v>4172</v>
      </c>
      <c r="C93" s="5" t="s">
        <v>4173</v>
      </c>
      <c r="D93" s="5" t="s">
        <v>4174</v>
      </c>
      <c r="E93" s="6">
        <v>9.9200180000000007</v>
      </c>
    </row>
    <row r="94" spans="1:5" x14ac:dyDescent="0.4">
      <c r="A94" s="4" t="s">
        <v>5320</v>
      </c>
      <c r="B94" s="5" t="s">
        <v>5321</v>
      </c>
      <c r="C94" s="5" t="s">
        <v>5322</v>
      </c>
      <c r="D94" s="5" t="s">
        <v>3252</v>
      </c>
      <c r="E94" s="6">
        <v>9.9158550000000005</v>
      </c>
    </row>
    <row r="95" spans="1:5" x14ac:dyDescent="0.4">
      <c r="A95" s="4" t="s">
        <v>2383</v>
      </c>
      <c r="B95" s="5" t="s">
        <v>2384</v>
      </c>
      <c r="C95" s="5" t="s">
        <v>2385</v>
      </c>
      <c r="D95" s="5" t="s">
        <v>2386</v>
      </c>
      <c r="E95" s="6">
        <v>9.9017610000000005</v>
      </c>
    </row>
    <row r="96" spans="1:5" x14ac:dyDescent="0.4">
      <c r="A96" s="4" t="s">
        <v>339</v>
      </c>
      <c r="B96" s="5" t="s">
        <v>340</v>
      </c>
      <c r="C96" s="5" t="s">
        <v>341</v>
      </c>
      <c r="D96" s="5" t="s">
        <v>342</v>
      </c>
      <c r="E96" s="6">
        <v>9.8494279999999996</v>
      </c>
    </row>
    <row r="97" spans="1:5" x14ac:dyDescent="0.4">
      <c r="A97" s="4" t="s">
        <v>2847</v>
      </c>
      <c r="B97" s="5" t="s">
        <v>2848</v>
      </c>
      <c r="C97" s="5" t="s">
        <v>2849</v>
      </c>
      <c r="D97" s="5" t="s">
        <v>2850</v>
      </c>
      <c r="E97" s="6">
        <v>9.7049699999999994</v>
      </c>
    </row>
    <row r="98" spans="1:5" x14ac:dyDescent="0.4">
      <c r="A98" s="4" t="s">
        <v>2878</v>
      </c>
      <c r="B98" s="5" t="s">
        <v>2879</v>
      </c>
      <c r="C98" s="5" t="s">
        <v>2880</v>
      </c>
      <c r="D98" s="5" t="s">
        <v>2881</v>
      </c>
      <c r="E98" s="6">
        <v>9.6882990000000007</v>
      </c>
    </row>
    <row r="99" spans="1:5" x14ac:dyDescent="0.4">
      <c r="A99" s="4" t="s">
        <v>4824</v>
      </c>
      <c r="B99" s="5" t="s">
        <v>4825</v>
      </c>
      <c r="C99" s="5" t="s">
        <v>4826</v>
      </c>
      <c r="D99" s="5" t="s">
        <v>4827</v>
      </c>
      <c r="E99" s="6">
        <v>9.6722579999999994</v>
      </c>
    </row>
    <row r="100" spans="1:5" x14ac:dyDescent="0.4">
      <c r="A100" s="4" t="s">
        <v>6485</v>
      </c>
      <c r="B100" s="5" t="s">
        <v>29</v>
      </c>
      <c r="C100" s="5" t="s">
        <v>6486</v>
      </c>
      <c r="D100" s="5" t="s">
        <v>6487</v>
      </c>
      <c r="E100" s="6">
        <v>9.60243</v>
      </c>
    </row>
    <row r="101" spans="1:5" x14ac:dyDescent="0.4">
      <c r="A101" s="4" t="s">
        <v>4649</v>
      </c>
      <c r="B101" s="5" t="s">
        <v>4650</v>
      </c>
      <c r="C101" s="5" t="s">
        <v>4651</v>
      </c>
      <c r="D101" s="5" t="s">
        <v>4652</v>
      </c>
      <c r="E101" s="6">
        <v>9.5381180000000008</v>
      </c>
    </row>
    <row r="102" spans="1:5" x14ac:dyDescent="0.4">
      <c r="A102" s="4" t="s">
        <v>3281</v>
      </c>
      <c r="B102" s="5" t="s">
        <v>3277</v>
      </c>
      <c r="C102" s="5" t="s">
        <v>2626</v>
      </c>
      <c r="D102" s="5" t="s">
        <v>2627</v>
      </c>
      <c r="E102" s="6">
        <v>9.5322399999999998</v>
      </c>
    </row>
    <row r="103" spans="1:5" x14ac:dyDescent="0.4">
      <c r="A103" s="4" t="s">
        <v>2550</v>
      </c>
      <c r="B103" s="5" t="s">
        <v>2551</v>
      </c>
      <c r="C103" s="5" t="s">
        <v>2552</v>
      </c>
      <c r="D103" s="5" t="s">
        <v>1026</v>
      </c>
      <c r="E103" s="6">
        <v>9.5243350000000007</v>
      </c>
    </row>
    <row r="104" spans="1:5" x14ac:dyDescent="0.4">
      <c r="A104" s="4" t="s">
        <v>2278</v>
      </c>
      <c r="B104" s="5" t="s">
        <v>2279</v>
      </c>
      <c r="C104" s="5" t="s">
        <v>2280</v>
      </c>
      <c r="D104" s="5" t="s">
        <v>2281</v>
      </c>
      <c r="E104" s="6">
        <v>9.5074919999999992</v>
      </c>
    </row>
    <row r="105" spans="1:5" x14ac:dyDescent="0.4">
      <c r="A105" s="4" t="s">
        <v>4837</v>
      </c>
      <c r="B105" s="5" t="s">
        <v>4838</v>
      </c>
      <c r="C105" s="5" t="s">
        <v>4839</v>
      </c>
      <c r="D105" s="5" t="s">
        <v>4840</v>
      </c>
      <c r="E105" s="6">
        <v>9.3788339999999994</v>
      </c>
    </row>
    <row r="106" spans="1:5" x14ac:dyDescent="0.4">
      <c r="A106" s="4" t="s">
        <v>5770</v>
      </c>
      <c r="B106" s="5" t="s">
        <v>5769</v>
      </c>
      <c r="C106" s="5" t="s">
        <v>2319</v>
      </c>
      <c r="D106" s="5" t="s">
        <v>657</v>
      </c>
      <c r="E106" s="6">
        <v>9.3596950000000003</v>
      </c>
    </row>
    <row r="107" spans="1:5" x14ac:dyDescent="0.4">
      <c r="A107" s="4" t="s">
        <v>6439</v>
      </c>
      <c r="B107" s="5" t="s">
        <v>6440</v>
      </c>
      <c r="C107" s="5" t="s">
        <v>6441</v>
      </c>
      <c r="D107" s="5" t="s">
        <v>6442</v>
      </c>
      <c r="E107" s="6">
        <v>9.3254680000000008</v>
      </c>
    </row>
    <row r="108" spans="1:5" x14ac:dyDescent="0.4">
      <c r="A108" s="4" t="s">
        <v>6883</v>
      </c>
      <c r="B108" s="5" t="s">
        <v>4272</v>
      </c>
      <c r="C108" s="5" t="s">
        <v>6884</v>
      </c>
      <c r="D108" s="5" t="s">
        <v>6885</v>
      </c>
      <c r="E108" s="6">
        <v>9.2337989999999994</v>
      </c>
    </row>
    <row r="109" spans="1:5" x14ac:dyDescent="0.4">
      <c r="A109" s="4" t="s">
        <v>2513</v>
      </c>
      <c r="B109" s="5" t="s">
        <v>2514</v>
      </c>
      <c r="C109" s="5" t="s">
        <v>2515</v>
      </c>
      <c r="D109" s="5" t="s">
        <v>2516</v>
      </c>
      <c r="E109" s="6">
        <v>9.1563890000000008</v>
      </c>
    </row>
    <row r="110" spans="1:5" x14ac:dyDescent="0.4">
      <c r="A110" s="4" t="s">
        <v>1826</v>
      </c>
      <c r="B110" s="5" t="s">
        <v>1827</v>
      </c>
      <c r="C110" s="5" t="s">
        <v>1828</v>
      </c>
      <c r="D110" s="5" t="s">
        <v>1829</v>
      </c>
      <c r="E110" s="6">
        <v>9.1224159999999994</v>
      </c>
    </row>
    <row r="111" spans="1:5" x14ac:dyDescent="0.4">
      <c r="A111" s="4" t="s">
        <v>2903</v>
      </c>
      <c r="B111" s="5" t="s">
        <v>2904</v>
      </c>
      <c r="C111" s="5" t="s">
        <v>2905</v>
      </c>
      <c r="D111" s="5" t="s">
        <v>2906</v>
      </c>
      <c r="E111" s="6">
        <v>9.0517970000000005</v>
      </c>
    </row>
    <row r="112" spans="1:5" x14ac:dyDescent="0.4">
      <c r="A112" s="4" t="s">
        <v>1113</v>
      </c>
      <c r="B112" s="5" t="s">
        <v>1114</v>
      </c>
      <c r="C112" s="5" t="s">
        <v>1115</v>
      </c>
      <c r="D112" s="5" t="s">
        <v>1116</v>
      </c>
      <c r="E112" s="6">
        <v>9.0207230000000003</v>
      </c>
    </row>
    <row r="113" spans="1:5" x14ac:dyDescent="0.4">
      <c r="A113" s="4" t="s">
        <v>1693</v>
      </c>
      <c r="B113" s="5" t="s">
        <v>1694</v>
      </c>
      <c r="C113" s="5" t="s">
        <v>1695</v>
      </c>
      <c r="D113" s="5" t="s">
        <v>1696</v>
      </c>
      <c r="E113" s="6">
        <v>9.0029140000000005</v>
      </c>
    </row>
    <row r="114" spans="1:5" x14ac:dyDescent="0.4">
      <c r="A114" s="4" t="s">
        <v>7010</v>
      </c>
      <c r="B114" s="5" t="s">
        <v>6876</v>
      </c>
      <c r="C114" s="5" t="s">
        <v>7011</v>
      </c>
      <c r="D114" s="5" t="s">
        <v>1158</v>
      </c>
      <c r="E114" s="6">
        <v>8.9650549999999996</v>
      </c>
    </row>
    <row r="115" spans="1:5" x14ac:dyDescent="0.4">
      <c r="A115" s="4" t="s">
        <v>5753</v>
      </c>
      <c r="B115" s="5" t="s">
        <v>5752</v>
      </c>
      <c r="C115" s="5" t="s">
        <v>4138</v>
      </c>
      <c r="D115" s="5" t="s">
        <v>4139</v>
      </c>
      <c r="E115" s="6">
        <v>8.9565400000000004</v>
      </c>
    </row>
    <row r="116" spans="1:5" x14ac:dyDescent="0.4">
      <c r="A116" s="4" t="s">
        <v>2860</v>
      </c>
      <c r="B116" s="5" t="s">
        <v>2861</v>
      </c>
      <c r="C116" s="5" t="s">
        <v>2862</v>
      </c>
      <c r="D116" s="5" t="s">
        <v>2863</v>
      </c>
      <c r="E116" s="6">
        <v>8.9284199999999991</v>
      </c>
    </row>
    <row r="117" spans="1:5" x14ac:dyDescent="0.4">
      <c r="A117" s="4" t="s">
        <v>5291</v>
      </c>
      <c r="B117" s="5" t="s">
        <v>5292</v>
      </c>
      <c r="C117" s="5" t="s">
        <v>5293</v>
      </c>
      <c r="D117" s="5" t="s">
        <v>5294</v>
      </c>
      <c r="E117" s="6">
        <v>8.913494</v>
      </c>
    </row>
    <row r="118" spans="1:5" x14ac:dyDescent="0.4">
      <c r="A118" s="4" t="s">
        <v>3613</v>
      </c>
      <c r="B118" s="5" t="s">
        <v>3612</v>
      </c>
      <c r="C118" s="5" t="s">
        <v>3614</v>
      </c>
      <c r="D118" s="5" t="s">
        <v>43</v>
      </c>
      <c r="E118" s="6">
        <v>8.884646</v>
      </c>
    </row>
    <row r="119" spans="1:5" x14ac:dyDescent="0.4">
      <c r="A119" s="4" t="s">
        <v>1084</v>
      </c>
      <c r="B119" s="5" t="s">
        <v>1085</v>
      </c>
      <c r="C119" s="5" t="s">
        <v>1086</v>
      </c>
      <c r="D119" s="5" t="s">
        <v>1087</v>
      </c>
      <c r="E119" s="6">
        <v>8.8531790000000008</v>
      </c>
    </row>
    <row r="120" spans="1:5" x14ac:dyDescent="0.4">
      <c r="A120" s="4" t="s">
        <v>5502</v>
      </c>
      <c r="B120" s="5" t="s">
        <v>1198</v>
      </c>
      <c r="C120" s="5" t="s">
        <v>1199</v>
      </c>
      <c r="D120" s="5" t="s">
        <v>1200</v>
      </c>
      <c r="E120" s="6">
        <v>8.8218230000000002</v>
      </c>
    </row>
    <row r="121" spans="1:5" x14ac:dyDescent="0.4">
      <c r="A121" s="4" t="s">
        <v>6680</v>
      </c>
      <c r="B121" s="5" t="s">
        <v>713</v>
      </c>
      <c r="C121" s="5" t="s">
        <v>6681</v>
      </c>
      <c r="D121" s="5" t="s">
        <v>6682</v>
      </c>
      <c r="E121" s="6">
        <v>8.8186129999999991</v>
      </c>
    </row>
    <row r="122" spans="1:5" x14ac:dyDescent="0.4">
      <c r="A122" s="4" t="s">
        <v>2979</v>
      </c>
      <c r="B122" s="5" t="s">
        <v>2977</v>
      </c>
      <c r="C122" s="5" t="s">
        <v>2978</v>
      </c>
      <c r="D122" s="5" t="s">
        <v>1489</v>
      </c>
      <c r="E122" s="6">
        <v>8.8067530000000005</v>
      </c>
    </row>
    <row r="123" spans="1:5" x14ac:dyDescent="0.4">
      <c r="A123" s="4" t="s">
        <v>6875</v>
      </c>
      <c r="B123" s="5" t="s">
        <v>6876</v>
      </c>
      <c r="C123" s="5" t="s">
        <v>6877</v>
      </c>
      <c r="D123" s="5" t="s">
        <v>1158</v>
      </c>
      <c r="E123" s="6">
        <v>8.7415500000000002</v>
      </c>
    </row>
    <row r="124" spans="1:5" x14ac:dyDescent="0.4">
      <c r="A124" s="4" t="s">
        <v>1512</v>
      </c>
      <c r="B124" s="5" t="s">
        <v>903</v>
      </c>
      <c r="C124" s="5" t="s">
        <v>904</v>
      </c>
      <c r="D124" s="5" t="s">
        <v>905</v>
      </c>
      <c r="E124" s="6">
        <v>8.722308</v>
      </c>
    </row>
    <row r="125" spans="1:5" x14ac:dyDescent="0.4">
      <c r="A125" s="4" t="s">
        <v>440</v>
      </c>
      <c r="B125" s="5" t="s">
        <v>441</v>
      </c>
      <c r="C125" s="5" t="s">
        <v>442</v>
      </c>
      <c r="D125" s="5" t="s">
        <v>443</v>
      </c>
      <c r="E125" s="6">
        <v>8.6905239999999999</v>
      </c>
    </row>
    <row r="126" spans="1:5" x14ac:dyDescent="0.4">
      <c r="A126" s="4" t="s">
        <v>6045</v>
      </c>
      <c r="B126" s="5" t="s">
        <v>6046</v>
      </c>
      <c r="C126" s="5" t="s">
        <v>6047</v>
      </c>
      <c r="D126" s="5" t="s">
        <v>2309</v>
      </c>
      <c r="E126" s="6">
        <v>8.6481349999999999</v>
      </c>
    </row>
    <row r="127" spans="1:5" x14ac:dyDescent="0.4">
      <c r="A127" s="4" t="s">
        <v>1717</v>
      </c>
      <c r="B127" s="5" t="s">
        <v>1718</v>
      </c>
      <c r="C127" s="5" t="s">
        <v>1719</v>
      </c>
      <c r="D127" s="5" t="s">
        <v>1720</v>
      </c>
      <c r="E127" s="6">
        <v>8.6014140000000001</v>
      </c>
    </row>
    <row r="128" spans="1:5" x14ac:dyDescent="0.4">
      <c r="A128" s="4" t="s">
        <v>5995</v>
      </c>
      <c r="B128" s="5" t="s">
        <v>467</v>
      </c>
      <c r="C128" s="5" t="s">
        <v>5996</v>
      </c>
      <c r="D128" s="5" t="s">
        <v>5997</v>
      </c>
      <c r="E128" s="6">
        <v>8.5933200000000003</v>
      </c>
    </row>
    <row r="129" spans="1:5" x14ac:dyDescent="0.4">
      <c r="A129" s="4" t="s">
        <v>4929</v>
      </c>
      <c r="B129" s="5" t="s">
        <v>3140</v>
      </c>
      <c r="C129" s="5" t="s">
        <v>4930</v>
      </c>
      <c r="D129" s="5" t="s">
        <v>4931</v>
      </c>
      <c r="E129" s="6">
        <v>8.5210749999999997</v>
      </c>
    </row>
    <row r="130" spans="1:5" x14ac:dyDescent="0.4">
      <c r="A130" s="4" t="s">
        <v>3954</v>
      </c>
      <c r="B130" s="5" t="s">
        <v>3955</v>
      </c>
      <c r="C130" s="5" t="s">
        <v>3956</v>
      </c>
      <c r="D130" s="5" t="s">
        <v>3957</v>
      </c>
      <c r="E130" s="6">
        <v>8.4937009999999997</v>
      </c>
    </row>
    <row r="131" spans="1:5" x14ac:dyDescent="0.4">
      <c r="A131" s="4" t="s">
        <v>4420</v>
      </c>
      <c r="B131" s="5" t="s">
        <v>4421</v>
      </c>
      <c r="C131" s="5" t="s">
        <v>4422</v>
      </c>
      <c r="D131" s="5" t="s">
        <v>4423</v>
      </c>
      <c r="E131" s="6">
        <v>8.4275400000000005</v>
      </c>
    </row>
    <row r="132" spans="1:5" x14ac:dyDescent="0.4">
      <c r="A132" s="4" t="s">
        <v>759</v>
      </c>
      <c r="B132" s="5" t="s">
        <v>760</v>
      </c>
      <c r="C132" s="5" t="s">
        <v>761</v>
      </c>
      <c r="D132" s="5" t="s">
        <v>3</v>
      </c>
      <c r="E132" s="6">
        <v>8.4190509999999996</v>
      </c>
    </row>
    <row r="133" spans="1:5" x14ac:dyDescent="0.4">
      <c r="A133" s="4" t="s">
        <v>6547</v>
      </c>
      <c r="B133" s="5" t="s">
        <v>6548</v>
      </c>
      <c r="C133" s="5" t="s">
        <v>4747</v>
      </c>
      <c r="D133" s="5" t="s">
        <v>4748</v>
      </c>
      <c r="E133" s="6">
        <v>8.3901489999999992</v>
      </c>
    </row>
    <row r="134" spans="1:5" x14ac:dyDescent="0.4">
      <c r="A134" s="4" t="s">
        <v>4880</v>
      </c>
      <c r="B134" s="5" t="s">
        <v>4881</v>
      </c>
      <c r="C134" s="5" t="s">
        <v>4882</v>
      </c>
      <c r="D134" s="5" t="s">
        <v>4883</v>
      </c>
      <c r="E134" s="6">
        <v>8.3739930000000005</v>
      </c>
    </row>
    <row r="135" spans="1:5" x14ac:dyDescent="0.4">
      <c r="A135" s="4" t="s">
        <v>5005</v>
      </c>
      <c r="B135" s="5" t="s">
        <v>5006</v>
      </c>
      <c r="C135" s="5" t="s">
        <v>5007</v>
      </c>
      <c r="D135" s="5" t="s">
        <v>5008</v>
      </c>
      <c r="E135" s="6">
        <v>8.3336129999999997</v>
      </c>
    </row>
    <row r="136" spans="1:5" x14ac:dyDescent="0.4">
      <c r="A136" s="4" t="s">
        <v>820</v>
      </c>
      <c r="B136" s="5" t="s">
        <v>821</v>
      </c>
      <c r="C136" s="5" t="s">
        <v>822</v>
      </c>
      <c r="D136" s="5" t="s">
        <v>159</v>
      </c>
      <c r="E136" s="6">
        <v>8.3087510000000009</v>
      </c>
    </row>
    <row r="137" spans="1:5" x14ac:dyDescent="0.4">
      <c r="A137" s="4" t="s">
        <v>5335</v>
      </c>
      <c r="B137" s="5" t="s">
        <v>5336</v>
      </c>
      <c r="C137" s="5" t="s">
        <v>5337</v>
      </c>
      <c r="D137" s="5" t="s">
        <v>5338</v>
      </c>
      <c r="E137" s="6">
        <v>8.2841009999999997</v>
      </c>
    </row>
    <row r="138" spans="1:5" x14ac:dyDescent="0.4">
      <c r="A138" s="4" t="s">
        <v>3976</v>
      </c>
      <c r="B138" s="5" t="s">
        <v>3977</v>
      </c>
      <c r="C138" s="5" t="s">
        <v>388</v>
      </c>
      <c r="D138" s="5" t="s">
        <v>389</v>
      </c>
      <c r="E138" s="6">
        <v>8.2373930000000009</v>
      </c>
    </row>
    <row r="139" spans="1:5" x14ac:dyDescent="0.4">
      <c r="A139" s="4" t="s">
        <v>662</v>
      </c>
      <c r="B139" s="5" t="s">
        <v>663</v>
      </c>
      <c r="C139" s="5" t="s">
        <v>664</v>
      </c>
      <c r="D139" s="5" t="s">
        <v>665</v>
      </c>
      <c r="E139" s="6">
        <v>8.1143739999999998</v>
      </c>
    </row>
    <row r="140" spans="1:5" x14ac:dyDescent="0.4">
      <c r="A140" s="4" t="s">
        <v>5606</v>
      </c>
      <c r="B140" s="5" t="s">
        <v>5607</v>
      </c>
      <c r="C140" s="5" t="s">
        <v>4323</v>
      </c>
      <c r="D140" s="5" t="s">
        <v>4324</v>
      </c>
      <c r="E140" s="6">
        <v>8.0533439999999992</v>
      </c>
    </row>
    <row r="141" spans="1:5" x14ac:dyDescent="0.4">
      <c r="A141" s="4" t="s">
        <v>5840</v>
      </c>
      <c r="B141" s="5" t="s">
        <v>5841</v>
      </c>
      <c r="C141" s="5" t="s">
        <v>5842</v>
      </c>
      <c r="D141" s="5" t="s">
        <v>5843</v>
      </c>
      <c r="E141" s="6">
        <v>8.0422820000000002</v>
      </c>
    </row>
    <row r="142" spans="1:5" x14ac:dyDescent="0.4">
      <c r="A142" s="4" t="s">
        <v>6038</v>
      </c>
      <c r="B142" s="5" t="s">
        <v>125</v>
      </c>
      <c r="C142" s="5" t="s">
        <v>6039</v>
      </c>
      <c r="D142" s="5" t="s">
        <v>6040</v>
      </c>
      <c r="E142" s="6">
        <v>7.9719939999999996</v>
      </c>
    </row>
    <row r="143" spans="1:5" x14ac:dyDescent="0.4">
      <c r="A143" s="4" t="s">
        <v>1402</v>
      </c>
      <c r="B143" s="5" t="s">
        <v>1403</v>
      </c>
      <c r="C143" s="5" t="s">
        <v>1404</v>
      </c>
      <c r="D143" s="5" t="s">
        <v>1405</v>
      </c>
      <c r="E143" s="6">
        <v>7.9209189999999996</v>
      </c>
    </row>
    <row r="144" spans="1:5" x14ac:dyDescent="0.4">
      <c r="A144" s="4" t="s">
        <v>6503</v>
      </c>
      <c r="B144" s="5" t="s">
        <v>6504</v>
      </c>
      <c r="C144" s="5" t="s">
        <v>6505</v>
      </c>
      <c r="D144" s="5" t="s">
        <v>3754</v>
      </c>
      <c r="E144" s="6">
        <v>7.9082660000000002</v>
      </c>
    </row>
    <row r="145" spans="1:5" x14ac:dyDescent="0.4">
      <c r="A145" s="4" t="s">
        <v>6061</v>
      </c>
      <c r="B145" s="5" t="s">
        <v>6062</v>
      </c>
      <c r="C145" s="5" t="s">
        <v>6063</v>
      </c>
      <c r="D145" s="5" t="s">
        <v>6064</v>
      </c>
      <c r="E145" s="6">
        <v>7.90463</v>
      </c>
    </row>
    <row r="146" spans="1:5" x14ac:dyDescent="0.4">
      <c r="A146" s="4" t="s">
        <v>6825</v>
      </c>
      <c r="B146" s="5" t="s">
        <v>6826</v>
      </c>
      <c r="C146" s="5" t="s">
        <v>6827</v>
      </c>
      <c r="D146" s="5" t="s">
        <v>6828</v>
      </c>
      <c r="E146" s="6">
        <v>7.8285150000000003</v>
      </c>
    </row>
    <row r="147" spans="1:5" x14ac:dyDescent="0.4">
      <c r="A147" s="4" t="s">
        <v>6263</v>
      </c>
      <c r="B147" s="5" t="s">
        <v>6264</v>
      </c>
      <c r="C147" s="5" t="s">
        <v>6265</v>
      </c>
      <c r="D147" s="5" t="s">
        <v>6266</v>
      </c>
      <c r="E147" s="6">
        <v>7.8280430000000001</v>
      </c>
    </row>
    <row r="148" spans="1:5" x14ac:dyDescent="0.4">
      <c r="A148" s="4" t="s">
        <v>5875</v>
      </c>
      <c r="B148" s="5" t="s">
        <v>5876</v>
      </c>
      <c r="C148" s="5" t="s">
        <v>5877</v>
      </c>
      <c r="D148" s="5" t="s">
        <v>5878</v>
      </c>
      <c r="E148" s="6">
        <v>7.8109390000000003</v>
      </c>
    </row>
    <row r="149" spans="1:5" x14ac:dyDescent="0.4">
      <c r="A149" s="4" t="s">
        <v>6773</v>
      </c>
      <c r="B149" s="5" t="s">
        <v>6774</v>
      </c>
      <c r="C149" s="5" t="s">
        <v>6775</v>
      </c>
      <c r="D149" s="5" t="s">
        <v>6776</v>
      </c>
      <c r="E149" s="6">
        <v>7.7939400000000001</v>
      </c>
    </row>
    <row r="150" spans="1:5" x14ac:dyDescent="0.4">
      <c r="A150" s="4" t="s">
        <v>4830</v>
      </c>
      <c r="B150" s="5" t="s">
        <v>4831</v>
      </c>
      <c r="C150" s="5" t="s">
        <v>4832</v>
      </c>
      <c r="D150" s="5" t="s">
        <v>4833</v>
      </c>
      <c r="E150" s="6">
        <v>7.7586709999999997</v>
      </c>
    </row>
    <row r="151" spans="1:5" x14ac:dyDescent="0.4">
      <c r="A151" s="4" t="s">
        <v>2255</v>
      </c>
      <c r="B151" s="5" t="s">
        <v>125</v>
      </c>
      <c r="C151" s="5" t="s">
        <v>2256</v>
      </c>
      <c r="D151" s="5" t="s">
        <v>2257</v>
      </c>
      <c r="E151" s="6">
        <v>7.7585329999999999</v>
      </c>
    </row>
    <row r="152" spans="1:5" x14ac:dyDescent="0.4">
      <c r="A152" s="4" t="s">
        <v>4030</v>
      </c>
      <c r="B152" s="5" t="s">
        <v>4031</v>
      </c>
      <c r="C152" s="5" t="s">
        <v>4032</v>
      </c>
      <c r="D152" s="5" t="s">
        <v>4033</v>
      </c>
      <c r="E152" s="6">
        <v>7.7278070000000003</v>
      </c>
    </row>
    <row r="153" spans="1:5" x14ac:dyDescent="0.4">
      <c r="A153" s="4" t="s">
        <v>1406</v>
      </c>
      <c r="B153" s="5" t="s">
        <v>125</v>
      </c>
      <c r="C153" s="5" t="s">
        <v>1334</v>
      </c>
      <c r="D153" s="5" t="s">
        <v>1335</v>
      </c>
      <c r="E153" s="6">
        <v>7.682741</v>
      </c>
    </row>
    <row r="154" spans="1:5" x14ac:dyDescent="0.4">
      <c r="A154" s="4" t="s">
        <v>1886</v>
      </c>
      <c r="B154" s="5" t="s">
        <v>1887</v>
      </c>
      <c r="C154" s="5" t="s">
        <v>1888</v>
      </c>
      <c r="D154" s="5" t="s">
        <v>1889</v>
      </c>
      <c r="E154" s="6">
        <v>7.6424979999999998</v>
      </c>
    </row>
    <row r="155" spans="1:5" x14ac:dyDescent="0.4">
      <c r="A155" s="4" t="s">
        <v>5708</v>
      </c>
      <c r="B155" s="5" t="s">
        <v>5709</v>
      </c>
      <c r="C155" s="5" t="s">
        <v>5710</v>
      </c>
      <c r="D155" s="5" t="s">
        <v>5711</v>
      </c>
      <c r="E155" s="6">
        <v>7.625807</v>
      </c>
    </row>
    <row r="156" spans="1:5" x14ac:dyDescent="0.4">
      <c r="A156" s="4" t="s">
        <v>1366</v>
      </c>
      <c r="B156" s="5" t="s">
        <v>125</v>
      </c>
      <c r="C156" s="5" t="s">
        <v>1367</v>
      </c>
      <c r="D156" s="5" t="s">
        <v>1368</v>
      </c>
      <c r="E156" s="6">
        <v>7.573874</v>
      </c>
    </row>
    <row r="157" spans="1:5" x14ac:dyDescent="0.4">
      <c r="A157" s="4" t="s">
        <v>5525</v>
      </c>
      <c r="B157" s="5" t="s">
        <v>5526</v>
      </c>
      <c r="C157" s="5" t="s">
        <v>5527</v>
      </c>
      <c r="D157" s="5" t="s">
        <v>5528</v>
      </c>
      <c r="E157" s="6">
        <v>7.5704380000000002</v>
      </c>
    </row>
    <row r="158" spans="1:5" x14ac:dyDescent="0.4">
      <c r="A158" s="4" t="s">
        <v>3588</v>
      </c>
      <c r="B158" s="5" t="s">
        <v>125</v>
      </c>
      <c r="C158" s="5" t="s">
        <v>3589</v>
      </c>
      <c r="D158" s="5" t="s">
        <v>754</v>
      </c>
      <c r="E158" s="6">
        <v>7.5694439999999998</v>
      </c>
    </row>
    <row r="159" spans="1:5" x14ac:dyDescent="0.4">
      <c r="A159" s="4" t="s">
        <v>1299</v>
      </c>
      <c r="B159" s="5" t="s">
        <v>1300</v>
      </c>
      <c r="C159" s="5" t="s">
        <v>1301</v>
      </c>
      <c r="D159" s="5" t="s">
        <v>1302</v>
      </c>
      <c r="E159" s="6">
        <v>7.5655520000000003</v>
      </c>
    </row>
    <row r="160" spans="1:5" x14ac:dyDescent="0.4">
      <c r="A160" s="4" t="s">
        <v>3161</v>
      </c>
      <c r="B160" s="5" t="s">
        <v>3162</v>
      </c>
      <c r="C160" s="5" t="s">
        <v>3163</v>
      </c>
      <c r="D160" s="5" t="s">
        <v>3164</v>
      </c>
      <c r="E160" s="6">
        <v>7.5456159999999999</v>
      </c>
    </row>
    <row r="161" spans="1:5" x14ac:dyDescent="0.4">
      <c r="A161" s="4" t="s">
        <v>5078</v>
      </c>
      <c r="B161" s="5" t="s">
        <v>3479</v>
      </c>
      <c r="C161" s="5" t="s">
        <v>5079</v>
      </c>
      <c r="D161" s="5" t="s">
        <v>5080</v>
      </c>
      <c r="E161" s="6">
        <v>7.5418279999999998</v>
      </c>
    </row>
    <row r="162" spans="1:5" x14ac:dyDescent="0.4">
      <c r="A162" s="4" t="s">
        <v>3341</v>
      </c>
      <c r="B162" s="5" t="s">
        <v>1827</v>
      </c>
      <c r="C162" s="5" t="s">
        <v>3342</v>
      </c>
      <c r="D162" s="5" t="s">
        <v>3343</v>
      </c>
      <c r="E162" s="6">
        <v>7.4858159999999998</v>
      </c>
    </row>
    <row r="163" spans="1:5" x14ac:dyDescent="0.4">
      <c r="A163" s="4" t="s">
        <v>6516</v>
      </c>
      <c r="B163" s="5" t="s">
        <v>6517</v>
      </c>
      <c r="C163" s="5" t="s">
        <v>6518</v>
      </c>
      <c r="D163" s="5" t="s">
        <v>3252</v>
      </c>
      <c r="E163" s="6">
        <v>7.4551999999999996</v>
      </c>
    </row>
    <row r="164" spans="1:5" x14ac:dyDescent="0.4">
      <c r="A164" s="4" t="s">
        <v>1131</v>
      </c>
      <c r="B164" s="5" t="s">
        <v>1132</v>
      </c>
      <c r="C164" s="5" t="s">
        <v>1133</v>
      </c>
      <c r="D164" s="5" t="s">
        <v>1134</v>
      </c>
      <c r="E164" s="6">
        <v>7.4470029999999996</v>
      </c>
    </row>
    <row r="165" spans="1:5" x14ac:dyDescent="0.4">
      <c r="A165" s="4" t="s">
        <v>6787</v>
      </c>
      <c r="B165" s="5" t="s">
        <v>6788</v>
      </c>
      <c r="C165" s="5" t="s">
        <v>6789</v>
      </c>
      <c r="D165" s="5" t="s">
        <v>6790</v>
      </c>
      <c r="E165" s="6">
        <v>7.4259310000000003</v>
      </c>
    </row>
    <row r="166" spans="1:5" x14ac:dyDescent="0.4">
      <c r="A166" s="4" t="s">
        <v>4197</v>
      </c>
      <c r="B166" s="5" t="s">
        <v>4198</v>
      </c>
      <c r="C166" s="5" t="s">
        <v>2507</v>
      </c>
      <c r="D166" s="5" t="s">
        <v>2508</v>
      </c>
      <c r="E166" s="6">
        <v>7.4116900000000001</v>
      </c>
    </row>
    <row r="167" spans="1:5" x14ac:dyDescent="0.4">
      <c r="A167" s="4" t="s">
        <v>1737</v>
      </c>
      <c r="B167" s="5" t="s">
        <v>1738</v>
      </c>
      <c r="C167" s="5" t="s">
        <v>1739</v>
      </c>
      <c r="D167" s="5" t="s">
        <v>447</v>
      </c>
      <c r="E167" s="6">
        <v>7.4074929999999997</v>
      </c>
    </row>
    <row r="168" spans="1:5" x14ac:dyDescent="0.4">
      <c r="A168" s="4" t="s">
        <v>5455</v>
      </c>
      <c r="B168" s="5" t="s">
        <v>5456</v>
      </c>
      <c r="C168" s="5" t="s">
        <v>5457</v>
      </c>
      <c r="D168" s="5" t="s">
        <v>5458</v>
      </c>
      <c r="E168" s="6">
        <v>7.3445549999999997</v>
      </c>
    </row>
    <row r="169" spans="1:5" x14ac:dyDescent="0.4">
      <c r="A169" s="4" t="s">
        <v>5574</v>
      </c>
      <c r="B169" s="5" t="s">
        <v>5575</v>
      </c>
      <c r="C169" s="5" t="s">
        <v>5576</v>
      </c>
      <c r="D169" s="5" t="s">
        <v>5577</v>
      </c>
      <c r="E169" s="6">
        <v>7.3106559999999998</v>
      </c>
    </row>
    <row r="170" spans="1:5" x14ac:dyDescent="0.4">
      <c r="A170" s="4" t="s">
        <v>1708</v>
      </c>
      <c r="B170" s="5" t="s">
        <v>1709</v>
      </c>
      <c r="C170" s="5" t="s">
        <v>1710</v>
      </c>
      <c r="D170" s="5" t="s">
        <v>1711</v>
      </c>
      <c r="E170" s="6">
        <v>7.2911359999999998</v>
      </c>
    </row>
    <row r="171" spans="1:5" x14ac:dyDescent="0.4">
      <c r="A171" s="4" t="s">
        <v>6846</v>
      </c>
      <c r="B171" s="5" t="s">
        <v>6847</v>
      </c>
      <c r="C171" s="5" t="s">
        <v>1963</v>
      </c>
      <c r="D171" s="5" t="s">
        <v>1964</v>
      </c>
      <c r="E171" s="6">
        <v>7.2865690000000001</v>
      </c>
    </row>
    <row r="172" spans="1:5" x14ac:dyDescent="0.4">
      <c r="A172" s="4" t="s">
        <v>3809</v>
      </c>
      <c r="B172" s="5" t="s">
        <v>775</v>
      </c>
      <c r="C172" s="5" t="s">
        <v>3810</v>
      </c>
      <c r="D172" s="5" t="s">
        <v>3811</v>
      </c>
      <c r="E172" s="6">
        <v>7.2402259999999998</v>
      </c>
    </row>
    <row r="173" spans="1:5" x14ac:dyDescent="0.4">
      <c r="A173" s="4" t="s">
        <v>5637</v>
      </c>
      <c r="B173" s="5" t="s">
        <v>5638</v>
      </c>
      <c r="C173" s="5" t="s">
        <v>5639</v>
      </c>
      <c r="D173" s="5" t="s">
        <v>5640</v>
      </c>
      <c r="E173" s="6">
        <v>7.2387490000000003</v>
      </c>
    </row>
    <row r="174" spans="1:5" x14ac:dyDescent="0.4">
      <c r="A174" s="4" t="s">
        <v>3095</v>
      </c>
      <c r="B174" s="5" t="s">
        <v>3096</v>
      </c>
      <c r="C174" s="5" t="s">
        <v>3097</v>
      </c>
      <c r="D174" s="5" t="s">
        <v>3098</v>
      </c>
      <c r="E174" s="6">
        <v>7.1773499999999997</v>
      </c>
    </row>
    <row r="175" spans="1:5" x14ac:dyDescent="0.4">
      <c r="A175" s="4" t="s">
        <v>716</v>
      </c>
      <c r="B175" s="5" t="s">
        <v>717</v>
      </c>
      <c r="C175" s="5" t="s">
        <v>718</v>
      </c>
      <c r="D175" s="5" t="s">
        <v>719</v>
      </c>
      <c r="E175" s="6">
        <v>7.1735040000000003</v>
      </c>
    </row>
    <row r="176" spans="1:5" x14ac:dyDescent="0.4">
      <c r="A176" s="4" t="s">
        <v>547</v>
      </c>
      <c r="B176" s="5" t="s">
        <v>548</v>
      </c>
      <c r="C176" s="5" t="s">
        <v>549</v>
      </c>
      <c r="D176" s="5" t="s">
        <v>550</v>
      </c>
      <c r="E176" s="6">
        <v>7.1554019999999996</v>
      </c>
    </row>
    <row r="177" spans="1:5" x14ac:dyDescent="0.4">
      <c r="A177" s="4" t="s">
        <v>4268</v>
      </c>
      <c r="B177" s="5" t="s">
        <v>204</v>
      </c>
      <c r="C177" s="5" t="s">
        <v>4269</v>
      </c>
      <c r="D177" s="5" t="s">
        <v>4270</v>
      </c>
      <c r="E177" s="6">
        <v>7.1160240000000003</v>
      </c>
    </row>
    <row r="178" spans="1:5" x14ac:dyDescent="0.4">
      <c r="A178" s="4" t="s">
        <v>359</v>
      </c>
      <c r="B178" s="5" t="s">
        <v>360</v>
      </c>
      <c r="C178" s="5" t="s">
        <v>361</v>
      </c>
      <c r="D178" s="5" t="s">
        <v>362</v>
      </c>
      <c r="E178" s="6">
        <v>7.1156519999999999</v>
      </c>
    </row>
    <row r="179" spans="1:5" x14ac:dyDescent="0.4">
      <c r="A179" s="4" t="s">
        <v>5632</v>
      </c>
      <c r="B179" s="5" t="s">
        <v>5633</v>
      </c>
      <c r="C179" s="5" t="s">
        <v>5634</v>
      </c>
      <c r="D179" s="5" t="s">
        <v>5635</v>
      </c>
      <c r="E179" s="6">
        <v>7.0762400000000003</v>
      </c>
    </row>
    <row r="180" spans="1:5" x14ac:dyDescent="0.4">
      <c r="A180" s="4" t="s">
        <v>5844</v>
      </c>
      <c r="B180" s="5" t="s">
        <v>5845</v>
      </c>
      <c r="C180" s="5" t="s">
        <v>5846</v>
      </c>
      <c r="D180" s="5" t="s">
        <v>5847</v>
      </c>
      <c r="E180" s="6">
        <v>7.0209720000000004</v>
      </c>
    </row>
    <row r="181" spans="1:5" x14ac:dyDescent="0.4">
      <c r="A181" s="4" t="s">
        <v>4212</v>
      </c>
      <c r="B181" s="5" t="s">
        <v>3542</v>
      </c>
      <c r="C181" s="5" t="s">
        <v>4213</v>
      </c>
      <c r="D181" s="5" t="s">
        <v>4214</v>
      </c>
      <c r="E181" s="6">
        <v>6.9736700000000003</v>
      </c>
    </row>
    <row r="182" spans="1:5" x14ac:dyDescent="0.4">
      <c r="A182" s="4" t="s">
        <v>6002</v>
      </c>
      <c r="B182" s="5" t="s">
        <v>6003</v>
      </c>
      <c r="C182" s="5" t="s">
        <v>6004</v>
      </c>
      <c r="D182" s="5" t="s">
        <v>6005</v>
      </c>
      <c r="E182" s="6">
        <v>6.9689449999999997</v>
      </c>
    </row>
    <row r="183" spans="1:5" x14ac:dyDescent="0.4">
      <c r="A183" s="4" t="s">
        <v>4211</v>
      </c>
      <c r="B183" s="5" t="s">
        <v>368</v>
      </c>
      <c r="C183" s="5" t="s">
        <v>4205</v>
      </c>
      <c r="D183" s="5" t="s">
        <v>4206</v>
      </c>
      <c r="E183" s="6">
        <v>6.9643119999999996</v>
      </c>
    </row>
    <row r="184" spans="1:5" x14ac:dyDescent="0.4">
      <c r="A184" s="4" t="s">
        <v>6181</v>
      </c>
      <c r="B184" s="5" t="s">
        <v>877</v>
      </c>
      <c r="C184" s="5" t="s">
        <v>6182</v>
      </c>
      <c r="D184" s="5" t="s">
        <v>354</v>
      </c>
      <c r="E184" s="6">
        <v>6.9514120000000004</v>
      </c>
    </row>
    <row r="185" spans="1:5" x14ac:dyDescent="0.4">
      <c r="A185" s="4" t="s">
        <v>5377</v>
      </c>
      <c r="B185" s="5" t="s">
        <v>5378</v>
      </c>
      <c r="C185" s="5" t="s">
        <v>3298</v>
      </c>
      <c r="D185" s="5" t="s">
        <v>3299</v>
      </c>
      <c r="E185" s="6">
        <v>6.9183620000000001</v>
      </c>
    </row>
    <row r="186" spans="1:5" x14ac:dyDescent="0.4">
      <c r="A186" s="4" t="s">
        <v>2928</v>
      </c>
      <c r="B186" s="5" t="s">
        <v>2929</v>
      </c>
      <c r="C186" s="5" t="s">
        <v>2930</v>
      </c>
      <c r="D186" s="5" t="s">
        <v>2931</v>
      </c>
      <c r="E186" s="6">
        <v>6.8795219999999997</v>
      </c>
    </row>
    <row r="187" spans="1:5" x14ac:dyDescent="0.4">
      <c r="A187" s="4" t="s">
        <v>2367</v>
      </c>
      <c r="B187" s="5" t="s">
        <v>125</v>
      </c>
      <c r="C187" s="5" t="s">
        <v>2368</v>
      </c>
      <c r="D187" s="5" t="s">
        <v>2369</v>
      </c>
      <c r="E187" s="6">
        <v>6.8767930000000002</v>
      </c>
    </row>
    <row r="188" spans="1:5" x14ac:dyDescent="0.4">
      <c r="A188" s="4" t="s">
        <v>2056</v>
      </c>
      <c r="B188" s="5" t="s">
        <v>2057</v>
      </c>
      <c r="C188" s="5" t="s">
        <v>2058</v>
      </c>
      <c r="D188" s="5" t="s">
        <v>2059</v>
      </c>
      <c r="E188" s="6">
        <v>6.8580730000000001</v>
      </c>
    </row>
    <row r="189" spans="1:5" x14ac:dyDescent="0.4">
      <c r="A189" s="4" t="s">
        <v>4084</v>
      </c>
      <c r="B189" s="5" t="s">
        <v>467</v>
      </c>
      <c r="C189" s="5" t="s">
        <v>4054</v>
      </c>
      <c r="D189" s="5" t="s">
        <v>4055</v>
      </c>
      <c r="E189" s="6">
        <v>6.8448760000000002</v>
      </c>
    </row>
    <row r="190" spans="1:5" x14ac:dyDescent="0.4">
      <c r="A190" s="4" t="s">
        <v>5495</v>
      </c>
      <c r="B190" s="5" t="s">
        <v>125</v>
      </c>
      <c r="C190" s="5" t="s">
        <v>5496</v>
      </c>
      <c r="D190" s="5" t="s">
        <v>5497</v>
      </c>
      <c r="E190" s="6">
        <v>6.8402919999999998</v>
      </c>
    </row>
    <row r="191" spans="1:5" x14ac:dyDescent="0.4">
      <c r="A191" s="4" t="s">
        <v>4256</v>
      </c>
      <c r="B191" s="5" t="s">
        <v>4257</v>
      </c>
      <c r="C191" s="5" t="s">
        <v>4258</v>
      </c>
      <c r="D191" s="5" t="s">
        <v>4259</v>
      </c>
      <c r="E191" s="6">
        <v>6.8231039999999998</v>
      </c>
    </row>
    <row r="192" spans="1:5" x14ac:dyDescent="0.4">
      <c r="A192" s="4" t="s">
        <v>1665</v>
      </c>
      <c r="B192" s="5" t="s">
        <v>1666</v>
      </c>
      <c r="C192" s="5" t="s">
        <v>1667</v>
      </c>
      <c r="D192" s="5" t="s">
        <v>1668</v>
      </c>
      <c r="E192" s="6">
        <v>6.8163340000000003</v>
      </c>
    </row>
    <row r="193" spans="1:5" x14ac:dyDescent="0.4">
      <c r="A193" s="4" t="s">
        <v>1945</v>
      </c>
      <c r="B193" s="5" t="s">
        <v>298</v>
      </c>
      <c r="C193" s="5" t="s">
        <v>1946</v>
      </c>
      <c r="D193" s="5" t="s">
        <v>23</v>
      </c>
      <c r="E193" s="6">
        <v>6.814692</v>
      </c>
    </row>
    <row r="194" spans="1:5" x14ac:dyDescent="0.4">
      <c r="A194" s="4" t="s">
        <v>2827</v>
      </c>
      <c r="B194" s="5" t="s">
        <v>2828</v>
      </c>
      <c r="C194" s="5" t="s">
        <v>2829</v>
      </c>
      <c r="D194" s="5" t="s">
        <v>2830</v>
      </c>
      <c r="E194" s="6">
        <v>6.8100639999999997</v>
      </c>
    </row>
    <row r="195" spans="1:5" x14ac:dyDescent="0.4">
      <c r="A195" s="4" t="s">
        <v>5792</v>
      </c>
      <c r="B195" s="5" t="s">
        <v>5793</v>
      </c>
      <c r="C195" s="5" t="s">
        <v>5395</v>
      </c>
      <c r="D195" s="5" t="s">
        <v>5396</v>
      </c>
      <c r="E195" s="6">
        <v>6.7833389999999998</v>
      </c>
    </row>
    <row r="196" spans="1:5" x14ac:dyDescent="0.4">
      <c r="A196" s="4" t="s">
        <v>3779</v>
      </c>
      <c r="B196" s="5" t="s">
        <v>3780</v>
      </c>
      <c r="C196" s="5" t="s">
        <v>3781</v>
      </c>
      <c r="D196" s="5" t="s">
        <v>3782</v>
      </c>
      <c r="E196" s="6">
        <v>6.7779259999999999</v>
      </c>
    </row>
    <row r="197" spans="1:5" x14ac:dyDescent="0.4">
      <c r="A197" s="4" t="s">
        <v>1271</v>
      </c>
      <c r="B197" s="5" t="s">
        <v>1272</v>
      </c>
      <c r="C197" s="5" t="s">
        <v>1273</v>
      </c>
      <c r="D197" s="5" t="s">
        <v>1274</v>
      </c>
      <c r="E197" s="6">
        <v>6.7679970000000003</v>
      </c>
    </row>
    <row r="198" spans="1:5" x14ac:dyDescent="0.4">
      <c r="A198" s="4" t="s">
        <v>1930</v>
      </c>
      <c r="B198" s="5" t="s">
        <v>752</v>
      </c>
      <c r="C198" s="5" t="s">
        <v>1931</v>
      </c>
      <c r="D198" s="5" t="s">
        <v>1932</v>
      </c>
      <c r="E198" s="6">
        <v>6.7521469999999999</v>
      </c>
    </row>
    <row r="199" spans="1:5" x14ac:dyDescent="0.4">
      <c r="A199" s="4" t="s">
        <v>4860</v>
      </c>
      <c r="B199" s="5" t="s">
        <v>4857</v>
      </c>
      <c r="C199" s="5" t="s">
        <v>4858</v>
      </c>
      <c r="D199" s="5" t="s">
        <v>4859</v>
      </c>
      <c r="E199" s="6">
        <v>6.7306730000000003</v>
      </c>
    </row>
    <row r="200" spans="1:5" x14ac:dyDescent="0.4">
      <c r="A200" s="4" t="s">
        <v>6942</v>
      </c>
      <c r="B200" s="5" t="s">
        <v>6943</v>
      </c>
      <c r="C200" s="5" t="s">
        <v>6944</v>
      </c>
      <c r="D200" s="5" t="s">
        <v>3544</v>
      </c>
      <c r="E200" s="6">
        <v>6.7264679999999997</v>
      </c>
    </row>
    <row r="201" spans="1:5" x14ac:dyDescent="0.4">
      <c r="A201" s="4" t="s">
        <v>4264</v>
      </c>
      <c r="B201" s="5" t="s">
        <v>4265</v>
      </c>
      <c r="C201" s="5" t="s">
        <v>4266</v>
      </c>
      <c r="D201" s="5" t="s">
        <v>4267</v>
      </c>
      <c r="E201" s="6">
        <v>6.7184540000000004</v>
      </c>
    </row>
    <row r="202" spans="1:5" x14ac:dyDescent="0.4">
      <c r="A202" s="4" t="s">
        <v>6488</v>
      </c>
      <c r="B202" s="5" t="s">
        <v>6489</v>
      </c>
      <c r="C202" s="5" t="s">
        <v>6490</v>
      </c>
      <c r="D202" s="5" t="s">
        <v>2080</v>
      </c>
      <c r="E202" s="6">
        <v>6.7177420000000003</v>
      </c>
    </row>
    <row r="203" spans="1:5" x14ac:dyDescent="0.4">
      <c r="A203" s="4" t="s">
        <v>3641</v>
      </c>
      <c r="B203" s="5" t="s">
        <v>3642</v>
      </c>
      <c r="C203" s="5" t="s">
        <v>3643</v>
      </c>
      <c r="D203" s="5" t="s">
        <v>3644</v>
      </c>
      <c r="E203" s="6">
        <v>6.7040920000000002</v>
      </c>
    </row>
    <row r="204" spans="1:5" x14ac:dyDescent="0.4">
      <c r="A204" s="4" t="s">
        <v>1365</v>
      </c>
      <c r="B204" s="5" t="s">
        <v>204</v>
      </c>
      <c r="C204" s="5" t="s">
        <v>1363</v>
      </c>
      <c r="D204" s="5" t="s">
        <v>1364</v>
      </c>
      <c r="E204" s="6">
        <v>6.6888719999999999</v>
      </c>
    </row>
    <row r="205" spans="1:5" x14ac:dyDescent="0.4">
      <c r="A205" s="4" t="s">
        <v>1369</v>
      </c>
      <c r="B205" s="5" t="s">
        <v>1370</v>
      </c>
      <c r="C205" s="5" t="s">
        <v>1371</v>
      </c>
      <c r="D205" s="5" t="s">
        <v>1372</v>
      </c>
      <c r="E205" s="6">
        <v>6.617794</v>
      </c>
    </row>
    <row r="206" spans="1:5" x14ac:dyDescent="0.4">
      <c r="A206" s="4" t="s">
        <v>4989</v>
      </c>
      <c r="B206" s="5" t="s">
        <v>4990</v>
      </c>
      <c r="C206" s="5" t="s">
        <v>4991</v>
      </c>
      <c r="D206" s="5" t="s">
        <v>4992</v>
      </c>
      <c r="E206" s="6">
        <v>6.6090910000000003</v>
      </c>
    </row>
    <row r="207" spans="1:5" x14ac:dyDescent="0.4">
      <c r="A207" s="4" t="s">
        <v>320</v>
      </c>
      <c r="B207" s="5" t="s">
        <v>321</v>
      </c>
      <c r="C207" s="5" t="s">
        <v>322</v>
      </c>
      <c r="D207" s="5" t="s">
        <v>323</v>
      </c>
      <c r="E207" s="6">
        <v>6.5924259999999997</v>
      </c>
    </row>
    <row r="208" spans="1:5" x14ac:dyDescent="0.4">
      <c r="A208" s="4" t="s">
        <v>4075</v>
      </c>
      <c r="B208" s="5" t="s">
        <v>4076</v>
      </c>
      <c r="C208" s="5" t="s">
        <v>4077</v>
      </c>
      <c r="D208" s="5" t="s">
        <v>23</v>
      </c>
      <c r="E208" s="6">
        <v>6.566192</v>
      </c>
    </row>
    <row r="209" spans="1:5" x14ac:dyDescent="0.4">
      <c r="A209" s="4" t="s">
        <v>1459</v>
      </c>
      <c r="B209" s="5" t="s">
        <v>212</v>
      </c>
      <c r="C209" s="5" t="s">
        <v>1460</v>
      </c>
      <c r="D209" s="5" t="s">
        <v>1461</v>
      </c>
      <c r="E209" s="6">
        <v>6.5020850000000001</v>
      </c>
    </row>
    <row r="210" spans="1:5" x14ac:dyDescent="0.4">
      <c r="A210" s="4" t="s">
        <v>425</v>
      </c>
      <c r="B210" s="5" t="s">
        <v>426</v>
      </c>
      <c r="C210" s="5" t="s">
        <v>427</v>
      </c>
      <c r="D210" s="5" t="s">
        <v>428</v>
      </c>
      <c r="E210" s="6">
        <v>6.4654360000000004</v>
      </c>
    </row>
    <row r="211" spans="1:5" x14ac:dyDescent="0.4">
      <c r="A211" s="4" t="s">
        <v>6765</v>
      </c>
      <c r="B211" s="5" t="s">
        <v>6766</v>
      </c>
      <c r="C211" s="5" t="s">
        <v>6767</v>
      </c>
      <c r="D211" s="5" t="s">
        <v>6768</v>
      </c>
      <c r="E211" s="6">
        <v>6.4441839999999999</v>
      </c>
    </row>
    <row r="212" spans="1:5" x14ac:dyDescent="0.4">
      <c r="A212" s="4" t="s">
        <v>2875</v>
      </c>
      <c r="B212" s="5" t="s">
        <v>1304</v>
      </c>
      <c r="C212" s="5" t="s">
        <v>2876</v>
      </c>
      <c r="D212" s="5" t="s">
        <v>2877</v>
      </c>
      <c r="E212" s="6">
        <v>6.442202</v>
      </c>
    </row>
    <row r="213" spans="1:5" x14ac:dyDescent="0.4">
      <c r="A213" s="4" t="s">
        <v>402</v>
      </c>
      <c r="B213" s="5" t="s">
        <v>403</v>
      </c>
      <c r="C213" s="5" t="s">
        <v>404</v>
      </c>
      <c r="D213" s="5" t="s">
        <v>405</v>
      </c>
      <c r="E213" s="6">
        <v>6.416595</v>
      </c>
    </row>
    <row r="214" spans="1:5" x14ac:dyDescent="0.4">
      <c r="A214" s="4" t="s">
        <v>2161</v>
      </c>
      <c r="B214" s="5" t="s">
        <v>2162</v>
      </c>
      <c r="C214" s="5" t="s">
        <v>2163</v>
      </c>
      <c r="D214" s="5" t="s">
        <v>1825</v>
      </c>
      <c r="E214" s="6">
        <v>6.4112020000000003</v>
      </c>
    </row>
    <row r="215" spans="1:5" x14ac:dyDescent="0.4">
      <c r="A215" s="4" t="s">
        <v>4110</v>
      </c>
      <c r="B215" s="5" t="s">
        <v>4111</v>
      </c>
      <c r="C215" s="5" t="s">
        <v>4112</v>
      </c>
      <c r="D215" s="5" t="s">
        <v>4113</v>
      </c>
      <c r="E215" s="6">
        <v>6.4096539999999997</v>
      </c>
    </row>
    <row r="216" spans="1:5" x14ac:dyDescent="0.4">
      <c r="A216" s="4" t="s">
        <v>2796</v>
      </c>
      <c r="B216" s="5" t="s">
        <v>2797</v>
      </c>
      <c r="C216" s="5" t="s">
        <v>2798</v>
      </c>
      <c r="D216" s="5" t="s">
        <v>2799</v>
      </c>
      <c r="E216" s="6">
        <v>6.3779589999999997</v>
      </c>
    </row>
    <row r="217" spans="1:5" x14ac:dyDescent="0.4">
      <c r="A217" s="4" t="s">
        <v>6590</v>
      </c>
      <c r="B217" s="5" t="s">
        <v>6591</v>
      </c>
      <c r="C217" s="5" t="s">
        <v>6592</v>
      </c>
      <c r="D217" s="5" t="s">
        <v>6593</v>
      </c>
      <c r="E217" s="6">
        <v>6.3512969999999997</v>
      </c>
    </row>
    <row r="218" spans="1:5" x14ac:dyDescent="0.4">
      <c r="A218" s="4" t="s">
        <v>5262</v>
      </c>
      <c r="B218" s="5" t="s">
        <v>5263</v>
      </c>
      <c r="C218" s="5" t="s">
        <v>5264</v>
      </c>
      <c r="D218" s="5" t="s">
        <v>5265</v>
      </c>
      <c r="E218" s="6">
        <v>6.333971</v>
      </c>
    </row>
    <row r="219" spans="1:5" x14ac:dyDescent="0.4">
      <c r="A219" s="4" t="s">
        <v>3014</v>
      </c>
      <c r="B219" s="5" t="s">
        <v>3015</v>
      </c>
      <c r="C219" s="5" t="s">
        <v>3016</v>
      </c>
      <c r="D219" s="5" t="s">
        <v>3017</v>
      </c>
      <c r="E219" s="6">
        <v>6.3250130000000002</v>
      </c>
    </row>
    <row r="220" spans="1:5" x14ac:dyDescent="0.4">
      <c r="A220" s="4" t="s">
        <v>841</v>
      </c>
      <c r="B220" s="5" t="s">
        <v>842</v>
      </c>
      <c r="C220" s="5" t="s">
        <v>843</v>
      </c>
      <c r="D220" s="5" t="s">
        <v>844</v>
      </c>
      <c r="E220" s="6">
        <v>6.3204099999999999</v>
      </c>
    </row>
    <row r="221" spans="1:5" x14ac:dyDescent="0.4">
      <c r="A221" s="4" t="s">
        <v>203</v>
      </c>
      <c r="B221" s="5" t="s">
        <v>204</v>
      </c>
      <c r="C221" s="5" t="s">
        <v>205</v>
      </c>
      <c r="D221" s="5" t="s">
        <v>206</v>
      </c>
      <c r="E221" s="6">
        <v>6.3059180000000001</v>
      </c>
    </row>
    <row r="222" spans="1:5" x14ac:dyDescent="0.4">
      <c r="A222" s="4" t="s">
        <v>6382</v>
      </c>
      <c r="B222" s="5" t="s">
        <v>6383</v>
      </c>
      <c r="C222" s="5" t="s">
        <v>2764</v>
      </c>
      <c r="D222" s="5" t="s">
        <v>2765</v>
      </c>
      <c r="E222" s="6">
        <v>6.2375850000000002</v>
      </c>
    </row>
    <row r="223" spans="1:5" x14ac:dyDescent="0.4">
      <c r="A223" s="4" t="s">
        <v>932</v>
      </c>
      <c r="B223" s="5" t="s">
        <v>933</v>
      </c>
      <c r="C223" s="5" t="s">
        <v>934</v>
      </c>
      <c r="D223" s="5" t="s">
        <v>935</v>
      </c>
      <c r="E223" s="6">
        <v>6.2295860000000003</v>
      </c>
    </row>
    <row r="224" spans="1:5" x14ac:dyDescent="0.4">
      <c r="A224" s="4" t="s">
        <v>3380</v>
      </c>
      <c r="B224" s="5" t="s">
        <v>1861</v>
      </c>
      <c r="C224" s="5" t="s">
        <v>3381</v>
      </c>
      <c r="D224" s="5" t="s">
        <v>3382</v>
      </c>
      <c r="E224" s="6">
        <v>6.2193319999999996</v>
      </c>
    </row>
    <row r="225" spans="1:5" x14ac:dyDescent="0.4">
      <c r="A225" s="4" t="s">
        <v>3736</v>
      </c>
      <c r="B225" s="5" t="s">
        <v>3737</v>
      </c>
      <c r="C225" s="5" t="s">
        <v>3325</v>
      </c>
      <c r="D225" s="5" t="s">
        <v>3326</v>
      </c>
      <c r="E225" s="6">
        <v>6.1897039999999999</v>
      </c>
    </row>
    <row r="226" spans="1:5" x14ac:dyDescent="0.4">
      <c r="A226" s="4" t="s">
        <v>490</v>
      </c>
      <c r="B226" s="5" t="s">
        <v>491</v>
      </c>
      <c r="C226" s="5" t="s">
        <v>492</v>
      </c>
      <c r="D226" s="5" t="s">
        <v>493</v>
      </c>
      <c r="E226" s="6">
        <v>6.1599700000000004</v>
      </c>
    </row>
    <row r="227" spans="1:5" x14ac:dyDescent="0.4">
      <c r="A227" s="4" t="s">
        <v>4344</v>
      </c>
      <c r="B227" s="5" t="s">
        <v>4345</v>
      </c>
      <c r="C227" s="5" t="s">
        <v>4346</v>
      </c>
      <c r="D227" s="5" t="s">
        <v>4347</v>
      </c>
      <c r="E227" s="6">
        <v>6.1400360000000003</v>
      </c>
    </row>
    <row r="228" spans="1:5" x14ac:dyDescent="0.4">
      <c r="A228" s="4" t="s">
        <v>2973</v>
      </c>
      <c r="B228" s="5" t="s">
        <v>2974</v>
      </c>
      <c r="C228" s="5" t="s">
        <v>2975</v>
      </c>
      <c r="D228" s="5" t="s">
        <v>1158</v>
      </c>
      <c r="E228" s="6">
        <v>6.1380739999999996</v>
      </c>
    </row>
    <row r="229" spans="1:5" x14ac:dyDescent="0.4">
      <c r="A229" s="4" t="s">
        <v>6566</v>
      </c>
      <c r="B229" s="5" t="s">
        <v>3250</v>
      </c>
      <c r="C229" s="5" t="s">
        <v>3251</v>
      </c>
      <c r="D229" s="5" t="s">
        <v>3252</v>
      </c>
      <c r="E229" s="6">
        <v>6.1345239999999999</v>
      </c>
    </row>
    <row r="230" spans="1:5" x14ac:dyDescent="0.4">
      <c r="A230" s="4" t="s">
        <v>251</v>
      </c>
      <c r="B230" s="5" t="s">
        <v>252</v>
      </c>
      <c r="C230" s="5" t="s">
        <v>253</v>
      </c>
      <c r="D230" s="5" t="s">
        <v>254</v>
      </c>
      <c r="E230" s="6">
        <v>6.1049030000000002</v>
      </c>
    </row>
    <row r="231" spans="1:5" x14ac:dyDescent="0.4">
      <c r="A231" s="4" t="s">
        <v>6927</v>
      </c>
      <c r="B231" s="5" t="s">
        <v>6928</v>
      </c>
      <c r="C231" s="5" t="s">
        <v>6929</v>
      </c>
      <c r="D231" s="5" t="s">
        <v>6930</v>
      </c>
      <c r="E231" s="6">
        <v>6.0732549999999996</v>
      </c>
    </row>
    <row r="232" spans="1:5" x14ac:dyDescent="0.4">
      <c r="A232" s="4" t="s">
        <v>4445</v>
      </c>
      <c r="B232" s="5" t="s">
        <v>4446</v>
      </c>
      <c r="C232" s="5" t="s">
        <v>4447</v>
      </c>
      <c r="D232" s="5" t="s">
        <v>1482</v>
      </c>
      <c r="E232" s="6">
        <v>6.0665849999999999</v>
      </c>
    </row>
    <row r="233" spans="1:5" x14ac:dyDescent="0.4">
      <c r="A233" s="4" t="s">
        <v>3489</v>
      </c>
      <c r="B233" s="5" t="s">
        <v>3490</v>
      </c>
      <c r="C233" s="5" t="s">
        <v>3491</v>
      </c>
      <c r="D233" s="5" t="s">
        <v>3452</v>
      </c>
      <c r="E233" s="6">
        <v>6.0646529999999998</v>
      </c>
    </row>
    <row r="234" spans="1:5" x14ac:dyDescent="0.4">
      <c r="A234" s="4" t="s">
        <v>3125</v>
      </c>
      <c r="B234" s="5" t="s">
        <v>3126</v>
      </c>
      <c r="C234" s="5" t="s">
        <v>3127</v>
      </c>
      <c r="D234" s="5" t="s">
        <v>3128</v>
      </c>
      <c r="E234" s="6">
        <v>6.0440019999999999</v>
      </c>
    </row>
    <row r="235" spans="1:5" x14ac:dyDescent="0.4">
      <c r="A235" s="4" t="s">
        <v>382</v>
      </c>
      <c r="B235" s="5" t="s">
        <v>383</v>
      </c>
      <c r="C235" s="5" t="s">
        <v>384</v>
      </c>
      <c r="D235" s="5" t="s">
        <v>385</v>
      </c>
      <c r="E235" s="6">
        <v>6.0139069999999997</v>
      </c>
    </row>
    <row r="236" spans="1:5" x14ac:dyDescent="0.4">
      <c r="A236" s="4" t="s">
        <v>5535</v>
      </c>
      <c r="B236" s="5" t="s">
        <v>5536</v>
      </c>
      <c r="C236" s="5" t="s">
        <v>5537</v>
      </c>
      <c r="D236" s="5" t="s">
        <v>5538</v>
      </c>
      <c r="E236" s="6">
        <v>5.9851999999999999</v>
      </c>
    </row>
    <row r="237" spans="1:5" x14ac:dyDescent="0.4">
      <c r="A237" s="4" t="s">
        <v>6020</v>
      </c>
      <c r="B237" s="5" t="s">
        <v>6021</v>
      </c>
      <c r="C237" s="5" t="s">
        <v>6022</v>
      </c>
      <c r="D237" s="5" t="s">
        <v>6023</v>
      </c>
      <c r="E237" s="6">
        <v>5.9747680000000001</v>
      </c>
    </row>
    <row r="238" spans="1:5" x14ac:dyDescent="0.4">
      <c r="A238" s="4" t="s">
        <v>6813</v>
      </c>
      <c r="B238" s="5" t="s">
        <v>690</v>
      </c>
      <c r="C238" s="5" t="s">
        <v>6814</v>
      </c>
      <c r="D238" s="5" t="s">
        <v>6815</v>
      </c>
      <c r="E238" s="6">
        <v>5.945176</v>
      </c>
    </row>
    <row r="239" spans="1:5" x14ac:dyDescent="0.4">
      <c r="A239" s="4" t="s">
        <v>6227</v>
      </c>
      <c r="B239" s="5" t="s">
        <v>6228</v>
      </c>
      <c r="C239" s="5" t="s">
        <v>6229</v>
      </c>
      <c r="D239" s="5" t="s">
        <v>6230</v>
      </c>
      <c r="E239" s="6">
        <v>5.9413130000000001</v>
      </c>
    </row>
    <row r="240" spans="1:5" x14ac:dyDescent="0.4">
      <c r="A240" s="4" t="s">
        <v>1860</v>
      </c>
      <c r="B240" s="5" t="s">
        <v>1861</v>
      </c>
      <c r="C240" s="5" t="s">
        <v>1862</v>
      </c>
      <c r="D240" s="5" t="s">
        <v>1863</v>
      </c>
      <c r="E240" s="6">
        <v>5.9263329999999996</v>
      </c>
    </row>
    <row r="241" spans="1:5" x14ac:dyDescent="0.4">
      <c r="A241" s="4" t="s">
        <v>3816</v>
      </c>
      <c r="B241" s="5" t="s">
        <v>3817</v>
      </c>
      <c r="C241" s="5" t="s">
        <v>3818</v>
      </c>
      <c r="D241" s="5" t="s">
        <v>2201</v>
      </c>
      <c r="E241" s="6">
        <v>5.9233599999999997</v>
      </c>
    </row>
    <row r="242" spans="1:5" x14ac:dyDescent="0.4">
      <c r="A242" s="4" t="s">
        <v>6413</v>
      </c>
      <c r="B242" s="5" t="s">
        <v>6414</v>
      </c>
      <c r="C242" s="5" t="s">
        <v>6415</v>
      </c>
      <c r="D242" s="5" t="s">
        <v>6416</v>
      </c>
      <c r="E242" s="6">
        <v>5.9121589999999999</v>
      </c>
    </row>
    <row r="243" spans="1:5" x14ac:dyDescent="0.4">
      <c r="A243" s="4" t="s">
        <v>4615</v>
      </c>
      <c r="B243" s="5" t="s">
        <v>1934</v>
      </c>
      <c r="C243" s="5" t="s">
        <v>4616</v>
      </c>
      <c r="D243" s="5" t="s">
        <v>1936</v>
      </c>
      <c r="E243" s="6">
        <v>5.9089210000000003</v>
      </c>
    </row>
    <row r="244" spans="1:5" x14ac:dyDescent="0.4">
      <c r="A244" s="4" t="s">
        <v>4120</v>
      </c>
      <c r="B244" s="5" t="s">
        <v>125</v>
      </c>
      <c r="C244" s="5" t="s">
        <v>1334</v>
      </c>
      <c r="D244" s="5" t="s">
        <v>1335</v>
      </c>
      <c r="E244" s="6">
        <v>5.9072060000000004</v>
      </c>
    </row>
    <row r="245" spans="1:5" x14ac:dyDescent="0.4">
      <c r="A245" s="4" t="s">
        <v>5280</v>
      </c>
      <c r="B245" s="5" t="s">
        <v>5281</v>
      </c>
      <c r="C245" s="5" t="s">
        <v>5282</v>
      </c>
      <c r="D245" s="5" t="s">
        <v>5283</v>
      </c>
      <c r="E245" s="6">
        <v>5.891273</v>
      </c>
    </row>
    <row r="246" spans="1:5" x14ac:dyDescent="0.4">
      <c r="A246" s="4" t="s">
        <v>5284</v>
      </c>
      <c r="B246" s="5" t="s">
        <v>125</v>
      </c>
      <c r="C246" s="5" t="s">
        <v>216</v>
      </c>
      <c r="D246" s="5"/>
      <c r="E246" s="6">
        <v>5.8720239999999997</v>
      </c>
    </row>
    <row r="247" spans="1:5" x14ac:dyDescent="0.4">
      <c r="A247" s="4" t="s">
        <v>947</v>
      </c>
      <c r="B247" s="5" t="s">
        <v>948</v>
      </c>
      <c r="C247" s="5" t="s">
        <v>949</v>
      </c>
      <c r="D247" s="5" t="s">
        <v>950</v>
      </c>
      <c r="E247" s="6">
        <v>5.858549</v>
      </c>
    </row>
    <row r="248" spans="1:5" x14ac:dyDescent="0.4">
      <c r="A248" s="4" t="s">
        <v>5201</v>
      </c>
      <c r="B248" s="5" t="s">
        <v>5202</v>
      </c>
      <c r="C248" s="5" t="s">
        <v>5203</v>
      </c>
      <c r="D248" s="5" t="s">
        <v>5204</v>
      </c>
      <c r="E248" s="6">
        <v>5.8543260000000004</v>
      </c>
    </row>
    <row r="249" spans="1:5" x14ac:dyDescent="0.4">
      <c r="A249" s="4" t="s">
        <v>3432</v>
      </c>
      <c r="B249" s="5" t="s">
        <v>3433</v>
      </c>
      <c r="C249" s="5" t="s">
        <v>3434</v>
      </c>
      <c r="D249" s="5" t="s">
        <v>3435</v>
      </c>
      <c r="E249" s="6">
        <v>5.8406250000000002</v>
      </c>
    </row>
    <row r="250" spans="1:5" x14ac:dyDescent="0.4">
      <c r="A250" s="4" t="s">
        <v>328</v>
      </c>
      <c r="B250" s="5" t="s">
        <v>329</v>
      </c>
      <c r="C250" s="5" t="s">
        <v>330</v>
      </c>
      <c r="D250" s="5" t="s">
        <v>327</v>
      </c>
      <c r="E250" s="6">
        <v>5.8386079999999998</v>
      </c>
    </row>
    <row r="251" spans="1:5" x14ac:dyDescent="0.4">
      <c r="A251" s="4" t="s">
        <v>6795</v>
      </c>
      <c r="B251" s="5" t="s">
        <v>6796</v>
      </c>
      <c r="C251" s="5" t="s">
        <v>6797</v>
      </c>
      <c r="D251" s="5" t="s">
        <v>6798</v>
      </c>
      <c r="E251" s="6">
        <v>5.8270749999999998</v>
      </c>
    </row>
    <row r="252" spans="1:5" x14ac:dyDescent="0.4">
      <c r="A252" s="4" t="s">
        <v>4476</v>
      </c>
      <c r="B252" s="5" t="s">
        <v>4477</v>
      </c>
      <c r="C252" s="5" t="s">
        <v>4478</v>
      </c>
      <c r="D252" s="5" t="s">
        <v>4479</v>
      </c>
      <c r="E252" s="6">
        <v>5.8247840000000002</v>
      </c>
    </row>
    <row r="253" spans="1:5" x14ac:dyDescent="0.4">
      <c r="A253" s="4" t="s">
        <v>4460</v>
      </c>
      <c r="B253" s="5" t="s">
        <v>4461</v>
      </c>
      <c r="C253" s="5" t="s">
        <v>4458</v>
      </c>
      <c r="D253" s="5" t="s">
        <v>4459</v>
      </c>
      <c r="E253" s="6">
        <v>5.8085449999999996</v>
      </c>
    </row>
    <row r="254" spans="1:5" x14ac:dyDescent="0.4">
      <c r="A254" s="4" t="s">
        <v>555</v>
      </c>
      <c r="B254" s="5" t="s">
        <v>556</v>
      </c>
      <c r="C254" s="5" t="s">
        <v>557</v>
      </c>
      <c r="D254" s="5" t="s">
        <v>558</v>
      </c>
      <c r="E254" s="6">
        <v>5.8031069999999998</v>
      </c>
    </row>
    <row r="255" spans="1:5" x14ac:dyDescent="0.4">
      <c r="A255" s="4" t="s">
        <v>5587</v>
      </c>
      <c r="B255" s="5" t="s">
        <v>717</v>
      </c>
      <c r="C255" s="5" t="s">
        <v>5588</v>
      </c>
      <c r="D255" s="5" t="s">
        <v>5589</v>
      </c>
      <c r="E255" s="6">
        <v>5.7980099999999997</v>
      </c>
    </row>
    <row r="256" spans="1:5" x14ac:dyDescent="0.4">
      <c r="A256" s="4" t="s">
        <v>2317</v>
      </c>
      <c r="B256" s="5" t="s">
        <v>2318</v>
      </c>
      <c r="C256" s="5" t="s">
        <v>2319</v>
      </c>
      <c r="D256" s="5" t="s">
        <v>657</v>
      </c>
      <c r="E256" s="6">
        <v>5.7866289999999996</v>
      </c>
    </row>
    <row r="257" spans="1:5" x14ac:dyDescent="0.4">
      <c r="A257" s="4" t="s">
        <v>2907</v>
      </c>
      <c r="B257" s="5" t="s">
        <v>2908</v>
      </c>
      <c r="C257" s="5" t="s">
        <v>2909</v>
      </c>
      <c r="D257" s="5" t="s">
        <v>1972</v>
      </c>
      <c r="E257" s="6">
        <v>5.7820229999999997</v>
      </c>
    </row>
    <row r="258" spans="1:5" x14ac:dyDescent="0.4">
      <c r="A258" s="4" t="s">
        <v>5651</v>
      </c>
      <c r="B258" s="5" t="s">
        <v>5652</v>
      </c>
      <c r="C258" s="5" t="s">
        <v>5653</v>
      </c>
      <c r="D258" s="5" t="s">
        <v>5654</v>
      </c>
      <c r="E258" s="6">
        <v>5.7744790000000004</v>
      </c>
    </row>
    <row r="259" spans="1:5" x14ac:dyDescent="0.4">
      <c r="A259" s="4" t="s">
        <v>5924</v>
      </c>
      <c r="B259" s="5" t="s">
        <v>5925</v>
      </c>
      <c r="C259" s="5" t="s">
        <v>2012</v>
      </c>
      <c r="D259" s="5" t="s">
        <v>2013</v>
      </c>
      <c r="E259" s="6">
        <v>5.7736130000000001</v>
      </c>
    </row>
    <row r="260" spans="1:5" x14ac:dyDescent="0.4">
      <c r="A260" s="4" t="s">
        <v>4224</v>
      </c>
      <c r="B260" s="5" t="s">
        <v>4225</v>
      </c>
      <c r="C260" s="5" t="s">
        <v>4226</v>
      </c>
      <c r="D260" s="5" t="s">
        <v>4227</v>
      </c>
      <c r="E260" s="6">
        <v>5.7617919999999998</v>
      </c>
    </row>
    <row r="261" spans="1:5" x14ac:dyDescent="0.4">
      <c r="A261" s="4" t="s">
        <v>3330</v>
      </c>
      <c r="B261" s="5" t="s">
        <v>3331</v>
      </c>
      <c r="C261" s="5" t="s">
        <v>3332</v>
      </c>
      <c r="D261" s="5" t="s">
        <v>3333</v>
      </c>
      <c r="E261" s="6">
        <v>5.7360059999999997</v>
      </c>
    </row>
    <row r="262" spans="1:5" x14ac:dyDescent="0.4">
      <c r="A262" s="4" t="s">
        <v>3615</v>
      </c>
      <c r="B262" s="5" t="s">
        <v>3616</v>
      </c>
      <c r="C262" s="5" t="s">
        <v>3617</v>
      </c>
      <c r="D262" s="5" t="s">
        <v>3618</v>
      </c>
      <c r="E262" s="6">
        <v>5.7347910000000004</v>
      </c>
    </row>
    <row r="263" spans="1:5" x14ac:dyDescent="0.4">
      <c r="A263" s="4" t="s">
        <v>444</v>
      </c>
      <c r="B263" s="5" t="s">
        <v>445</v>
      </c>
      <c r="C263" s="5" t="s">
        <v>446</v>
      </c>
      <c r="D263" s="5" t="s">
        <v>447</v>
      </c>
      <c r="E263" s="6">
        <v>5.7341100000000003</v>
      </c>
    </row>
    <row r="264" spans="1:5" x14ac:dyDescent="0.4">
      <c r="A264" s="4" t="s">
        <v>140</v>
      </c>
      <c r="B264" s="5" t="s">
        <v>141</v>
      </c>
      <c r="C264" s="5" t="s">
        <v>142</v>
      </c>
      <c r="D264" s="5" t="s">
        <v>143</v>
      </c>
      <c r="E264" s="6">
        <v>5.7312810000000001</v>
      </c>
    </row>
    <row r="265" spans="1:5" x14ac:dyDescent="0.4">
      <c r="A265" s="4" t="s">
        <v>378</v>
      </c>
      <c r="B265" s="5" t="s">
        <v>379</v>
      </c>
      <c r="C265" s="5" t="s">
        <v>380</v>
      </c>
      <c r="D265" s="5" t="s">
        <v>381</v>
      </c>
      <c r="E265" s="6">
        <v>5.7296290000000001</v>
      </c>
    </row>
    <row r="266" spans="1:5" x14ac:dyDescent="0.4">
      <c r="A266" s="4" t="s">
        <v>4408</v>
      </c>
      <c r="B266" s="5" t="s">
        <v>4409</v>
      </c>
      <c r="C266" s="5" t="s">
        <v>4410</v>
      </c>
      <c r="D266" s="5" t="s">
        <v>4411</v>
      </c>
      <c r="E266" s="6">
        <v>5.683433</v>
      </c>
    </row>
    <row r="267" spans="1:5" x14ac:dyDescent="0.4">
      <c r="A267" s="4" t="s">
        <v>2476</v>
      </c>
      <c r="B267" s="5" t="s">
        <v>2477</v>
      </c>
      <c r="C267" s="5" t="s">
        <v>2478</v>
      </c>
      <c r="D267" s="5" t="s">
        <v>2479</v>
      </c>
      <c r="E267" s="6">
        <v>5.6738900000000001</v>
      </c>
    </row>
    <row r="268" spans="1:5" x14ac:dyDescent="0.4">
      <c r="A268" s="4" t="s">
        <v>3849</v>
      </c>
      <c r="B268" s="5" t="s">
        <v>2581</v>
      </c>
      <c r="C268" s="5" t="s">
        <v>2582</v>
      </c>
      <c r="D268" s="5" t="s">
        <v>2583</v>
      </c>
      <c r="E268" s="6">
        <v>5.6589689999999999</v>
      </c>
    </row>
    <row r="269" spans="1:5" x14ac:dyDescent="0.4">
      <c r="A269" s="4" t="s">
        <v>6299</v>
      </c>
      <c r="B269" s="5" t="s">
        <v>4016</v>
      </c>
      <c r="C269" s="5" t="s">
        <v>6300</v>
      </c>
      <c r="D269" s="5" t="s">
        <v>6301</v>
      </c>
      <c r="E269" s="6">
        <v>5.6496729999999999</v>
      </c>
    </row>
    <row r="270" spans="1:5" x14ac:dyDescent="0.4">
      <c r="A270" s="4" t="s">
        <v>4810</v>
      </c>
      <c r="B270" s="5" t="s">
        <v>4811</v>
      </c>
      <c r="C270" s="5" t="s">
        <v>4812</v>
      </c>
      <c r="D270" s="5" t="s">
        <v>4813</v>
      </c>
      <c r="E270" s="6">
        <v>5.6471869999999997</v>
      </c>
    </row>
    <row r="271" spans="1:5" x14ac:dyDescent="0.4">
      <c r="A271" s="4" t="s">
        <v>2138</v>
      </c>
      <c r="B271" s="5" t="s">
        <v>2139</v>
      </c>
      <c r="C271" s="5" t="s">
        <v>2140</v>
      </c>
      <c r="D271" s="5" t="s">
        <v>2141</v>
      </c>
      <c r="E271" s="6">
        <v>5.6348940000000001</v>
      </c>
    </row>
    <row r="272" spans="1:5" x14ac:dyDescent="0.4">
      <c r="A272" s="4" t="s">
        <v>2490</v>
      </c>
      <c r="B272" s="5" t="s">
        <v>2491</v>
      </c>
      <c r="C272" s="5" t="s">
        <v>2492</v>
      </c>
      <c r="D272" s="5" t="s">
        <v>2493</v>
      </c>
      <c r="E272" s="6">
        <v>5.6056920000000003</v>
      </c>
    </row>
    <row r="273" spans="1:5" x14ac:dyDescent="0.4">
      <c r="A273" s="4" t="s">
        <v>4384</v>
      </c>
      <c r="B273" s="5" t="s">
        <v>4385</v>
      </c>
      <c r="C273" s="5" t="s">
        <v>4386</v>
      </c>
      <c r="D273" s="5" t="s">
        <v>4387</v>
      </c>
      <c r="E273" s="6">
        <v>5.5955339999999998</v>
      </c>
    </row>
    <row r="274" spans="1:5" x14ac:dyDescent="0.4">
      <c r="A274" s="4" t="s">
        <v>207</v>
      </c>
      <c r="B274" s="5" t="s">
        <v>208</v>
      </c>
      <c r="C274" s="5" t="s">
        <v>209</v>
      </c>
      <c r="D274" s="5" t="s">
        <v>210</v>
      </c>
      <c r="E274" s="6">
        <v>5.5947550000000001</v>
      </c>
    </row>
    <row r="275" spans="1:5" x14ac:dyDescent="0.4">
      <c r="A275" s="4" t="s">
        <v>4607</v>
      </c>
      <c r="B275" s="5" t="s">
        <v>4608</v>
      </c>
      <c r="C275" s="5" t="s">
        <v>4609</v>
      </c>
      <c r="D275" s="5" t="s">
        <v>4610</v>
      </c>
      <c r="E275" s="6">
        <v>5.5923210000000001</v>
      </c>
    </row>
    <row r="276" spans="1:5" x14ac:dyDescent="0.4">
      <c r="A276" s="4" t="s">
        <v>593</v>
      </c>
      <c r="B276" s="5" t="s">
        <v>594</v>
      </c>
      <c r="C276" s="5" t="s">
        <v>595</v>
      </c>
      <c r="D276" s="5" t="s">
        <v>596</v>
      </c>
      <c r="E276" s="6">
        <v>5.5920529999999999</v>
      </c>
    </row>
    <row r="277" spans="1:5" x14ac:dyDescent="0.4">
      <c r="A277" s="4" t="s">
        <v>6603</v>
      </c>
      <c r="B277" s="5" t="s">
        <v>125</v>
      </c>
      <c r="C277" s="5" t="s">
        <v>6604</v>
      </c>
      <c r="D277" s="5" t="s">
        <v>6605</v>
      </c>
      <c r="E277" s="6">
        <v>5.5886469999999999</v>
      </c>
    </row>
    <row r="278" spans="1:5" x14ac:dyDescent="0.4">
      <c r="A278" s="4" t="s">
        <v>4380</v>
      </c>
      <c r="B278" s="5" t="s">
        <v>4381</v>
      </c>
      <c r="C278" s="5" t="s">
        <v>4382</v>
      </c>
      <c r="D278" s="5" t="s">
        <v>4383</v>
      </c>
      <c r="E278" s="6">
        <v>5.5825019999999999</v>
      </c>
    </row>
    <row r="279" spans="1:5" x14ac:dyDescent="0.4">
      <c r="A279" s="4" t="s">
        <v>3783</v>
      </c>
      <c r="B279" s="5" t="s">
        <v>3784</v>
      </c>
      <c r="C279" s="5" t="s">
        <v>3785</v>
      </c>
      <c r="D279" s="5" t="s">
        <v>3786</v>
      </c>
      <c r="E279" s="6">
        <v>5.5521330000000004</v>
      </c>
    </row>
    <row r="280" spans="1:5" x14ac:dyDescent="0.4">
      <c r="A280" s="4" t="s">
        <v>2329</v>
      </c>
      <c r="B280" s="5" t="s">
        <v>2330</v>
      </c>
      <c r="C280" s="5" t="s">
        <v>2331</v>
      </c>
      <c r="D280" s="5" t="s">
        <v>2332</v>
      </c>
      <c r="E280" s="6">
        <v>5.5484059999999999</v>
      </c>
    </row>
    <row r="281" spans="1:5" x14ac:dyDescent="0.4">
      <c r="A281" s="4" t="s">
        <v>2980</v>
      </c>
      <c r="B281" s="5" t="s">
        <v>2981</v>
      </c>
      <c r="C281" s="5" t="s">
        <v>2982</v>
      </c>
      <c r="D281" s="5" t="s">
        <v>2983</v>
      </c>
      <c r="E281" s="6">
        <v>5.5347929999999996</v>
      </c>
    </row>
    <row r="282" spans="1:5" x14ac:dyDescent="0.4">
      <c r="A282" s="4" t="s">
        <v>2119</v>
      </c>
      <c r="B282" s="5" t="s">
        <v>2120</v>
      </c>
      <c r="C282" s="5" t="s">
        <v>2121</v>
      </c>
      <c r="D282" s="5" t="s">
        <v>2122</v>
      </c>
      <c r="E282" s="6">
        <v>5.5109139999999996</v>
      </c>
    </row>
    <row r="283" spans="1:5" x14ac:dyDescent="0.4">
      <c r="A283" s="4" t="s">
        <v>6819</v>
      </c>
      <c r="B283" s="5" t="s">
        <v>3624</v>
      </c>
      <c r="C283" s="5" t="s">
        <v>6820</v>
      </c>
      <c r="D283" s="5" t="s">
        <v>6821</v>
      </c>
      <c r="E283" s="6">
        <v>5.5033060000000003</v>
      </c>
    </row>
    <row r="284" spans="1:5" x14ac:dyDescent="0.4">
      <c r="A284" s="4" t="s">
        <v>559</v>
      </c>
      <c r="B284" s="5" t="s">
        <v>560</v>
      </c>
      <c r="C284" s="5" t="s">
        <v>561</v>
      </c>
      <c r="D284" s="5" t="s">
        <v>562</v>
      </c>
      <c r="E284" s="6">
        <v>5.5012119999999998</v>
      </c>
    </row>
    <row r="285" spans="1:5" x14ac:dyDescent="0.4">
      <c r="A285" s="4" t="s">
        <v>6956</v>
      </c>
      <c r="B285" s="5" t="s">
        <v>6957</v>
      </c>
      <c r="C285" s="5" t="s">
        <v>6958</v>
      </c>
      <c r="D285" s="5" t="s">
        <v>6959</v>
      </c>
      <c r="E285" s="6">
        <v>5.4950720000000004</v>
      </c>
    </row>
    <row r="286" spans="1:5" x14ac:dyDescent="0.4">
      <c r="A286" s="4" t="s">
        <v>6606</v>
      </c>
      <c r="B286" s="5" t="s">
        <v>6607</v>
      </c>
      <c r="C286" s="5" t="s">
        <v>6608</v>
      </c>
      <c r="D286" s="5" t="s">
        <v>6355</v>
      </c>
      <c r="E286" s="6">
        <v>5.4713430000000001</v>
      </c>
    </row>
    <row r="287" spans="1:5" x14ac:dyDescent="0.4">
      <c r="A287" s="4" t="s">
        <v>3894</v>
      </c>
      <c r="B287" s="5" t="s">
        <v>3895</v>
      </c>
      <c r="C287" s="5" t="s">
        <v>3896</v>
      </c>
      <c r="D287" s="5" t="s">
        <v>3897</v>
      </c>
      <c r="E287" s="6">
        <v>5.4549830000000004</v>
      </c>
    </row>
    <row r="288" spans="1:5" x14ac:dyDescent="0.4">
      <c r="A288" s="4" t="s">
        <v>5937</v>
      </c>
      <c r="B288" s="5" t="s">
        <v>5938</v>
      </c>
      <c r="C288" s="5" t="s">
        <v>1557</v>
      </c>
      <c r="D288" s="5" t="s">
        <v>1558</v>
      </c>
      <c r="E288" s="6">
        <v>5.4548750000000004</v>
      </c>
    </row>
    <row r="289" spans="1:5" x14ac:dyDescent="0.4">
      <c r="A289" s="4" t="s">
        <v>1521</v>
      </c>
      <c r="B289" s="5" t="s">
        <v>1522</v>
      </c>
      <c r="C289" s="5" t="s">
        <v>1523</v>
      </c>
      <c r="D289" s="5" t="s">
        <v>1524</v>
      </c>
      <c r="E289" s="6">
        <v>5.4490080000000001</v>
      </c>
    </row>
    <row r="290" spans="1:5" x14ac:dyDescent="0.4">
      <c r="A290" s="4" t="s">
        <v>2248</v>
      </c>
      <c r="B290" s="5" t="s">
        <v>467</v>
      </c>
      <c r="C290" s="5" t="s">
        <v>2249</v>
      </c>
      <c r="D290" s="5" t="s">
        <v>2250</v>
      </c>
      <c r="E290" s="6">
        <v>5.4484110000000001</v>
      </c>
    </row>
    <row r="291" spans="1:5" x14ac:dyDescent="0.4">
      <c r="A291" s="4" t="s">
        <v>144</v>
      </c>
      <c r="B291" s="5" t="s">
        <v>145</v>
      </c>
      <c r="C291" s="5" t="s">
        <v>146</v>
      </c>
      <c r="D291" s="5" t="s">
        <v>147</v>
      </c>
      <c r="E291" s="6">
        <v>5.4442009999999996</v>
      </c>
    </row>
    <row r="292" spans="1:5" x14ac:dyDescent="0.4">
      <c r="A292" s="4" t="s">
        <v>282</v>
      </c>
      <c r="B292" s="5" t="s">
        <v>283</v>
      </c>
      <c r="C292" s="5" t="s">
        <v>284</v>
      </c>
      <c r="D292" s="5" t="s">
        <v>285</v>
      </c>
      <c r="E292" s="6">
        <v>5.4394869999999997</v>
      </c>
    </row>
    <row r="293" spans="1:5" x14ac:dyDescent="0.4">
      <c r="A293" s="4" t="s">
        <v>6834</v>
      </c>
      <c r="B293" s="5" t="s">
        <v>767</v>
      </c>
      <c r="C293" s="5" t="s">
        <v>6835</v>
      </c>
      <c r="D293" s="5" t="s">
        <v>6836</v>
      </c>
      <c r="E293" s="6">
        <v>5.4381240000000002</v>
      </c>
    </row>
    <row r="294" spans="1:5" x14ac:dyDescent="0.4">
      <c r="A294" s="4" t="s">
        <v>766</v>
      </c>
      <c r="B294" s="5" t="s">
        <v>767</v>
      </c>
      <c r="C294" s="5" t="s">
        <v>768</v>
      </c>
      <c r="D294" s="5" t="s">
        <v>769</v>
      </c>
      <c r="E294" s="6">
        <v>5.4191260000000003</v>
      </c>
    </row>
    <row r="295" spans="1:5" x14ac:dyDescent="0.4">
      <c r="A295" s="4" t="s">
        <v>4232</v>
      </c>
      <c r="B295" s="5" t="s">
        <v>4233</v>
      </c>
      <c r="C295" s="5" t="s">
        <v>2641</v>
      </c>
      <c r="D295" s="5" t="s">
        <v>2642</v>
      </c>
      <c r="E295" s="6">
        <v>5.4095769999999996</v>
      </c>
    </row>
    <row r="296" spans="1:5" x14ac:dyDescent="0.4">
      <c r="A296" s="4" t="s">
        <v>6200</v>
      </c>
      <c r="B296" s="5" t="s">
        <v>6201</v>
      </c>
      <c r="C296" s="5" t="s">
        <v>6202</v>
      </c>
      <c r="D296" s="5" t="s">
        <v>6203</v>
      </c>
      <c r="E296" s="6">
        <v>5.4046580000000004</v>
      </c>
    </row>
    <row r="297" spans="1:5" x14ac:dyDescent="0.4">
      <c r="A297" s="4" t="s">
        <v>4979</v>
      </c>
      <c r="B297" s="5" t="s">
        <v>4980</v>
      </c>
      <c r="C297" s="5" t="s">
        <v>4365</v>
      </c>
      <c r="D297" s="5" t="s">
        <v>4366</v>
      </c>
      <c r="E297" s="6">
        <v>5.3960949999999999</v>
      </c>
    </row>
    <row r="298" spans="1:5" x14ac:dyDescent="0.4">
      <c r="A298" s="4" t="s">
        <v>5697</v>
      </c>
      <c r="B298" s="5" t="s">
        <v>5698</v>
      </c>
      <c r="C298" s="5" t="s">
        <v>5699</v>
      </c>
      <c r="D298" s="5" t="s">
        <v>5700</v>
      </c>
      <c r="E298" s="6">
        <v>5.3906109999999998</v>
      </c>
    </row>
    <row r="299" spans="1:5" x14ac:dyDescent="0.4">
      <c r="A299" s="4" t="s">
        <v>1689</v>
      </c>
      <c r="B299" s="5" t="s">
        <v>1690</v>
      </c>
      <c r="C299" s="5" t="s">
        <v>1691</v>
      </c>
      <c r="D299" s="5" t="s">
        <v>1692</v>
      </c>
      <c r="E299" s="6">
        <v>5.3888449999999999</v>
      </c>
    </row>
    <row r="300" spans="1:5" x14ac:dyDescent="0.4">
      <c r="A300" s="4" t="s">
        <v>6523</v>
      </c>
      <c r="B300" s="5" t="s">
        <v>6524</v>
      </c>
      <c r="C300" s="5" t="s">
        <v>6525</v>
      </c>
      <c r="D300" s="5" t="s">
        <v>6526</v>
      </c>
      <c r="E300" s="6">
        <v>5.3888420000000004</v>
      </c>
    </row>
    <row r="301" spans="1:5" x14ac:dyDescent="0.4">
      <c r="A301" s="4" t="s">
        <v>6288</v>
      </c>
      <c r="B301" s="5" t="s">
        <v>6289</v>
      </c>
      <c r="C301" s="5" t="s">
        <v>6290</v>
      </c>
      <c r="D301" s="5" t="s">
        <v>6291</v>
      </c>
      <c r="E301" s="6">
        <v>5.3853939999999998</v>
      </c>
    </row>
    <row r="302" spans="1:5" x14ac:dyDescent="0.4">
      <c r="A302" s="4" t="s">
        <v>5533</v>
      </c>
      <c r="B302" s="5" t="s">
        <v>5534</v>
      </c>
      <c r="C302" s="5" t="s">
        <v>4082</v>
      </c>
      <c r="D302" s="5" t="s">
        <v>2931</v>
      </c>
      <c r="E302" s="6">
        <v>5.3687680000000002</v>
      </c>
    </row>
    <row r="303" spans="1:5" x14ac:dyDescent="0.4">
      <c r="A303" s="4" t="s">
        <v>6916</v>
      </c>
      <c r="B303" s="5" t="s">
        <v>6917</v>
      </c>
      <c r="C303" s="5" t="s">
        <v>6918</v>
      </c>
      <c r="D303" s="5" t="s">
        <v>6919</v>
      </c>
      <c r="E303" s="6">
        <v>5.3602169999999996</v>
      </c>
    </row>
    <row r="304" spans="1:5" x14ac:dyDescent="0.4">
      <c r="A304" s="4" t="s">
        <v>1455</v>
      </c>
      <c r="B304" s="5" t="s">
        <v>1456</v>
      </c>
      <c r="C304" s="5" t="s">
        <v>1457</v>
      </c>
      <c r="D304" s="5" t="s">
        <v>1458</v>
      </c>
      <c r="E304" s="6">
        <v>5.3500839999999998</v>
      </c>
    </row>
    <row r="305" spans="1:5" x14ac:dyDescent="0.4">
      <c r="A305" s="4" t="s">
        <v>5671</v>
      </c>
      <c r="B305" s="5" t="s">
        <v>5672</v>
      </c>
      <c r="C305" s="5" t="s">
        <v>5673</v>
      </c>
      <c r="D305" s="5" t="s">
        <v>5674</v>
      </c>
      <c r="E305" s="6">
        <v>5.3300929999999997</v>
      </c>
    </row>
    <row r="306" spans="1:5" x14ac:dyDescent="0.4">
      <c r="A306" s="4" t="s">
        <v>3082</v>
      </c>
      <c r="B306" s="5" t="s">
        <v>3083</v>
      </c>
      <c r="C306" s="5" t="s">
        <v>2368</v>
      </c>
      <c r="D306" s="5" t="s">
        <v>2369</v>
      </c>
      <c r="E306" s="6">
        <v>5.3271750000000004</v>
      </c>
    </row>
    <row r="307" spans="1:5" x14ac:dyDescent="0.4">
      <c r="A307" s="4" t="s">
        <v>3666</v>
      </c>
      <c r="B307" s="5" t="s">
        <v>3667</v>
      </c>
      <c r="C307" s="5" t="s">
        <v>3668</v>
      </c>
      <c r="D307" s="5" t="s">
        <v>3669</v>
      </c>
      <c r="E307" s="6">
        <v>5.321688</v>
      </c>
    </row>
    <row r="308" spans="1:5" x14ac:dyDescent="0.4">
      <c r="A308" s="4" t="s">
        <v>2022</v>
      </c>
      <c r="B308" s="5" t="s">
        <v>2023</v>
      </c>
      <c r="C308" s="5" t="s">
        <v>2024</v>
      </c>
      <c r="D308" s="5" t="s">
        <v>2025</v>
      </c>
      <c r="E308" s="6">
        <v>5.2999859999999996</v>
      </c>
    </row>
    <row r="309" spans="1:5" x14ac:dyDescent="0.4">
      <c r="A309" s="4" t="s">
        <v>5973</v>
      </c>
      <c r="B309" s="5" t="s">
        <v>141</v>
      </c>
      <c r="C309" s="5" t="s">
        <v>5974</v>
      </c>
      <c r="D309" s="5" t="s">
        <v>5975</v>
      </c>
      <c r="E309" s="6">
        <v>5.2952649999999997</v>
      </c>
    </row>
    <row r="310" spans="1:5" x14ac:dyDescent="0.4">
      <c r="A310" s="4" t="s">
        <v>40</v>
      </c>
      <c r="B310" s="5" t="s">
        <v>41</v>
      </c>
      <c r="C310" s="5" t="s">
        <v>42</v>
      </c>
      <c r="D310" s="5" t="s">
        <v>43</v>
      </c>
      <c r="E310" s="6">
        <v>5.2933260000000004</v>
      </c>
    </row>
    <row r="311" spans="1:5" x14ac:dyDescent="0.4">
      <c r="A311" s="4" t="s">
        <v>4203</v>
      </c>
      <c r="B311" s="5" t="s">
        <v>4204</v>
      </c>
      <c r="C311" s="5" t="s">
        <v>4205</v>
      </c>
      <c r="D311" s="5" t="s">
        <v>4206</v>
      </c>
      <c r="E311" s="6">
        <v>5.2766549999999999</v>
      </c>
    </row>
    <row r="312" spans="1:5" x14ac:dyDescent="0.4">
      <c r="A312" s="4" t="s">
        <v>6152</v>
      </c>
      <c r="B312" s="5" t="s">
        <v>6153</v>
      </c>
      <c r="C312" s="5" t="s">
        <v>6154</v>
      </c>
      <c r="D312" s="5" t="s">
        <v>6155</v>
      </c>
      <c r="E312" s="6">
        <v>5.2764259999999998</v>
      </c>
    </row>
    <row r="313" spans="1:5" x14ac:dyDescent="0.4">
      <c r="A313" s="4" t="s">
        <v>5024</v>
      </c>
      <c r="B313" s="5" t="s">
        <v>5025</v>
      </c>
      <c r="C313" s="5" t="s">
        <v>5026</v>
      </c>
      <c r="D313" s="5" t="s">
        <v>1002</v>
      </c>
      <c r="E313" s="6">
        <v>5.2699369999999996</v>
      </c>
    </row>
    <row r="314" spans="1:5" x14ac:dyDescent="0.4">
      <c r="A314" s="4" t="s">
        <v>2262</v>
      </c>
      <c r="B314" s="5" t="s">
        <v>2263</v>
      </c>
      <c r="C314" s="5" t="s">
        <v>1652</v>
      </c>
      <c r="D314" s="5" t="s">
        <v>1653</v>
      </c>
      <c r="E314" s="6">
        <v>5.2695270000000001</v>
      </c>
    </row>
    <row r="315" spans="1:5" x14ac:dyDescent="0.4">
      <c r="A315" s="4" t="s">
        <v>6223</v>
      </c>
      <c r="B315" s="5" t="s">
        <v>6224</v>
      </c>
      <c r="C315" s="5" t="s">
        <v>6225</v>
      </c>
      <c r="D315" s="5" t="s">
        <v>6226</v>
      </c>
      <c r="E315" s="6">
        <v>5.2504390000000001</v>
      </c>
    </row>
    <row r="316" spans="1:5" x14ac:dyDescent="0.4">
      <c r="A316" s="4" t="s">
        <v>5015</v>
      </c>
      <c r="B316" s="5" t="s">
        <v>5016</v>
      </c>
      <c r="C316" s="5" t="s">
        <v>5017</v>
      </c>
      <c r="D316" s="5" t="s">
        <v>3452</v>
      </c>
      <c r="E316" s="6">
        <v>5.2480289999999998</v>
      </c>
    </row>
    <row r="317" spans="1:5" x14ac:dyDescent="0.4">
      <c r="A317" s="4" t="s">
        <v>3908</v>
      </c>
      <c r="B317" s="5" t="s">
        <v>3909</v>
      </c>
      <c r="C317" s="5" t="s">
        <v>3910</v>
      </c>
      <c r="D317" s="5" t="s">
        <v>3911</v>
      </c>
      <c r="E317" s="6">
        <v>5.2307750000000004</v>
      </c>
    </row>
    <row r="318" spans="1:5" x14ac:dyDescent="0.4">
      <c r="A318" s="4" t="s">
        <v>2711</v>
      </c>
      <c r="B318" s="5" t="s">
        <v>125</v>
      </c>
      <c r="C318" s="5" t="s">
        <v>2712</v>
      </c>
      <c r="D318" s="5" t="s">
        <v>2713</v>
      </c>
      <c r="E318" s="6">
        <v>5.2228560000000002</v>
      </c>
    </row>
    <row r="319" spans="1:5" x14ac:dyDescent="0.4">
      <c r="A319" s="4" t="s">
        <v>4121</v>
      </c>
      <c r="B319" s="5" t="s">
        <v>125</v>
      </c>
      <c r="C319" s="5" t="s">
        <v>1334</v>
      </c>
      <c r="D319" s="5" t="s">
        <v>1335</v>
      </c>
      <c r="E319" s="6">
        <v>5.2163729999999999</v>
      </c>
    </row>
    <row r="320" spans="1:5" x14ac:dyDescent="0.4">
      <c r="A320" s="4" t="s">
        <v>1755</v>
      </c>
      <c r="B320" s="5" t="s">
        <v>1756</v>
      </c>
      <c r="C320" s="5" t="s">
        <v>1757</v>
      </c>
      <c r="D320" s="5" t="s">
        <v>1758</v>
      </c>
      <c r="E320" s="6">
        <v>5.1855029999999998</v>
      </c>
    </row>
    <row r="321" spans="1:5" x14ac:dyDescent="0.4">
      <c r="A321" s="4" t="s">
        <v>1533</v>
      </c>
      <c r="B321" s="5" t="s">
        <v>1534</v>
      </c>
      <c r="C321" s="5" t="s">
        <v>1055</v>
      </c>
      <c r="D321" s="5" t="s">
        <v>1056</v>
      </c>
      <c r="E321" s="6">
        <v>5.184393</v>
      </c>
    </row>
    <row r="322" spans="1:5" x14ac:dyDescent="0.4">
      <c r="A322" s="4" t="s">
        <v>6101</v>
      </c>
      <c r="B322" s="5" t="s">
        <v>6102</v>
      </c>
      <c r="C322" s="5" t="s">
        <v>734</v>
      </c>
      <c r="D322" s="5" t="s">
        <v>250</v>
      </c>
      <c r="E322" s="6">
        <v>5.1475770000000001</v>
      </c>
    </row>
    <row r="323" spans="1:5" x14ac:dyDescent="0.4">
      <c r="A323" s="4" t="s">
        <v>4466</v>
      </c>
      <c r="B323" s="5" t="s">
        <v>4467</v>
      </c>
      <c r="C323" s="5" t="s">
        <v>4468</v>
      </c>
      <c r="D323" s="5" t="s">
        <v>4469</v>
      </c>
      <c r="E323" s="6">
        <v>5.146007</v>
      </c>
    </row>
    <row r="324" spans="1:5" x14ac:dyDescent="0.4">
      <c r="A324" s="4" t="s">
        <v>1333</v>
      </c>
      <c r="B324" s="5" t="s">
        <v>125</v>
      </c>
      <c r="C324" s="5" t="s">
        <v>1334</v>
      </c>
      <c r="D324" s="5" t="s">
        <v>1335</v>
      </c>
      <c r="E324" s="6">
        <v>5.1270670000000003</v>
      </c>
    </row>
    <row r="325" spans="1:5" x14ac:dyDescent="0.4">
      <c r="A325" s="4" t="s">
        <v>1029</v>
      </c>
      <c r="B325" s="5" t="s">
        <v>1030</v>
      </c>
      <c r="C325" s="5" t="s">
        <v>1031</v>
      </c>
      <c r="D325" s="5" t="s">
        <v>159</v>
      </c>
      <c r="E325" s="6">
        <v>5.1260329999999996</v>
      </c>
    </row>
    <row r="326" spans="1:5" x14ac:dyDescent="0.4">
      <c r="A326" s="4" t="s">
        <v>5514</v>
      </c>
      <c r="B326" s="5" t="s">
        <v>5515</v>
      </c>
      <c r="C326" s="5" t="s">
        <v>1038</v>
      </c>
      <c r="D326" s="5" t="s">
        <v>1039</v>
      </c>
      <c r="E326" s="6">
        <v>5.1244420000000002</v>
      </c>
    </row>
    <row r="327" spans="1:5" x14ac:dyDescent="0.4">
      <c r="A327" s="4" t="s">
        <v>4050</v>
      </c>
      <c r="B327" s="5" t="s">
        <v>125</v>
      </c>
      <c r="C327" s="5" t="s">
        <v>4051</v>
      </c>
      <c r="D327" s="5" t="s">
        <v>437</v>
      </c>
      <c r="E327" s="6">
        <v>5.1193819999999999</v>
      </c>
    </row>
    <row r="328" spans="1:5" x14ac:dyDescent="0.4">
      <c r="A328" s="4" t="s">
        <v>1077</v>
      </c>
      <c r="B328" s="5" t="s">
        <v>1078</v>
      </c>
      <c r="C328" s="5" t="s">
        <v>1079</v>
      </c>
      <c r="D328" s="5" t="s">
        <v>1080</v>
      </c>
      <c r="E328" s="6">
        <v>5.1093520000000003</v>
      </c>
    </row>
    <row r="329" spans="1:5" x14ac:dyDescent="0.4">
      <c r="A329" s="4" t="s">
        <v>2003</v>
      </c>
      <c r="B329" s="5" t="s">
        <v>2004</v>
      </c>
      <c r="C329" s="5" t="s">
        <v>2005</v>
      </c>
      <c r="D329" s="5" t="s">
        <v>2006</v>
      </c>
      <c r="E329" s="6">
        <v>5.107043</v>
      </c>
    </row>
    <row r="330" spans="1:5" x14ac:dyDescent="0.4">
      <c r="A330" s="4" t="s">
        <v>2074</v>
      </c>
      <c r="B330" s="5" t="s">
        <v>368</v>
      </c>
      <c r="C330" s="5" t="s">
        <v>2075</v>
      </c>
      <c r="D330" s="5" t="s">
        <v>2076</v>
      </c>
      <c r="E330" s="6">
        <v>5.1039810000000001</v>
      </c>
    </row>
    <row r="331" spans="1:5" x14ac:dyDescent="0.4">
      <c r="A331" s="4" t="s">
        <v>2914</v>
      </c>
      <c r="B331" s="5" t="s">
        <v>2915</v>
      </c>
      <c r="C331" s="5" t="s">
        <v>2916</v>
      </c>
      <c r="D331" s="5" t="s">
        <v>2917</v>
      </c>
      <c r="E331" s="6">
        <v>5.1028729999999998</v>
      </c>
    </row>
    <row r="332" spans="1:5" x14ac:dyDescent="0.4">
      <c r="A332" s="4" t="s">
        <v>977</v>
      </c>
      <c r="B332" s="5" t="s">
        <v>978</v>
      </c>
      <c r="C332" s="5" t="s">
        <v>979</v>
      </c>
      <c r="D332" s="5" t="s">
        <v>980</v>
      </c>
      <c r="E332" s="6">
        <v>5.1002869999999998</v>
      </c>
    </row>
    <row r="333" spans="1:5" x14ac:dyDescent="0.4">
      <c r="A333" s="4" t="s">
        <v>4207</v>
      </c>
      <c r="B333" s="5" t="s">
        <v>4208</v>
      </c>
      <c r="C333" s="5" t="s">
        <v>4209</v>
      </c>
      <c r="D333" s="5" t="s">
        <v>4210</v>
      </c>
      <c r="E333" s="6">
        <v>5.0747720000000003</v>
      </c>
    </row>
    <row r="334" spans="1:5" x14ac:dyDescent="0.4">
      <c r="A334" s="4" t="s">
        <v>3674</v>
      </c>
      <c r="B334" s="5" t="s">
        <v>467</v>
      </c>
      <c r="C334" s="5" t="s">
        <v>3675</v>
      </c>
      <c r="D334" s="5" t="s">
        <v>354</v>
      </c>
      <c r="E334" s="6">
        <v>5.0698369999999997</v>
      </c>
    </row>
    <row r="335" spans="1:5" x14ac:dyDescent="0.4">
      <c r="A335" s="4" t="s">
        <v>1105</v>
      </c>
      <c r="B335" s="5" t="s">
        <v>1106</v>
      </c>
      <c r="C335" s="5" t="s">
        <v>1107</v>
      </c>
      <c r="D335" s="5" t="s">
        <v>1108</v>
      </c>
      <c r="E335" s="6">
        <v>5.0642389999999997</v>
      </c>
    </row>
    <row r="336" spans="1:5" x14ac:dyDescent="0.4">
      <c r="A336" s="4" t="s">
        <v>5193</v>
      </c>
      <c r="B336" s="5" t="s">
        <v>874</v>
      </c>
      <c r="C336" s="5" t="s">
        <v>5194</v>
      </c>
      <c r="D336" s="5" t="s">
        <v>5195</v>
      </c>
      <c r="E336" s="6">
        <v>5.0641850000000002</v>
      </c>
    </row>
    <row r="337" spans="1:5" x14ac:dyDescent="0.4">
      <c r="A337" s="4" t="s">
        <v>6781</v>
      </c>
      <c r="B337" s="5" t="s">
        <v>5</v>
      </c>
      <c r="C337" s="5" t="s">
        <v>6782</v>
      </c>
      <c r="D337" s="5" t="s">
        <v>6783</v>
      </c>
      <c r="E337" s="6">
        <v>5.0600909999999999</v>
      </c>
    </row>
    <row r="338" spans="1:5" x14ac:dyDescent="0.4">
      <c r="A338" s="4" t="s">
        <v>1267</v>
      </c>
      <c r="B338" s="5" t="s">
        <v>1268</v>
      </c>
      <c r="C338" s="5" t="s">
        <v>1269</v>
      </c>
      <c r="D338" s="5" t="s">
        <v>1270</v>
      </c>
      <c r="E338" s="6">
        <v>5.0565949999999997</v>
      </c>
    </row>
    <row r="339" spans="1:5" x14ac:dyDescent="0.4">
      <c r="A339" s="4" t="s">
        <v>6272</v>
      </c>
      <c r="B339" s="5" t="s">
        <v>6273</v>
      </c>
      <c r="C339" s="5" t="s">
        <v>6274</v>
      </c>
      <c r="D339" s="5" t="s">
        <v>1825</v>
      </c>
      <c r="E339" s="6">
        <v>5.055739</v>
      </c>
    </row>
    <row r="340" spans="1:5" x14ac:dyDescent="0.4">
      <c r="A340" s="4" t="s">
        <v>6122</v>
      </c>
      <c r="B340" s="5" t="s">
        <v>6123</v>
      </c>
      <c r="C340" s="5" t="s">
        <v>6124</v>
      </c>
      <c r="D340" s="5" t="s">
        <v>6125</v>
      </c>
      <c r="E340" s="6">
        <v>5.0528779999999998</v>
      </c>
    </row>
    <row r="341" spans="1:5" x14ac:dyDescent="0.4">
      <c r="A341" s="4" t="s">
        <v>1838</v>
      </c>
      <c r="B341" s="5" t="s">
        <v>1839</v>
      </c>
      <c r="C341" s="5" t="s">
        <v>1840</v>
      </c>
      <c r="D341" s="5" t="s">
        <v>1841</v>
      </c>
      <c r="E341" s="6">
        <v>5.0498580000000004</v>
      </c>
    </row>
    <row r="342" spans="1:5" x14ac:dyDescent="0.4">
      <c r="A342" s="4" t="s">
        <v>1830</v>
      </c>
      <c r="B342" s="5" t="s">
        <v>1831</v>
      </c>
      <c r="C342" s="5" t="s">
        <v>1832</v>
      </c>
      <c r="D342" s="5" t="s">
        <v>1833</v>
      </c>
      <c r="E342" s="6">
        <v>5.0496990000000004</v>
      </c>
    </row>
    <row r="343" spans="1:5" x14ac:dyDescent="0.4">
      <c r="A343" s="4" t="s">
        <v>4594</v>
      </c>
      <c r="B343" s="5" t="s">
        <v>2776</v>
      </c>
      <c r="C343" s="5" t="s">
        <v>4595</v>
      </c>
      <c r="D343" s="5" t="s">
        <v>4596</v>
      </c>
      <c r="E343" s="6">
        <v>5.0086170000000001</v>
      </c>
    </row>
    <row r="344" spans="1:5" x14ac:dyDescent="0.4">
      <c r="A344" s="4" t="s">
        <v>779</v>
      </c>
      <c r="B344" s="5" t="s">
        <v>780</v>
      </c>
      <c r="C344" s="5" t="s">
        <v>781</v>
      </c>
      <c r="D344" s="5" t="s">
        <v>782</v>
      </c>
      <c r="E344" s="6">
        <v>5.0082469999999999</v>
      </c>
    </row>
    <row r="345" spans="1:5" x14ac:dyDescent="0.4">
      <c r="A345" s="4" t="s">
        <v>6809</v>
      </c>
      <c r="B345" s="5" t="s">
        <v>6810</v>
      </c>
      <c r="C345" s="5" t="s">
        <v>6811</v>
      </c>
      <c r="D345" s="5" t="s">
        <v>6812</v>
      </c>
      <c r="E345" s="6">
        <v>4.994008</v>
      </c>
    </row>
    <row r="346" spans="1:5" x14ac:dyDescent="0.4">
      <c r="A346" s="4" t="s">
        <v>4828</v>
      </c>
      <c r="B346" s="5" t="s">
        <v>2159</v>
      </c>
      <c r="C346" s="5" t="s">
        <v>4829</v>
      </c>
      <c r="D346" s="5" t="s">
        <v>746</v>
      </c>
      <c r="E346" s="6">
        <v>4.993703</v>
      </c>
    </row>
    <row r="347" spans="1:5" x14ac:dyDescent="0.4">
      <c r="A347" s="4" t="s">
        <v>4642</v>
      </c>
      <c r="B347" s="5" t="s">
        <v>4643</v>
      </c>
      <c r="C347" s="5" t="s">
        <v>4644</v>
      </c>
      <c r="D347" s="5" t="s">
        <v>4645</v>
      </c>
      <c r="E347" s="6">
        <v>4.9720630000000003</v>
      </c>
    </row>
    <row r="348" spans="1:5" x14ac:dyDescent="0.4">
      <c r="A348" s="4" t="s">
        <v>5600</v>
      </c>
      <c r="B348" s="5" t="s">
        <v>17</v>
      </c>
      <c r="C348" s="5" t="s">
        <v>5601</v>
      </c>
      <c r="D348" s="5" t="s">
        <v>803</v>
      </c>
      <c r="E348" s="6">
        <v>4.9625089999999998</v>
      </c>
    </row>
    <row r="349" spans="1:5" x14ac:dyDescent="0.4">
      <c r="A349" s="4" t="s">
        <v>2432</v>
      </c>
      <c r="B349" s="5" t="s">
        <v>2433</v>
      </c>
      <c r="C349" s="5" t="s">
        <v>2434</v>
      </c>
      <c r="D349" s="5" t="s">
        <v>1814</v>
      </c>
      <c r="E349" s="6">
        <v>4.9615549999999997</v>
      </c>
    </row>
    <row r="350" spans="1:5" x14ac:dyDescent="0.4">
      <c r="A350" s="4" t="s">
        <v>6472</v>
      </c>
      <c r="B350" s="5" t="s">
        <v>6473</v>
      </c>
      <c r="C350" s="5" t="s">
        <v>6474</v>
      </c>
      <c r="D350" s="5" t="s">
        <v>6475</v>
      </c>
      <c r="E350" s="6">
        <v>4.9484250000000003</v>
      </c>
    </row>
    <row r="351" spans="1:5" x14ac:dyDescent="0.4">
      <c r="A351" s="4" t="s">
        <v>386</v>
      </c>
      <c r="B351" s="5" t="s">
        <v>387</v>
      </c>
      <c r="C351" s="5" t="s">
        <v>388</v>
      </c>
      <c r="D351" s="5" t="s">
        <v>389</v>
      </c>
      <c r="E351" s="6">
        <v>4.9442550000000001</v>
      </c>
    </row>
    <row r="352" spans="1:5" x14ac:dyDescent="0.4">
      <c r="A352" s="4" t="s">
        <v>3958</v>
      </c>
      <c r="B352" s="5" t="s">
        <v>3959</v>
      </c>
      <c r="C352" s="5" t="s">
        <v>3960</v>
      </c>
      <c r="D352" s="5" t="s">
        <v>3961</v>
      </c>
      <c r="E352" s="6">
        <v>4.9337030000000004</v>
      </c>
    </row>
    <row r="353" spans="1:5" x14ac:dyDescent="0.4">
      <c r="A353" s="4" t="s">
        <v>4193</v>
      </c>
      <c r="B353" s="5" t="s">
        <v>4194</v>
      </c>
      <c r="C353" s="5" t="s">
        <v>4195</v>
      </c>
      <c r="D353" s="5" t="s">
        <v>4196</v>
      </c>
      <c r="E353" s="6">
        <v>4.9257140000000001</v>
      </c>
    </row>
    <row r="354" spans="1:5" x14ac:dyDescent="0.4">
      <c r="A354" s="4" t="s">
        <v>5585</v>
      </c>
      <c r="B354" s="5" t="s">
        <v>5586</v>
      </c>
      <c r="C354" s="5" t="s">
        <v>4443</v>
      </c>
      <c r="D354" s="5" t="s">
        <v>4444</v>
      </c>
      <c r="E354" s="6">
        <v>4.9172200000000004</v>
      </c>
    </row>
    <row r="355" spans="1:5" x14ac:dyDescent="0.4">
      <c r="A355" s="4" t="s">
        <v>866</v>
      </c>
      <c r="B355" s="5" t="s">
        <v>867</v>
      </c>
      <c r="C355" s="5" t="s">
        <v>868</v>
      </c>
      <c r="D355" s="5" t="s">
        <v>373</v>
      </c>
      <c r="E355" s="6">
        <v>4.9115700000000002</v>
      </c>
    </row>
    <row r="356" spans="1:5" x14ac:dyDescent="0.4">
      <c r="A356" s="4" t="s">
        <v>5228</v>
      </c>
      <c r="B356" s="5" t="s">
        <v>5229</v>
      </c>
      <c r="C356" s="5" t="s">
        <v>5230</v>
      </c>
      <c r="D356" s="5" t="s">
        <v>5231</v>
      </c>
      <c r="E356" s="6">
        <v>4.9110839999999998</v>
      </c>
    </row>
    <row r="357" spans="1:5" x14ac:dyDescent="0.4">
      <c r="A357" s="4" t="s">
        <v>6255</v>
      </c>
      <c r="B357" s="5" t="s">
        <v>6256</v>
      </c>
      <c r="C357" s="5" t="s">
        <v>6257</v>
      </c>
      <c r="D357" s="5" t="s">
        <v>6258</v>
      </c>
      <c r="E357" s="6">
        <v>4.9089650000000002</v>
      </c>
    </row>
    <row r="358" spans="1:5" x14ac:dyDescent="0.4">
      <c r="A358" s="4" t="s">
        <v>3394</v>
      </c>
      <c r="B358" s="5" t="s">
        <v>3395</v>
      </c>
      <c r="C358" s="5" t="s">
        <v>3396</v>
      </c>
      <c r="D358" s="5" t="s">
        <v>3397</v>
      </c>
      <c r="E358" s="6">
        <v>4.8975720000000003</v>
      </c>
    </row>
    <row r="359" spans="1:5" x14ac:dyDescent="0.4">
      <c r="A359" s="4" t="s">
        <v>3719</v>
      </c>
      <c r="B359" s="5" t="s">
        <v>3720</v>
      </c>
      <c r="C359" s="5" t="s">
        <v>3721</v>
      </c>
      <c r="D359" s="5" t="s">
        <v>865</v>
      </c>
      <c r="E359" s="6">
        <v>4.8905139999999996</v>
      </c>
    </row>
    <row r="360" spans="1:5" x14ac:dyDescent="0.4">
      <c r="A360" s="4" t="s">
        <v>6974</v>
      </c>
      <c r="B360" s="5" t="s">
        <v>6975</v>
      </c>
      <c r="C360" s="5" t="s">
        <v>6976</v>
      </c>
      <c r="D360" s="5" t="s">
        <v>6977</v>
      </c>
      <c r="E360" s="6">
        <v>4.8894149999999996</v>
      </c>
    </row>
    <row r="361" spans="1:5" x14ac:dyDescent="0.4">
      <c r="A361" s="4" t="s">
        <v>2353</v>
      </c>
      <c r="B361" s="5" t="s">
        <v>1604</v>
      </c>
      <c r="C361" s="5" t="s">
        <v>2354</v>
      </c>
      <c r="D361" s="5" t="s">
        <v>2355</v>
      </c>
      <c r="E361" s="6">
        <v>4.8867430000000001</v>
      </c>
    </row>
    <row r="362" spans="1:5" x14ac:dyDescent="0.4">
      <c r="A362" s="4" t="s">
        <v>5093</v>
      </c>
      <c r="B362" s="5" t="s">
        <v>1463</v>
      </c>
      <c r="C362" s="5" t="s">
        <v>5094</v>
      </c>
      <c r="D362" s="5" t="s">
        <v>5095</v>
      </c>
      <c r="E362" s="6">
        <v>4.885402</v>
      </c>
    </row>
    <row r="363" spans="1:5" x14ac:dyDescent="0.4">
      <c r="A363" s="4" t="s">
        <v>3775</v>
      </c>
      <c r="B363" s="5" t="s">
        <v>125</v>
      </c>
      <c r="C363" s="5" t="s">
        <v>241</v>
      </c>
      <c r="D363" s="5" t="s">
        <v>242</v>
      </c>
      <c r="E363" s="6">
        <v>4.8671189999999998</v>
      </c>
    </row>
    <row r="364" spans="1:5" x14ac:dyDescent="0.4">
      <c r="A364" s="4" t="s">
        <v>6931</v>
      </c>
      <c r="B364" s="5" t="s">
        <v>6932</v>
      </c>
      <c r="C364" s="5" t="s">
        <v>6933</v>
      </c>
      <c r="D364" s="5" t="s">
        <v>4459</v>
      </c>
      <c r="E364" s="6">
        <v>4.8555099999999998</v>
      </c>
    </row>
    <row r="365" spans="1:5" x14ac:dyDescent="0.4">
      <c r="A365" s="4" t="s">
        <v>793</v>
      </c>
      <c r="B365" s="5" t="s">
        <v>794</v>
      </c>
      <c r="C365" s="5" t="s">
        <v>795</v>
      </c>
      <c r="D365" s="5" t="s">
        <v>796</v>
      </c>
      <c r="E365" s="6">
        <v>4.8487879999999999</v>
      </c>
    </row>
    <row r="366" spans="1:5" x14ac:dyDescent="0.4">
      <c r="A366" s="4" t="s">
        <v>735</v>
      </c>
      <c r="B366" s="5" t="s">
        <v>736</v>
      </c>
      <c r="C366" s="5" t="s">
        <v>737</v>
      </c>
      <c r="D366" s="5" t="s">
        <v>738</v>
      </c>
      <c r="E366" s="6">
        <v>4.8472340000000003</v>
      </c>
    </row>
    <row r="367" spans="1:5" x14ac:dyDescent="0.4">
      <c r="A367" s="4" t="s">
        <v>2320</v>
      </c>
      <c r="B367" s="5" t="s">
        <v>2321</v>
      </c>
      <c r="C367" s="5" t="s">
        <v>2322</v>
      </c>
      <c r="D367" s="5" t="s">
        <v>2323</v>
      </c>
      <c r="E367" s="6">
        <v>4.8393220000000001</v>
      </c>
    </row>
    <row r="368" spans="1:5" x14ac:dyDescent="0.4">
      <c r="A368" s="4" t="s">
        <v>5273</v>
      </c>
      <c r="B368" s="5" t="s">
        <v>5274</v>
      </c>
      <c r="C368" s="5" t="s">
        <v>1797</v>
      </c>
      <c r="D368" s="5" t="s">
        <v>453</v>
      </c>
      <c r="E368" s="6">
        <v>4.8320540000000003</v>
      </c>
    </row>
    <row r="369" spans="1:5" x14ac:dyDescent="0.4">
      <c r="A369" s="4" t="s">
        <v>3555</v>
      </c>
      <c r="B369" s="5" t="s">
        <v>65</v>
      </c>
      <c r="C369" s="5" t="s">
        <v>3556</v>
      </c>
      <c r="D369" s="5" t="s">
        <v>3557</v>
      </c>
      <c r="E369" s="6">
        <v>4.8277039999999998</v>
      </c>
    </row>
    <row r="370" spans="1:5" x14ac:dyDescent="0.4">
      <c r="A370" s="4" t="s">
        <v>1975</v>
      </c>
      <c r="B370" s="5" t="s">
        <v>1976</v>
      </c>
      <c r="C370" s="5" t="s">
        <v>1977</v>
      </c>
      <c r="D370" s="5" t="s">
        <v>1978</v>
      </c>
      <c r="E370" s="6">
        <v>4.8235169999999998</v>
      </c>
    </row>
    <row r="371" spans="1:5" x14ac:dyDescent="0.4">
      <c r="A371" s="4" t="s">
        <v>4834</v>
      </c>
      <c r="B371" s="5" t="s">
        <v>3170</v>
      </c>
      <c r="C371" s="5" t="s">
        <v>4835</v>
      </c>
      <c r="D371" s="5" t="s">
        <v>4836</v>
      </c>
      <c r="E371" s="6">
        <v>4.8160639999999999</v>
      </c>
    </row>
    <row r="372" spans="1:5" x14ac:dyDescent="0.4">
      <c r="A372" s="4" t="s">
        <v>4356</v>
      </c>
      <c r="B372" s="5" t="s">
        <v>4357</v>
      </c>
      <c r="C372" s="5" t="s">
        <v>4358</v>
      </c>
      <c r="D372" s="5" t="s">
        <v>4359</v>
      </c>
      <c r="E372" s="6">
        <v>4.8153610000000002</v>
      </c>
    </row>
    <row r="373" spans="1:5" x14ac:dyDescent="0.4">
      <c r="A373" s="4" t="s">
        <v>5804</v>
      </c>
      <c r="B373" s="5" t="s">
        <v>5805</v>
      </c>
      <c r="C373" s="5" t="s">
        <v>5806</v>
      </c>
      <c r="D373" s="5" t="s">
        <v>5807</v>
      </c>
      <c r="E373" s="6">
        <v>4.8050769999999998</v>
      </c>
    </row>
    <row r="374" spans="1:5" x14ac:dyDescent="0.4">
      <c r="A374" s="4" t="s">
        <v>5430</v>
      </c>
      <c r="B374" s="5" t="s">
        <v>5431</v>
      </c>
      <c r="C374" s="5" t="s">
        <v>5432</v>
      </c>
      <c r="D374" s="5" t="s">
        <v>754</v>
      </c>
      <c r="E374" s="6">
        <v>4.7991710000000003</v>
      </c>
    </row>
    <row r="375" spans="1:5" x14ac:dyDescent="0.4">
      <c r="A375" s="4" t="s">
        <v>4951</v>
      </c>
      <c r="B375" s="5" t="s">
        <v>4952</v>
      </c>
      <c r="C375" s="5" t="s">
        <v>4953</v>
      </c>
      <c r="D375" s="5" t="s">
        <v>4954</v>
      </c>
      <c r="E375" s="6">
        <v>4.7728299999999999</v>
      </c>
    </row>
    <row r="376" spans="1:5" x14ac:dyDescent="0.4">
      <c r="A376" s="4" t="s">
        <v>3457</v>
      </c>
      <c r="B376" s="5" t="s">
        <v>3458</v>
      </c>
      <c r="C376" s="5" t="s">
        <v>2880</v>
      </c>
      <c r="D376" s="5" t="s">
        <v>2881</v>
      </c>
      <c r="E376" s="6">
        <v>4.7696269999999998</v>
      </c>
    </row>
    <row r="377" spans="1:5" x14ac:dyDescent="0.4">
      <c r="A377" s="4" t="s">
        <v>1615</v>
      </c>
      <c r="B377" s="5" t="s">
        <v>1616</v>
      </c>
      <c r="C377" s="5" t="s">
        <v>1617</v>
      </c>
      <c r="D377" s="5" t="s">
        <v>1618</v>
      </c>
      <c r="E377" s="6">
        <v>4.7679140000000002</v>
      </c>
    </row>
    <row r="378" spans="1:5" x14ac:dyDescent="0.4">
      <c r="A378" s="4" t="s">
        <v>297</v>
      </c>
      <c r="B378" s="5" t="s">
        <v>298</v>
      </c>
      <c r="C378" s="5" t="s">
        <v>299</v>
      </c>
      <c r="D378" s="5" t="s">
        <v>23</v>
      </c>
      <c r="E378" s="6">
        <v>4.7648380000000001</v>
      </c>
    </row>
    <row r="379" spans="1:5" x14ac:dyDescent="0.4">
      <c r="A379" s="4" t="s">
        <v>5339</v>
      </c>
      <c r="B379" s="5" t="s">
        <v>5340</v>
      </c>
      <c r="C379" s="5" t="s">
        <v>5337</v>
      </c>
      <c r="D379" s="5" t="s">
        <v>5338</v>
      </c>
      <c r="E379" s="6">
        <v>4.7612410000000001</v>
      </c>
    </row>
    <row r="380" spans="1:5" x14ac:dyDescent="0.4">
      <c r="A380" s="4" t="s">
        <v>5971</v>
      </c>
      <c r="B380" s="5" t="s">
        <v>1827</v>
      </c>
      <c r="C380" s="5" t="s">
        <v>5972</v>
      </c>
      <c r="D380" s="5" t="s">
        <v>3343</v>
      </c>
      <c r="E380" s="6">
        <v>4.7581720000000001</v>
      </c>
    </row>
    <row r="381" spans="1:5" x14ac:dyDescent="0.4">
      <c r="A381" s="4" t="s">
        <v>6147</v>
      </c>
      <c r="B381" s="5" t="s">
        <v>6148</v>
      </c>
      <c r="C381" s="5" t="s">
        <v>6149</v>
      </c>
      <c r="D381" s="5" t="s">
        <v>6150</v>
      </c>
      <c r="E381" s="6">
        <v>4.7572479999999997</v>
      </c>
    </row>
    <row r="382" spans="1:5" x14ac:dyDescent="0.4">
      <c r="A382" s="4" t="s">
        <v>482</v>
      </c>
      <c r="B382" s="5" t="s">
        <v>483</v>
      </c>
      <c r="C382" s="5" t="s">
        <v>484</v>
      </c>
      <c r="D382" s="5" t="s">
        <v>485</v>
      </c>
      <c r="E382" s="6">
        <v>4.7533510000000003</v>
      </c>
    </row>
    <row r="383" spans="1:5" x14ac:dyDescent="0.4">
      <c r="A383" s="4" t="s">
        <v>1307</v>
      </c>
      <c r="B383" s="5" t="s">
        <v>1082</v>
      </c>
      <c r="C383" s="5" t="s">
        <v>1308</v>
      </c>
      <c r="D383" s="5" t="s">
        <v>1309</v>
      </c>
      <c r="E383" s="6">
        <v>4.7446929999999998</v>
      </c>
    </row>
    <row r="384" spans="1:5" x14ac:dyDescent="0.4">
      <c r="A384" s="4" t="s">
        <v>6325</v>
      </c>
      <c r="B384" s="5" t="s">
        <v>6326</v>
      </c>
      <c r="C384" s="5" t="s">
        <v>6327</v>
      </c>
      <c r="D384" s="5" t="s">
        <v>6328</v>
      </c>
      <c r="E384" s="6">
        <v>4.743868</v>
      </c>
    </row>
    <row r="385" spans="1:5" x14ac:dyDescent="0.4">
      <c r="A385" s="4" t="s">
        <v>1856</v>
      </c>
      <c r="B385" s="5" t="s">
        <v>1857</v>
      </c>
      <c r="C385" s="5" t="s">
        <v>1858</v>
      </c>
      <c r="D385" s="5" t="s">
        <v>1859</v>
      </c>
      <c r="E385" s="6">
        <v>4.7406879999999996</v>
      </c>
    </row>
    <row r="386" spans="1:5" x14ac:dyDescent="0.4">
      <c r="A386" s="4" t="s">
        <v>5941</v>
      </c>
      <c r="B386" s="5" t="s">
        <v>5942</v>
      </c>
      <c r="C386" s="5" t="s">
        <v>5943</v>
      </c>
      <c r="D386" s="5" t="s">
        <v>5944</v>
      </c>
      <c r="E386" s="6">
        <v>4.7392570000000003</v>
      </c>
    </row>
    <row r="387" spans="1:5" x14ac:dyDescent="0.4">
      <c r="A387" s="4" t="s">
        <v>4803</v>
      </c>
      <c r="B387" s="5" t="s">
        <v>2124</v>
      </c>
      <c r="C387" s="5" t="s">
        <v>4801</v>
      </c>
      <c r="D387" s="5" t="s">
        <v>4802</v>
      </c>
      <c r="E387" s="6">
        <v>4.7391300000000003</v>
      </c>
    </row>
    <row r="388" spans="1:5" x14ac:dyDescent="0.4">
      <c r="A388" s="4" t="s">
        <v>2900</v>
      </c>
      <c r="B388" s="5" t="s">
        <v>125</v>
      </c>
      <c r="C388" s="5" t="s">
        <v>2901</v>
      </c>
      <c r="D388" s="5" t="s">
        <v>2902</v>
      </c>
      <c r="E388" s="6">
        <v>4.7365339999999998</v>
      </c>
    </row>
    <row r="389" spans="1:5" x14ac:dyDescent="0.4">
      <c r="A389" s="4" t="s">
        <v>1163</v>
      </c>
      <c r="B389" s="5" t="s">
        <v>1164</v>
      </c>
      <c r="C389" s="5" t="s">
        <v>1165</v>
      </c>
      <c r="D389" s="5" t="s">
        <v>1166</v>
      </c>
      <c r="E389" s="6">
        <v>4.727106</v>
      </c>
    </row>
    <row r="390" spans="1:5" x14ac:dyDescent="0.4">
      <c r="A390" s="4" t="s">
        <v>4412</v>
      </c>
      <c r="B390" s="5" t="s">
        <v>4413</v>
      </c>
      <c r="C390" s="5" t="s">
        <v>4414</v>
      </c>
      <c r="D390" s="5" t="s">
        <v>4415</v>
      </c>
      <c r="E390" s="6">
        <v>4.7250759999999996</v>
      </c>
    </row>
    <row r="391" spans="1:5" x14ac:dyDescent="0.4">
      <c r="A391" s="4" t="s">
        <v>6210</v>
      </c>
      <c r="B391" s="5" t="s">
        <v>6211</v>
      </c>
      <c r="C391" s="5" t="s">
        <v>6212</v>
      </c>
      <c r="D391" s="5" t="s">
        <v>6213</v>
      </c>
      <c r="E391" s="6">
        <v>4.7101030000000002</v>
      </c>
    </row>
    <row r="392" spans="1:5" x14ac:dyDescent="0.4">
      <c r="A392" s="4" t="s">
        <v>3300</v>
      </c>
      <c r="B392" s="5" t="s">
        <v>3301</v>
      </c>
      <c r="C392" s="5" t="s">
        <v>3302</v>
      </c>
      <c r="D392" s="5" t="s">
        <v>3303</v>
      </c>
      <c r="E392" s="6">
        <v>4.6872660000000002</v>
      </c>
    </row>
    <row r="393" spans="1:5" x14ac:dyDescent="0.4">
      <c r="A393" s="4" t="s">
        <v>6697</v>
      </c>
      <c r="B393" s="5" t="s">
        <v>6698</v>
      </c>
      <c r="C393" s="5" t="s">
        <v>6699</v>
      </c>
      <c r="D393" s="5" t="s">
        <v>3</v>
      </c>
      <c r="E393" s="6">
        <v>4.6756909999999996</v>
      </c>
    </row>
    <row r="394" spans="1:5" x14ac:dyDescent="0.4">
      <c r="A394" s="4" t="s">
        <v>7003</v>
      </c>
      <c r="B394" s="5" t="s">
        <v>7004</v>
      </c>
      <c r="C394" s="5" t="s">
        <v>7005</v>
      </c>
      <c r="D394" s="5" t="s">
        <v>7006</v>
      </c>
      <c r="E394" s="6">
        <v>4.668164</v>
      </c>
    </row>
    <row r="395" spans="1:5" x14ac:dyDescent="0.4">
      <c r="A395" s="4" t="s">
        <v>6754</v>
      </c>
      <c r="B395" s="5" t="s">
        <v>1962</v>
      </c>
      <c r="C395" s="5" t="s">
        <v>1963</v>
      </c>
      <c r="D395" s="5" t="s">
        <v>1964</v>
      </c>
      <c r="E395" s="6">
        <v>4.6666290000000004</v>
      </c>
    </row>
    <row r="396" spans="1:5" x14ac:dyDescent="0.4">
      <c r="A396" s="4" t="s">
        <v>5661</v>
      </c>
      <c r="B396" s="5" t="s">
        <v>5662</v>
      </c>
      <c r="C396" s="5" t="s">
        <v>5663</v>
      </c>
      <c r="D396" s="5" t="s">
        <v>5664</v>
      </c>
      <c r="E396" s="6">
        <v>4.6631499999999999</v>
      </c>
    </row>
    <row r="397" spans="1:5" x14ac:dyDescent="0.4">
      <c r="A397" s="4" t="s">
        <v>6840</v>
      </c>
      <c r="B397" s="5" t="s">
        <v>125</v>
      </c>
      <c r="C397" s="5" t="s">
        <v>6841</v>
      </c>
      <c r="D397" s="5" t="s">
        <v>3042</v>
      </c>
      <c r="E397" s="6">
        <v>4.6626700000000003</v>
      </c>
    </row>
    <row r="398" spans="1:5" x14ac:dyDescent="0.4">
      <c r="A398" s="4" t="s">
        <v>2700</v>
      </c>
      <c r="B398" s="5" t="s">
        <v>2155</v>
      </c>
      <c r="C398" s="5" t="s">
        <v>2701</v>
      </c>
      <c r="D398" s="5" t="s">
        <v>2702</v>
      </c>
      <c r="E398" s="6">
        <v>4.662007</v>
      </c>
    </row>
    <row r="399" spans="1:5" x14ac:dyDescent="0.4">
      <c r="A399" s="4" t="s">
        <v>1698</v>
      </c>
      <c r="B399" s="5" t="s">
        <v>298</v>
      </c>
      <c r="C399" s="5" t="s">
        <v>1699</v>
      </c>
      <c r="D399" s="5" t="s">
        <v>23</v>
      </c>
      <c r="E399" s="6">
        <v>4.6507810000000003</v>
      </c>
    </row>
    <row r="400" spans="1:5" x14ac:dyDescent="0.4">
      <c r="A400" s="4" t="s">
        <v>2142</v>
      </c>
      <c r="B400" s="5" t="s">
        <v>2143</v>
      </c>
      <c r="C400" s="5" t="s">
        <v>2144</v>
      </c>
      <c r="D400" s="5" t="s">
        <v>2145</v>
      </c>
      <c r="E400" s="6">
        <v>4.6496729999999999</v>
      </c>
    </row>
    <row r="401" spans="1:5" x14ac:dyDescent="0.4">
      <c r="A401" s="4" t="s">
        <v>6982</v>
      </c>
      <c r="B401" s="5" t="s">
        <v>6983</v>
      </c>
      <c r="C401" s="5" t="s">
        <v>6984</v>
      </c>
      <c r="D401" s="5" t="s">
        <v>6985</v>
      </c>
      <c r="E401" s="6">
        <v>4.6449769999999999</v>
      </c>
    </row>
    <row r="402" spans="1:5" x14ac:dyDescent="0.4">
      <c r="A402" s="4" t="s">
        <v>5563</v>
      </c>
      <c r="B402" s="5" t="s">
        <v>518</v>
      </c>
      <c r="C402" s="5" t="s">
        <v>5564</v>
      </c>
      <c r="D402" s="5" t="s">
        <v>520</v>
      </c>
      <c r="E402" s="6">
        <v>4.6429929999999997</v>
      </c>
    </row>
    <row r="403" spans="1:5" x14ac:dyDescent="0.4">
      <c r="A403" s="4" t="s">
        <v>2686</v>
      </c>
      <c r="B403" s="5" t="s">
        <v>2687</v>
      </c>
      <c r="C403" s="5" t="s">
        <v>2688</v>
      </c>
      <c r="D403" s="5" t="s">
        <v>2689</v>
      </c>
      <c r="E403" s="6">
        <v>4.6287419999999999</v>
      </c>
    </row>
    <row r="404" spans="1:5" x14ac:dyDescent="0.4">
      <c r="A404" s="4" t="s">
        <v>4007</v>
      </c>
      <c r="B404" s="5" t="s">
        <v>4008</v>
      </c>
      <c r="C404" s="5" t="s">
        <v>4009</v>
      </c>
      <c r="D404" s="5" t="s">
        <v>4010</v>
      </c>
      <c r="E404" s="6">
        <v>4.6234390000000003</v>
      </c>
    </row>
    <row r="405" spans="1:5" x14ac:dyDescent="0.4">
      <c r="A405" s="4" t="s">
        <v>6028</v>
      </c>
      <c r="B405" s="5" t="s">
        <v>6029</v>
      </c>
      <c r="C405" s="5" t="s">
        <v>6030</v>
      </c>
      <c r="D405" s="5" t="s">
        <v>6031</v>
      </c>
      <c r="E405" s="6">
        <v>4.6132289999999996</v>
      </c>
    </row>
    <row r="406" spans="1:5" x14ac:dyDescent="0.4">
      <c r="A406" s="4" t="s">
        <v>2584</v>
      </c>
      <c r="B406" s="5" t="s">
        <v>2585</v>
      </c>
      <c r="C406" s="5" t="s">
        <v>2586</v>
      </c>
      <c r="D406" s="5" t="s">
        <v>2587</v>
      </c>
      <c r="E406" s="6">
        <v>4.6115370000000002</v>
      </c>
    </row>
    <row r="407" spans="1:5" x14ac:dyDescent="0.4">
      <c r="A407" s="4" t="s">
        <v>4133</v>
      </c>
      <c r="B407" s="5" t="s">
        <v>125</v>
      </c>
      <c r="C407" s="5" t="s">
        <v>4134</v>
      </c>
      <c r="D407" s="5" t="s">
        <v>4135</v>
      </c>
      <c r="E407" s="6">
        <v>4.611453</v>
      </c>
    </row>
    <row r="408" spans="1:5" x14ac:dyDescent="0.4">
      <c r="A408" s="4" t="s">
        <v>5266</v>
      </c>
      <c r="B408" s="5" t="s">
        <v>5267</v>
      </c>
      <c r="C408" s="5" t="s">
        <v>5268</v>
      </c>
      <c r="D408" s="5" t="s">
        <v>5269</v>
      </c>
      <c r="E408" s="6">
        <v>4.6064150000000001</v>
      </c>
    </row>
    <row r="409" spans="1:5" x14ac:dyDescent="0.4">
      <c r="A409" s="4" t="s">
        <v>6243</v>
      </c>
      <c r="B409" s="5" t="s">
        <v>6244</v>
      </c>
      <c r="C409" s="5" t="s">
        <v>6245</v>
      </c>
      <c r="D409" s="5" t="s">
        <v>6246</v>
      </c>
      <c r="E409" s="6">
        <v>4.6057969999999999</v>
      </c>
    </row>
    <row r="410" spans="1:5" x14ac:dyDescent="0.4">
      <c r="A410" s="4" t="s">
        <v>1290</v>
      </c>
      <c r="B410" s="5" t="s">
        <v>1037</v>
      </c>
      <c r="C410" s="5" t="s">
        <v>1038</v>
      </c>
      <c r="D410" s="5" t="s">
        <v>1039</v>
      </c>
      <c r="E410" s="6">
        <v>4.6012420000000001</v>
      </c>
    </row>
    <row r="411" spans="1:5" x14ac:dyDescent="0.4">
      <c r="A411" s="4" t="s">
        <v>3744</v>
      </c>
      <c r="B411" s="5" t="s">
        <v>3616</v>
      </c>
      <c r="C411" s="5" t="s">
        <v>3617</v>
      </c>
      <c r="D411" s="5" t="s">
        <v>3618</v>
      </c>
      <c r="E411" s="6">
        <v>4.6009529999999996</v>
      </c>
    </row>
    <row r="412" spans="1:5" x14ac:dyDescent="0.4">
      <c r="A412" s="4" t="s">
        <v>2745</v>
      </c>
      <c r="B412" s="5" t="s">
        <v>17</v>
      </c>
      <c r="C412" s="5" t="s">
        <v>2746</v>
      </c>
      <c r="D412" s="5" t="s">
        <v>2747</v>
      </c>
      <c r="E412" s="6">
        <v>4.5950319999999998</v>
      </c>
    </row>
    <row r="413" spans="1:5" x14ac:dyDescent="0.4">
      <c r="A413" s="4" t="s">
        <v>6513</v>
      </c>
      <c r="B413" s="5" t="s">
        <v>6514</v>
      </c>
      <c r="C413" s="5" t="s">
        <v>6515</v>
      </c>
      <c r="D413" s="5" t="s">
        <v>665</v>
      </c>
      <c r="E413" s="6">
        <v>4.5907629999999999</v>
      </c>
    </row>
    <row r="414" spans="1:5" x14ac:dyDescent="0.4">
      <c r="A414" s="4" t="s">
        <v>6700</v>
      </c>
      <c r="B414" s="5" t="s">
        <v>6701</v>
      </c>
      <c r="C414" s="5" t="s">
        <v>6093</v>
      </c>
      <c r="D414" s="5" t="s">
        <v>6094</v>
      </c>
      <c r="E414" s="6">
        <v>4.5834450000000002</v>
      </c>
    </row>
    <row r="415" spans="1:5" x14ac:dyDescent="0.4">
      <c r="A415" s="4" t="s">
        <v>308</v>
      </c>
      <c r="B415" s="5" t="s">
        <v>309</v>
      </c>
      <c r="C415" s="5" t="s">
        <v>310</v>
      </c>
      <c r="D415" s="5" t="s">
        <v>311</v>
      </c>
      <c r="E415" s="6">
        <v>4.5678029999999996</v>
      </c>
    </row>
    <row r="416" spans="1:5" x14ac:dyDescent="0.4">
      <c r="A416" s="4" t="s">
        <v>474</v>
      </c>
      <c r="B416" s="5" t="s">
        <v>475</v>
      </c>
      <c r="C416" s="5" t="s">
        <v>476</v>
      </c>
      <c r="D416" s="5" t="s">
        <v>477</v>
      </c>
      <c r="E416" s="6">
        <v>4.5543779999999998</v>
      </c>
    </row>
    <row r="417" spans="1:5" x14ac:dyDescent="0.4">
      <c r="A417" s="4" t="s">
        <v>625</v>
      </c>
      <c r="B417" s="5" t="s">
        <v>626</v>
      </c>
      <c r="C417" s="5" t="s">
        <v>627</v>
      </c>
      <c r="D417" s="5" t="s">
        <v>354</v>
      </c>
      <c r="E417" s="6">
        <v>4.5510070000000002</v>
      </c>
    </row>
    <row r="418" spans="1:5" x14ac:dyDescent="0.4">
      <c r="A418" s="4" t="s">
        <v>2839</v>
      </c>
      <c r="B418" s="5" t="s">
        <v>2840</v>
      </c>
      <c r="C418" s="5" t="s">
        <v>2841</v>
      </c>
      <c r="D418" s="5" t="s">
        <v>2842</v>
      </c>
      <c r="E418" s="6">
        <v>4.5465359999999997</v>
      </c>
    </row>
    <row r="419" spans="1:5" x14ac:dyDescent="0.4">
      <c r="A419" s="4" t="s">
        <v>6897</v>
      </c>
      <c r="B419" s="5" t="s">
        <v>3399</v>
      </c>
      <c r="C419" s="5" t="s">
        <v>6898</v>
      </c>
      <c r="D419" s="5" t="s">
        <v>1482</v>
      </c>
      <c r="E419" s="6">
        <v>4.538392</v>
      </c>
    </row>
    <row r="420" spans="1:5" x14ac:dyDescent="0.4">
      <c r="A420" s="4" t="s">
        <v>2954</v>
      </c>
      <c r="B420" s="5" t="s">
        <v>2955</v>
      </c>
      <c r="C420" s="5" t="s">
        <v>2956</v>
      </c>
      <c r="D420" s="5" t="s">
        <v>2957</v>
      </c>
      <c r="E420" s="6">
        <v>4.5382740000000004</v>
      </c>
    </row>
    <row r="421" spans="1:5" x14ac:dyDescent="0.4">
      <c r="A421" s="4" t="s">
        <v>940</v>
      </c>
      <c r="B421" s="5" t="s">
        <v>941</v>
      </c>
      <c r="C421" s="5" t="s">
        <v>942</v>
      </c>
      <c r="D421" s="5" t="s">
        <v>354</v>
      </c>
      <c r="E421" s="6">
        <v>4.5254390000000004</v>
      </c>
    </row>
    <row r="422" spans="1:5" x14ac:dyDescent="0.4">
      <c r="A422" s="4" t="s">
        <v>3376</v>
      </c>
      <c r="B422" s="5" t="s">
        <v>3377</v>
      </c>
      <c r="C422" s="5" t="s">
        <v>3378</v>
      </c>
      <c r="D422" s="5" t="s">
        <v>3379</v>
      </c>
      <c r="E422" s="6">
        <v>4.524775</v>
      </c>
    </row>
    <row r="423" spans="1:5" x14ac:dyDescent="0.4">
      <c r="A423" s="4" t="s">
        <v>5145</v>
      </c>
      <c r="B423" s="5" t="s">
        <v>5146</v>
      </c>
      <c r="C423" s="5" t="s">
        <v>5147</v>
      </c>
      <c r="D423" s="5" t="s">
        <v>5148</v>
      </c>
      <c r="E423" s="6">
        <v>4.5245389999999999</v>
      </c>
    </row>
    <row r="424" spans="1:5" x14ac:dyDescent="0.4">
      <c r="A424" s="4" t="s">
        <v>3466</v>
      </c>
      <c r="B424" s="5" t="s">
        <v>3467</v>
      </c>
      <c r="C424" s="5" t="s">
        <v>3468</v>
      </c>
      <c r="D424" s="5" t="s">
        <v>3469</v>
      </c>
      <c r="E424" s="6">
        <v>4.5139060000000004</v>
      </c>
    </row>
    <row r="425" spans="1:5" x14ac:dyDescent="0.4">
      <c r="A425" s="4" t="s">
        <v>6105</v>
      </c>
      <c r="B425" s="5" t="s">
        <v>5299</v>
      </c>
      <c r="C425" s="5" t="s">
        <v>6106</v>
      </c>
      <c r="D425" s="5" t="s">
        <v>654</v>
      </c>
      <c r="E425" s="6">
        <v>4.5106380000000001</v>
      </c>
    </row>
    <row r="426" spans="1:5" x14ac:dyDescent="0.4">
      <c r="A426" s="4" t="s">
        <v>2205</v>
      </c>
      <c r="B426" s="5" t="s">
        <v>2206</v>
      </c>
      <c r="C426" s="5" t="s">
        <v>2207</v>
      </c>
      <c r="D426" s="5" t="s">
        <v>2208</v>
      </c>
      <c r="E426" s="6">
        <v>4.5049780000000004</v>
      </c>
    </row>
    <row r="427" spans="1:5" x14ac:dyDescent="0.4">
      <c r="A427" s="4" t="s">
        <v>3276</v>
      </c>
      <c r="B427" s="5" t="s">
        <v>3277</v>
      </c>
      <c r="C427" s="5" t="s">
        <v>3278</v>
      </c>
      <c r="D427" s="5" t="s">
        <v>3279</v>
      </c>
      <c r="E427" s="6">
        <v>4.5048870000000001</v>
      </c>
    </row>
    <row r="428" spans="1:5" x14ac:dyDescent="0.4">
      <c r="A428" s="4" t="s">
        <v>6239</v>
      </c>
      <c r="B428" s="5" t="s">
        <v>6240</v>
      </c>
      <c r="C428" s="5" t="s">
        <v>6241</v>
      </c>
      <c r="D428" s="5" t="s">
        <v>6242</v>
      </c>
      <c r="E428" s="6">
        <v>4.5043170000000003</v>
      </c>
    </row>
    <row r="429" spans="1:5" x14ac:dyDescent="0.4">
      <c r="A429" s="4" t="s">
        <v>578</v>
      </c>
      <c r="B429" s="5" t="s">
        <v>579</v>
      </c>
      <c r="C429" s="5" t="s">
        <v>580</v>
      </c>
      <c r="D429" s="5" t="s">
        <v>581</v>
      </c>
      <c r="E429" s="6">
        <v>4.5025500000000003</v>
      </c>
    </row>
    <row r="430" spans="1:5" x14ac:dyDescent="0.4">
      <c r="A430" s="4" t="s">
        <v>5254</v>
      </c>
      <c r="B430" s="5" t="s">
        <v>5255</v>
      </c>
      <c r="C430" s="5" t="s">
        <v>5256</v>
      </c>
      <c r="D430" s="5" t="s">
        <v>5257</v>
      </c>
      <c r="E430" s="6">
        <v>4.4842690000000003</v>
      </c>
    </row>
    <row r="431" spans="1:5" x14ac:dyDescent="0.4">
      <c r="A431" s="4" t="s">
        <v>4742</v>
      </c>
      <c r="B431" s="5" t="s">
        <v>125</v>
      </c>
      <c r="C431" s="5" t="s">
        <v>4743</v>
      </c>
      <c r="D431" s="5" t="s">
        <v>4744</v>
      </c>
      <c r="E431" s="6">
        <v>4.4816729999999998</v>
      </c>
    </row>
    <row r="432" spans="1:5" x14ac:dyDescent="0.4">
      <c r="A432" s="4" t="s">
        <v>6978</v>
      </c>
      <c r="B432" s="5" t="s">
        <v>6979</v>
      </c>
      <c r="C432" s="5" t="s">
        <v>6980</v>
      </c>
      <c r="D432" s="5" t="s">
        <v>6981</v>
      </c>
      <c r="E432" s="6">
        <v>4.4814790000000002</v>
      </c>
    </row>
    <row r="433" spans="1:5" x14ac:dyDescent="0.4">
      <c r="A433" s="4" t="s">
        <v>5387</v>
      </c>
      <c r="B433" s="5" t="s">
        <v>5388</v>
      </c>
      <c r="C433" s="5" t="s">
        <v>5389</v>
      </c>
      <c r="D433" s="5" t="s">
        <v>5390</v>
      </c>
      <c r="E433" s="6">
        <v>4.4624790000000001</v>
      </c>
    </row>
    <row r="434" spans="1:5" x14ac:dyDescent="0.4">
      <c r="A434" s="4" t="s">
        <v>4433</v>
      </c>
      <c r="B434" s="5" t="s">
        <v>4434</v>
      </c>
      <c r="C434" s="5" t="s">
        <v>4435</v>
      </c>
      <c r="D434" s="5" t="s">
        <v>4436</v>
      </c>
      <c r="E434" s="6">
        <v>4.4605550000000003</v>
      </c>
    </row>
    <row r="435" spans="1:5" x14ac:dyDescent="0.4">
      <c r="A435" s="4" t="s">
        <v>2359</v>
      </c>
      <c r="B435" s="5" t="s">
        <v>2360</v>
      </c>
      <c r="C435" s="5" t="s">
        <v>2361</v>
      </c>
      <c r="D435" s="5" t="s">
        <v>2362</v>
      </c>
      <c r="E435" s="6">
        <v>4.4581229999999996</v>
      </c>
    </row>
    <row r="436" spans="1:5" x14ac:dyDescent="0.4">
      <c r="A436" s="4" t="s">
        <v>551</v>
      </c>
      <c r="B436" s="5" t="s">
        <v>552</v>
      </c>
      <c r="C436" s="5" t="s">
        <v>553</v>
      </c>
      <c r="D436" s="5" t="s">
        <v>554</v>
      </c>
      <c r="E436" s="6">
        <v>4.4564709999999996</v>
      </c>
    </row>
    <row r="437" spans="1:5" x14ac:dyDescent="0.4">
      <c r="A437" s="4" t="s">
        <v>5921</v>
      </c>
      <c r="B437" s="5" t="s">
        <v>5922</v>
      </c>
      <c r="C437" s="5" t="s">
        <v>5923</v>
      </c>
      <c r="D437" s="5" t="s">
        <v>250</v>
      </c>
      <c r="E437" s="6">
        <v>4.4538169999999999</v>
      </c>
    </row>
    <row r="438" spans="1:5" x14ac:dyDescent="0.4">
      <c r="A438" s="4" t="s">
        <v>6069</v>
      </c>
      <c r="B438" s="5" t="s">
        <v>6070</v>
      </c>
      <c r="C438" s="5" t="s">
        <v>6071</v>
      </c>
      <c r="D438" s="5" t="s">
        <v>6072</v>
      </c>
      <c r="E438" s="6">
        <v>4.4522839999999997</v>
      </c>
    </row>
    <row r="439" spans="1:5" x14ac:dyDescent="0.4">
      <c r="A439" s="4" t="s">
        <v>2164</v>
      </c>
      <c r="B439" s="5" t="s">
        <v>2165</v>
      </c>
      <c r="C439" s="5" t="s">
        <v>34</v>
      </c>
      <c r="D439" s="5" t="s">
        <v>35</v>
      </c>
      <c r="E439" s="6">
        <v>4.4490410000000002</v>
      </c>
    </row>
    <row r="440" spans="1:5" x14ac:dyDescent="0.4">
      <c r="A440" s="4" t="s">
        <v>1770</v>
      </c>
      <c r="B440" s="5" t="s">
        <v>1771</v>
      </c>
      <c r="C440" s="5" t="s">
        <v>216</v>
      </c>
      <c r="D440" s="5"/>
      <c r="E440" s="6">
        <v>4.4363929999999998</v>
      </c>
    </row>
    <row r="441" spans="1:5" x14ac:dyDescent="0.4">
      <c r="A441" s="4" t="s">
        <v>4680</v>
      </c>
      <c r="B441" s="5" t="s">
        <v>4681</v>
      </c>
      <c r="C441" s="5" t="s">
        <v>4682</v>
      </c>
      <c r="D441" s="5" t="s">
        <v>4683</v>
      </c>
      <c r="E441" s="6">
        <v>4.4299970000000002</v>
      </c>
    </row>
    <row r="442" spans="1:5" x14ac:dyDescent="0.4">
      <c r="A442" s="4" t="s">
        <v>3261</v>
      </c>
      <c r="B442" s="5" t="s">
        <v>3262</v>
      </c>
      <c r="C442" s="5" t="s">
        <v>3263</v>
      </c>
      <c r="D442" s="5" t="s">
        <v>3264</v>
      </c>
      <c r="E442" s="6">
        <v>4.4299419999999996</v>
      </c>
    </row>
    <row r="443" spans="1:5" x14ac:dyDescent="0.4">
      <c r="A443" s="4" t="s">
        <v>6777</v>
      </c>
      <c r="B443" s="5" t="s">
        <v>6778</v>
      </c>
      <c r="C443" s="5" t="s">
        <v>6779</v>
      </c>
      <c r="D443" s="5" t="s">
        <v>6780</v>
      </c>
      <c r="E443" s="6">
        <v>4.4269980000000002</v>
      </c>
    </row>
    <row r="444" spans="1:5" x14ac:dyDescent="0.4">
      <c r="A444" s="4" t="s">
        <v>2770</v>
      </c>
      <c r="B444" s="5" t="s">
        <v>125</v>
      </c>
      <c r="C444" s="5" t="s">
        <v>2096</v>
      </c>
      <c r="D444" s="5" t="s">
        <v>2097</v>
      </c>
      <c r="E444" s="6">
        <v>4.4170230000000004</v>
      </c>
    </row>
    <row r="445" spans="1:5" x14ac:dyDescent="0.4">
      <c r="A445" s="4" t="s">
        <v>6399</v>
      </c>
      <c r="B445" s="5" t="s">
        <v>6400</v>
      </c>
      <c r="C445" s="5" t="s">
        <v>6401</v>
      </c>
      <c r="D445" s="5" t="s">
        <v>1825</v>
      </c>
      <c r="E445" s="6">
        <v>4.4062799999999998</v>
      </c>
    </row>
    <row r="446" spans="1:5" x14ac:dyDescent="0.4">
      <c r="A446" s="4" t="s">
        <v>1212</v>
      </c>
      <c r="B446" s="5" t="s">
        <v>1213</v>
      </c>
      <c r="C446" s="5" t="s">
        <v>216</v>
      </c>
      <c r="D446" s="5"/>
      <c r="E446" s="6">
        <v>4.405157</v>
      </c>
    </row>
    <row r="447" spans="1:5" x14ac:dyDescent="0.4">
      <c r="A447" s="4" t="s">
        <v>4993</v>
      </c>
      <c r="B447" s="5" t="s">
        <v>125</v>
      </c>
      <c r="C447" s="5" t="s">
        <v>4994</v>
      </c>
      <c r="D447" s="5" t="s">
        <v>4995</v>
      </c>
      <c r="E447" s="6">
        <v>4.3992690000000003</v>
      </c>
    </row>
    <row r="448" spans="1:5" x14ac:dyDescent="0.4">
      <c r="A448" s="4" t="s">
        <v>199</v>
      </c>
      <c r="B448" s="5" t="s">
        <v>200</v>
      </c>
      <c r="C448" s="5" t="s">
        <v>201</v>
      </c>
      <c r="D448" s="5" t="s">
        <v>202</v>
      </c>
      <c r="E448" s="6">
        <v>4.3960949999999999</v>
      </c>
    </row>
    <row r="449" spans="1:5" x14ac:dyDescent="0.4">
      <c r="A449" s="4" t="s">
        <v>4653</v>
      </c>
      <c r="B449" s="5" t="s">
        <v>4654</v>
      </c>
      <c r="C449" s="5" t="s">
        <v>4655</v>
      </c>
      <c r="D449" s="5" t="s">
        <v>746</v>
      </c>
      <c r="E449" s="6">
        <v>4.3886589999999996</v>
      </c>
    </row>
    <row r="450" spans="1:5" x14ac:dyDescent="0.4">
      <c r="A450" s="4" t="s">
        <v>2525</v>
      </c>
      <c r="B450" s="5" t="s">
        <v>2526</v>
      </c>
      <c r="C450" s="5" t="s">
        <v>2527</v>
      </c>
      <c r="D450" s="5" t="s">
        <v>2528</v>
      </c>
      <c r="E450" s="6">
        <v>4.3870500000000003</v>
      </c>
    </row>
    <row r="451" spans="1:5" x14ac:dyDescent="0.4">
      <c r="A451" s="4" t="s">
        <v>1762</v>
      </c>
      <c r="B451" s="5" t="s">
        <v>1763</v>
      </c>
      <c r="C451" s="5" t="s">
        <v>1764</v>
      </c>
      <c r="D451" s="5" t="s">
        <v>1765</v>
      </c>
      <c r="E451" s="6">
        <v>4.3847959999999997</v>
      </c>
    </row>
    <row r="452" spans="1:5" x14ac:dyDescent="0.4">
      <c r="A452" s="4" t="s">
        <v>2390</v>
      </c>
      <c r="B452" s="5" t="s">
        <v>2391</v>
      </c>
      <c r="C452" s="5" t="s">
        <v>2392</v>
      </c>
      <c r="D452" s="5" t="s">
        <v>2393</v>
      </c>
      <c r="E452" s="6">
        <v>4.3845929999999997</v>
      </c>
    </row>
    <row r="453" spans="1:5" x14ac:dyDescent="0.4">
      <c r="A453" s="4" t="s">
        <v>120</v>
      </c>
      <c r="B453" s="5" t="s">
        <v>121</v>
      </c>
      <c r="C453" s="5" t="s">
        <v>122</v>
      </c>
      <c r="D453" s="5" t="s">
        <v>123</v>
      </c>
      <c r="E453" s="6">
        <v>4.3779709999999996</v>
      </c>
    </row>
    <row r="454" spans="1:5" x14ac:dyDescent="0.4">
      <c r="A454" s="4" t="s">
        <v>6001</v>
      </c>
      <c r="B454" s="5" t="s">
        <v>5</v>
      </c>
      <c r="C454" s="5" t="s">
        <v>3539</v>
      </c>
      <c r="D454" s="5" t="s">
        <v>3540</v>
      </c>
      <c r="E454" s="6">
        <v>4.370336</v>
      </c>
    </row>
    <row r="455" spans="1:5" x14ac:dyDescent="0.4">
      <c r="A455" s="4" t="s">
        <v>2445</v>
      </c>
      <c r="B455" s="5" t="s">
        <v>2446</v>
      </c>
      <c r="C455" s="5" t="s">
        <v>361</v>
      </c>
      <c r="D455" s="5" t="s">
        <v>362</v>
      </c>
      <c r="E455" s="6">
        <v>4.3609790000000004</v>
      </c>
    </row>
    <row r="456" spans="1:5" x14ac:dyDescent="0.4">
      <c r="A456" s="4" t="s">
        <v>5510</v>
      </c>
      <c r="B456" s="5" t="s">
        <v>5511</v>
      </c>
      <c r="C456" s="5" t="s">
        <v>5512</v>
      </c>
      <c r="D456" s="5" t="s">
        <v>5513</v>
      </c>
      <c r="E456" s="6">
        <v>4.3559060000000001</v>
      </c>
    </row>
    <row r="457" spans="1:5" x14ac:dyDescent="0.4">
      <c r="A457" s="4" t="s">
        <v>4312</v>
      </c>
      <c r="B457" s="5" t="s">
        <v>3384</v>
      </c>
      <c r="C457" s="5" t="s">
        <v>3385</v>
      </c>
      <c r="D457" s="5" t="s">
        <v>23</v>
      </c>
      <c r="E457" s="6">
        <v>4.3458940000000004</v>
      </c>
    </row>
    <row r="458" spans="1:5" x14ac:dyDescent="0.4">
      <c r="A458" s="4" t="s">
        <v>670</v>
      </c>
      <c r="B458" s="5" t="s">
        <v>671</v>
      </c>
      <c r="C458" s="5" t="s">
        <v>672</v>
      </c>
      <c r="D458" s="5" t="s">
        <v>673</v>
      </c>
      <c r="E458" s="6">
        <v>4.3437599999999996</v>
      </c>
    </row>
    <row r="459" spans="1:5" x14ac:dyDescent="0.4">
      <c r="A459" s="4" t="s">
        <v>6899</v>
      </c>
      <c r="B459" s="5" t="s">
        <v>6900</v>
      </c>
      <c r="C459" s="5" t="s">
        <v>6901</v>
      </c>
      <c r="D459" s="5" t="s">
        <v>832</v>
      </c>
      <c r="E459" s="6">
        <v>4.3430369999999998</v>
      </c>
    </row>
    <row r="460" spans="1:5" x14ac:dyDescent="0.4">
      <c r="A460" s="4" t="s">
        <v>1255</v>
      </c>
      <c r="B460" s="5" t="s">
        <v>1256</v>
      </c>
      <c r="C460" s="5" t="s">
        <v>1257</v>
      </c>
      <c r="D460" s="5" t="s">
        <v>1258</v>
      </c>
      <c r="E460" s="6">
        <v>4.3366410000000002</v>
      </c>
    </row>
    <row r="461" spans="1:5" x14ac:dyDescent="0.4">
      <c r="A461" s="4" t="s">
        <v>836</v>
      </c>
      <c r="B461" s="5" t="s">
        <v>837</v>
      </c>
      <c r="C461" s="5" t="s">
        <v>838</v>
      </c>
      <c r="D461" s="5" t="s">
        <v>151</v>
      </c>
      <c r="E461" s="6">
        <v>4.3358600000000003</v>
      </c>
    </row>
    <row r="462" spans="1:5" x14ac:dyDescent="0.4">
      <c r="A462" s="4" t="s">
        <v>494</v>
      </c>
      <c r="B462" s="5" t="s">
        <v>495</v>
      </c>
      <c r="C462" s="5" t="s">
        <v>496</v>
      </c>
      <c r="D462" s="5" t="s">
        <v>497</v>
      </c>
      <c r="E462" s="6">
        <v>4.3290629999999997</v>
      </c>
    </row>
    <row r="463" spans="1:5" x14ac:dyDescent="0.4">
      <c r="A463" s="4" t="s">
        <v>3601</v>
      </c>
      <c r="B463" s="5" t="s">
        <v>3602</v>
      </c>
      <c r="C463" s="5" t="s">
        <v>3603</v>
      </c>
      <c r="D463" s="5" t="s">
        <v>3604</v>
      </c>
      <c r="E463" s="6">
        <v>4.3279670000000001</v>
      </c>
    </row>
    <row r="464" spans="1:5" x14ac:dyDescent="0.4">
      <c r="A464" s="4" t="s">
        <v>732</v>
      </c>
      <c r="B464" s="5" t="s">
        <v>733</v>
      </c>
      <c r="C464" s="5" t="s">
        <v>734</v>
      </c>
      <c r="D464" s="5" t="s">
        <v>250</v>
      </c>
      <c r="E464" s="6">
        <v>4.3252370000000004</v>
      </c>
    </row>
    <row r="465" spans="1:5" x14ac:dyDescent="0.4">
      <c r="A465" s="4" t="s">
        <v>4252</v>
      </c>
      <c r="B465" s="5" t="s">
        <v>4253</v>
      </c>
      <c r="C465" s="5" t="s">
        <v>4254</v>
      </c>
      <c r="D465" s="5" t="s">
        <v>4255</v>
      </c>
      <c r="E465" s="6">
        <v>4.3138519999999998</v>
      </c>
    </row>
    <row r="466" spans="1:5" x14ac:dyDescent="0.4">
      <c r="A466" s="4" t="s">
        <v>5059</v>
      </c>
      <c r="B466" s="5" t="s">
        <v>5060</v>
      </c>
      <c r="C466" s="5" t="s">
        <v>5061</v>
      </c>
      <c r="D466" s="5" t="s">
        <v>5062</v>
      </c>
      <c r="E466" s="6">
        <v>4.3101269999999996</v>
      </c>
    </row>
    <row r="467" spans="1:5" x14ac:dyDescent="0.4">
      <c r="A467" s="4" t="s">
        <v>12</v>
      </c>
      <c r="B467" s="5" t="s">
        <v>13</v>
      </c>
      <c r="C467" s="5" t="s">
        <v>14</v>
      </c>
      <c r="D467" s="5" t="s">
        <v>15</v>
      </c>
      <c r="E467" s="6">
        <v>4.3015179999999997</v>
      </c>
    </row>
    <row r="468" spans="1:5" x14ac:dyDescent="0.4">
      <c r="A468" s="4" t="s">
        <v>2187</v>
      </c>
      <c r="B468" s="5" t="s">
        <v>2188</v>
      </c>
      <c r="C468" s="5" t="s">
        <v>2189</v>
      </c>
      <c r="D468" s="5" t="s">
        <v>520</v>
      </c>
      <c r="E468" s="6">
        <v>4.2953809999999999</v>
      </c>
    </row>
    <row r="469" spans="1:5" x14ac:dyDescent="0.4">
      <c r="A469" s="4" t="s">
        <v>894</v>
      </c>
      <c r="B469" s="5" t="s">
        <v>895</v>
      </c>
      <c r="C469" s="5" t="s">
        <v>896</v>
      </c>
      <c r="D469" s="5" t="s">
        <v>897</v>
      </c>
      <c r="E469" s="6">
        <v>4.2828689999999998</v>
      </c>
    </row>
    <row r="470" spans="1:5" x14ac:dyDescent="0.4">
      <c r="A470" s="4" t="s">
        <v>1214</v>
      </c>
      <c r="B470" s="5" t="s">
        <v>1215</v>
      </c>
      <c r="C470" s="5" t="s">
        <v>1216</v>
      </c>
      <c r="D470" s="5" t="s">
        <v>1217</v>
      </c>
      <c r="E470" s="6">
        <v>4.2795719999999999</v>
      </c>
    </row>
    <row r="471" spans="1:5" x14ac:dyDescent="0.4">
      <c r="A471" s="4" t="s">
        <v>6666</v>
      </c>
      <c r="B471" s="5" t="s">
        <v>6667</v>
      </c>
      <c r="C471" s="5" t="s">
        <v>6668</v>
      </c>
      <c r="D471" s="5" t="s">
        <v>6669</v>
      </c>
      <c r="E471" s="6">
        <v>4.2679410000000004</v>
      </c>
    </row>
    <row r="472" spans="1:5" x14ac:dyDescent="0.4">
      <c r="A472" s="4" t="s">
        <v>3791</v>
      </c>
      <c r="B472" s="5" t="s">
        <v>2865</v>
      </c>
      <c r="C472" s="5" t="s">
        <v>2866</v>
      </c>
      <c r="D472" s="5" t="s">
        <v>2867</v>
      </c>
      <c r="E472" s="6">
        <v>4.2643630000000003</v>
      </c>
    </row>
    <row r="473" spans="1:5" x14ac:dyDescent="0.4">
      <c r="A473" s="4" t="s">
        <v>1644</v>
      </c>
      <c r="B473" s="5" t="s">
        <v>125</v>
      </c>
      <c r="C473" s="5" t="s">
        <v>1645</v>
      </c>
      <c r="D473" s="5" t="s">
        <v>1646</v>
      </c>
      <c r="E473" s="6">
        <v>4.2478189999999998</v>
      </c>
    </row>
    <row r="474" spans="1:5" x14ac:dyDescent="0.4">
      <c r="A474" s="4" t="s">
        <v>3418</v>
      </c>
      <c r="B474" s="5" t="s">
        <v>3419</v>
      </c>
      <c r="C474" s="5" t="s">
        <v>3420</v>
      </c>
      <c r="D474" s="5" t="s">
        <v>3421</v>
      </c>
      <c r="E474" s="6">
        <v>4.2452310000000004</v>
      </c>
    </row>
    <row r="475" spans="1:5" x14ac:dyDescent="0.4">
      <c r="A475" s="4" t="s">
        <v>5590</v>
      </c>
      <c r="B475" s="5" t="s">
        <v>5591</v>
      </c>
      <c r="C475" s="5" t="s">
        <v>5592</v>
      </c>
      <c r="D475" s="5" t="s">
        <v>250</v>
      </c>
      <c r="E475" s="6">
        <v>4.2437449999999997</v>
      </c>
    </row>
    <row r="476" spans="1:5" x14ac:dyDescent="0.4">
      <c r="A476" s="4" t="s">
        <v>4597</v>
      </c>
      <c r="B476" s="5" t="s">
        <v>1272</v>
      </c>
      <c r="C476" s="5" t="s">
        <v>4598</v>
      </c>
      <c r="D476" s="5" t="s">
        <v>2536</v>
      </c>
      <c r="E476" s="6">
        <v>4.2366809999999999</v>
      </c>
    </row>
    <row r="477" spans="1:5" x14ac:dyDescent="0.4">
      <c r="A477" s="4" t="s">
        <v>3934</v>
      </c>
      <c r="B477" s="5" t="s">
        <v>3935</v>
      </c>
      <c r="C477" s="5" t="s">
        <v>3936</v>
      </c>
      <c r="D477" s="5" t="s">
        <v>950</v>
      </c>
      <c r="E477" s="6">
        <v>4.2339320000000003</v>
      </c>
    </row>
    <row r="478" spans="1:5" x14ac:dyDescent="0.4">
      <c r="A478" s="4" t="s">
        <v>5232</v>
      </c>
      <c r="B478" s="5" t="s">
        <v>5233</v>
      </c>
      <c r="C478" s="5" t="s">
        <v>5234</v>
      </c>
      <c r="D478" s="5" t="s">
        <v>5235</v>
      </c>
      <c r="E478" s="6">
        <v>4.2311740000000002</v>
      </c>
    </row>
    <row r="479" spans="1:5" x14ac:dyDescent="0.4">
      <c r="A479" s="4" t="s">
        <v>6638</v>
      </c>
      <c r="B479" s="5" t="s">
        <v>6639</v>
      </c>
      <c r="C479" s="5" t="s">
        <v>6640</v>
      </c>
      <c r="D479" s="5" t="s">
        <v>6641</v>
      </c>
      <c r="E479" s="6">
        <v>4.2236589999999996</v>
      </c>
    </row>
    <row r="480" spans="1:5" x14ac:dyDescent="0.4">
      <c r="A480" s="4" t="s">
        <v>4572</v>
      </c>
      <c r="B480" s="5" t="s">
        <v>4573</v>
      </c>
      <c r="C480" s="5" t="s">
        <v>4574</v>
      </c>
      <c r="D480" s="5" t="s">
        <v>4451</v>
      </c>
      <c r="E480" s="6">
        <v>4.2234439999999998</v>
      </c>
    </row>
    <row r="481" spans="1:5" x14ac:dyDescent="0.4">
      <c r="A481" s="4" t="s">
        <v>3478</v>
      </c>
      <c r="B481" s="5" t="s">
        <v>3479</v>
      </c>
      <c r="C481" s="5" t="s">
        <v>3480</v>
      </c>
      <c r="D481" s="5" t="s">
        <v>3481</v>
      </c>
      <c r="E481" s="6">
        <v>4.2110450000000004</v>
      </c>
    </row>
    <row r="482" spans="1:5" x14ac:dyDescent="0.4">
      <c r="A482" s="4" t="s">
        <v>64</v>
      </c>
      <c r="B482" s="5" t="s">
        <v>65</v>
      </c>
      <c r="C482" s="5" t="s">
        <v>66</v>
      </c>
      <c r="D482" s="5" t="s">
        <v>67</v>
      </c>
      <c r="E482" s="6">
        <v>4.2087719999999997</v>
      </c>
    </row>
    <row r="483" spans="1:5" x14ac:dyDescent="0.4">
      <c r="A483" s="4" t="s">
        <v>5459</v>
      </c>
      <c r="B483" s="5" t="s">
        <v>5460</v>
      </c>
      <c r="C483" s="5" t="s">
        <v>5461</v>
      </c>
      <c r="D483" s="5" t="s">
        <v>5462</v>
      </c>
      <c r="E483" s="6">
        <v>4.2075940000000003</v>
      </c>
    </row>
    <row r="484" spans="1:5" x14ac:dyDescent="0.4">
      <c r="A484" s="4" t="s">
        <v>2077</v>
      </c>
      <c r="B484" s="5" t="s">
        <v>2078</v>
      </c>
      <c r="C484" s="5" t="s">
        <v>2079</v>
      </c>
      <c r="D484" s="5" t="s">
        <v>2080</v>
      </c>
      <c r="E484" s="6">
        <v>4.2038270000000004</v>
      </c>
    </row>
    <row r="485" spans="1:5" x14ac:dyDescent="0.4">
      <c r="A485" s="4" t="s">
        <v>5167</v>
      </c>
      <c r="B485" s="5" t="s">
        <v>5168</v>
      </c>
      <c r="C485" s="5" t="s">
        <v>5169</v>
      </c>
      <c r="D485" s="5" t="s">
        <v>2352</v>
      </c>
      <c r="E485" s="6">
        <v>4.1991949999999996</v>
      </c>
    </row>
    <row r="486" spans="1:5" x14ac:dyDescent="0.4">
      <c r="A486" s="4" t="s">
        <v>778</v>
      </c>
      <c r="B486" s="5" t="s">
        <v>252</v>
      </c>
      <c r="C486" s="5" t="s">
        <v>253</v>
      </c>
      <c r="D486" s="5" t="s">
        <v>254</v>
      </c>
      <c r="E486" s="6">
        <v>4.1953550000000002</v>
      </c>
    </row>
    <row r="487" spans="1:5" x14ac:dyDescent="0.4">
      <c r="A487" s="4" t="s">
        <v>3273</v>
      </c>
      <c r="B487" s="5" t="s">
        <v>3274</v>
      </c>
      <c r="C487" s="5" t="s">
        <v>3275</v>
      </c>
      <c r="D487" s="5" t="s">
        <v>23</v>
      </c>
      <c r="E487" s="6">
        <v>4.193486</v>
      </c>
    </row>
    <row r="488" spans="1:5" x14ac:dyDescent="0.4">
      <c r="A488" s="4" t="s">
        <v>3239</v>
      </c>
      <c r="B488" s="5" t="s">
        <v>3240</v>
      </c>
      <c r="C488" s="5" t="s">
        <v>3241</v>
      </c>
      <c r="D488" s="5" t="s">
        <v>2489</v>
      </c>
      <c r="E488" s="6">
        <v>4.1876819999999997</v>
      </c>
    </row>
    <row r="489" spans="1:5" x14ac:dyDescent="0.4">
      <c r="A489" s="4" t="s">
        <v>3558</v>
      </c>
      <c r="B489" s="5" t="s">
        <v>3559</v>
      </c>
      <c r="C489" s="5" t="s">
        <v>3560</v>
      </c>
      <c r="D489" s="5" t="s">
        <v>3190</v>
      </c>
      <c r="E489" s="6">
        <v>4.1874840000000004</v>
      </c>
    </row>
    <row r="490" spans="1:5" x14ac:dyDescent="0.4">
      <c r="A490" s="4" t="s">
        <v>225</v>
      </c>
      <c r="B490" s="5" t="s">
        <v>226</v>
      </c>
      <c r="C490" s="5" t="s">
        <v>227</v>
      </c>
      <c r="D490" s="5" t="s">
        <v>228</v>
      </c>
      <c r="E490" s="6">
        <v>4.187125</v>
      </c>
    </row>
    <row r="491" spans="1:5" x14ac:dyDescent="0.4">
      <c r="A491" s="4" t="s">
        <v>2264</v>
      </c>
      <c r="B491" s="5" t="s">
        <v>2265</v>
      </c>
      <c r="C491" s="5" t="s">
        <v>2266</v>
      </c>
      <c r="D491" s="5" t="s">
        <v>2267</v>
      </c>
      <c r="E491" s="6">
        <v>4.1845679999999996</v>
      </c>
    </row>
    <row r="492" spans="1:5" x14ac:dyDescent="0.4">
      <c r="A492" s="4" t="s">
        <v>5068</v>
      </c>
      <c r="B492" s="5" t="s">
        <v>5069</v>
      </c>
      <c r="C492" s="5" t="s">
        <v>5070</v>
      </c>
      <c r="D492" s="5" t="s">
        <v>5071</v>
      </c>
      <c r="E492" s="6">
        <v>4.181171</v>
      </c>
    </row>
    <row r="493" spans="1:5" x14ac:dyDescent="0.4">
      <c r="A493" s="4" t="s">
        <v>152</v>
      </c>
      <c r="B493" s="5" t="s">
        <v>153</v>
      </c>
      <c r="C493" s="5" t="s">
        <v>154</v>
      </c>
      <c r="D493" s="5" t="s">
        <v>155</v>
      </c>
      <c r="E493" s="6">
        <v>4.1770930000000002</v>
      </c>
    </row>
    <row r="494" spans="1:5" x14ac:dyDescent="0.4">
      <c r="A494" s="4" t="s">
        <v>988</v>
      </c>
      <c r="B494" s="5" t="s">
        <v>989</v>
      </c>
      <c r="C494" s="5" t="s">
        <v>990</v>
      </c>
      <c r="D494" s="5" t="s">
        <v>991</v>
      </c>
      <c r="E494" s="6">
        <v>4.1755459999999998</v>
      </c>
    </row>
    <row r="495" spans="1:5" x14ac:dyDescent="0.4">
      <c r="A495" s="4" t="s">
        <v>4130</v>
      </c>
      <c r="B495" s="5" t="s">
        <v>4131</v>
      </c>
      <c r="C495" s="5" t="s">
        <v>4132</v>
      </c>
      <c r="D495" s="5" t="s">
        <v>754</v>
      </c>
      <c r="E495" s="6">
        <v>4.1639379999999999</v>
      </c>
    </row>
    <row r="496" spans="1:5" x14ac:dyDescent="0.4">
      <c r="A496" s="4" t="s">
        <v>3173</v>
      </c>
      <c r="B496" s="5" t="s">
        <v>3174</v>
      </c>
      <c r="C496" s="5" t="s">
        <v>3175</v>
      </c>
      <c r="D496" s="5" t="s">
        <v>3176</v>
      </c>
      <c r="E496" s="6">
        <v>4.1594490000000004</v>
      </c>
    </row>
    <row r="497" spans="1:5" x14ac:dyDescent="0.4">
      <c r="A497" s="4" t="s">
        <v>1623</v>
      </c>
      <c r="B497" s="5" t="s">
        <v>1624</v>
      </c>
      <c r="C497" s="5" t="s">
        <v>1625</v>
      </c>
      <c r="D497" s="5" t="s">
        <v>23</v>
      </c>
      <c r="E497" s="6">
        <v>4.158798</v>
      </c>
    </row>
    <row r="498" spans="1:5" x14ac:dyDescent="0.4">
      <c r="A498" s="4" t="s">
        <v>502</v>
      </c>
      <c r="B498" s="5" t="s">
        <v>503</v>
      </c>
      <c r="C498" s="5" t="s">
        <v>504</v>
      </c>
      <c r="D498" s="5" t="s">
        <v>505</v>
      </c>
      <c r="E498" s="6">
        <v>4.155729</v>
      </c>
    </row>
    <row r="499" spans="1:5" x14ac:dyDescent="0.4">
      <c r="A499" s="4" t="s">
        <v>6736</v>
      </c>
      <c r="B499" s="5" t="s">
        <v>6737</v>
      </c>
      <c r="C499" s="5" t="s">
        <v>6738</v>
      </c>
      <c r="D499" s="5" t="s">
        <v>6739</v>
      </c>
      <c r="E499" s="6">
        <v>4.1538349999999999</v>
      </c>
    </row>
    <row r="500" spans="1:5" x14ac:dyDescent="0.4">
      <c r="A500" s="4" t="s">
        <v>6731</v>
      </c>
      <c r="B500" s="5" t="s">
        <v>6732</v>
      </c>
      <c r="C500" s="5" t="s">
        <v>3309</v>
      </c>
      <c r="D500" s="5" t="s">
        <v>3310</v>
      </c>
      <c r="E500" s="6">
        <v>4.1526100000000001</v>
      </c>
    </row>
    <row r="501" spans="1:5" x14ac:dyDescent="0.4">
      <c r="A501" s="4" t="s">
        <v>2886</v>
      </c>
      <c r="B501" s="5" t="s">
        <v>2887</v>
      </c>
      <c r="C501" s="5" t="s">
        <v>2888</v>
      </c>
      <c r="D501" s="5" t="s">
        <v>2889</v>
      </c>
      <c r="E501" s="6">
        <v>4.1523180000000002</v>
      </c>
    </row>
    <row r="502" spans="1:5" x14ac:dyDescent="0.4">
      <c r="A502" s="4" t="s">
        <v>639</v>
      </c>
      <c r="B502" s="5" t="s">
        <v>640</v>
      </c>
      <c r="C502" s="5" t="s">
        <v>641</v>
      </c>
      <c r="D502" s="5" t="s">
        <v>642</v>
      </c>
      <c r="E502" s="6">
        <v>4.1516229999999998</v>
      </c>
    </row>
    <row r="503" spans="1:5" x14ac:dyDescent="0.4">
      <c r="A503" s="4" t="s">
        <v>5270</v>
      </c>
      <c r="B503" s="5" t="s">
        <v>125</v>
      </c>
      <c r="C503" s="5" t="s">
        <v>5271</v>
      </c>
      <c r="D503" s="5" t="s">
        <v>5272</v>
      </c>
      <c r="E503" s="6">
        <v>4.1505000000000001</v>
      </c>
    </row>
    <row r="504" spans="1:5" x14ac:dyDescent="0.4">
      <c r="A504" s="4" t="s">
        <v>1050</v>
      </c>
      <c r="B504" s="5" t="s">
        <v>1051</v>
      </c>
      <c r="C504" s="5" t="s">
        <v>1052</v>
      </c>
      <c r="D504" s="5" t="s">
        <v>657</v>
      </c>
      <c r="E504" s="6">
        <v>4.1496069999999996</v>
      </c>
    </row>
    <row r="505" spans="1:5" x14ac:dyDescent="0.4">
      <c r="A505" s="4" t="s">
        <v>1377</v>
      </c>
      <c r="B505" s="5" t="s">
        <v>1378</v>
      </c>
      <c r="C505" s="5" t="s">
        <v>1379</v>
      </c>
      <c r="D505" s="5" t="s">
        <v>11</v>
      </c>
      <c r="E505" s="6">
        <v>4.1492889999999996</v>
      </c>
    </row>
    <row r="506" spans="1:5" x14ac:dyDescent="0.4">
      <c r="A506" s="4" t="s">
        <v>1815</v>
      </c>
      <c r="B506" s="5" t="s">
        <v>1816</v>
      </c>
      <c r="C506" s="5" t="s">
        <v>1817</v>
      </c>
      <c r="D506" s="5" t="s">
        <v>23</v>
      </c>
      <c r="E506" s="6">
        <v>4.147913</v>
      </c>
    </row>
    <row r="507" spans="1:5" x14ac:dyDescent="0.4">
      <c r="A507" s="4" t="s">
        <v>2115</v>
      </c>
      <c r="B507" s="5" t="s">
        <v>2116</v>
      </c>
      <c r="C507" s="5" t="s">
        <v>2117</v>
      </c>
      <c r="D507" s="5" t="s">
        <v>2118</v>
      </c>
      <c r="E507" s="6">
        <v>4.1460239999999997</v>
      </c>
    </row>
    <row r="508" spans="1:5" x14ac:dyDescent="0.4">
      <c r="A508" s="4" t="s">
        <v>259</v>
      </c>
      <c r="B508" s="5" t="s">
        <v>260</v>
      </c>
      <c r="C508" s="5" t="s">
        <v>261</v>
      </c>
      <c r="D508" s="5" t="s">
        <v>262</v>
      </c>
      <c r="E508" s="6">
        <v>4.1456809999999997</v>
      </c>
    </row>
    <row r="509" spans="1:5" x14ac:dyDescent="0.4">
      <c r="A509" s="4" t="s">
        <v>3703</v>
      </c>
      <c r="B509" s="5" t="s">
        <v>3660</v>
      </c>
      <c r="C509" s="5" t="s">
        <v>3661</v>
      </c>
      <c r="D509" s="5" t="s">
        <v>1918</v>
      </c>
      <c r="E509" s="6">
        <v>4.1452039999999997</v>
      </c>
    </row>
    <row r="510" spans="1:5" x14ac:dyDescent="0.4">
      <c r="A510" s="4" t="s">
        <v>5636</v>
      </c>
      <c r="B510" s="5" t="s">
        <v>4385</v>
      </c>
      <c r="C510" s="5" t="s">
        <v>4386</v>
      </c>
      <c r="D510" s="5" t="s">
        <v>4387</v>
      </c>
      <c r="E510" s="6">
        <v>4.1414840000000002</v>
      </c>
    </row>
    <row r="511" spans="1:5" x14ac:dyDescent="0.4">
      <c r="A511" s="4" t="s">
        <v>4241</v>
      </c>
      <c r="B511" s="5" t="s">
        <v>4242</v>
      </c>
      <c r="C511" s="5" t="s">
        <v>4243</v>
      </c>
      <c r="D511" s="5" t="s">
        <v>123</v>
      </c>
      <c r="E511" s="6">
        <v>4.1334039999999996</v>
      </c>
    </row>
    <row r="512" spans="1:5" x14ac:dyDescent="0.4">
      <c r="A512" s="4" t="s">
        <v>1447</v>
      </c>
      <c r="B512" s="5" t="s">
        <v>1448</v>
      </c>
      <c r="C512" s="5" t="s">
        <v>1449</v>
      </c>
      <c r="D512" s="5" t="s">
        <v>1450</v>
      </c>
      <c r="E512" s="6">
        <v>4.133013</v>
      </c>
    </row>
    <row r="513" spans="1:5" x14ac:dyDescent="0.4">
      <c r="A513" s="4" t="s">
        <v>6104</v>
      </c>
      <c r="B513" s="5" t="s">
        <v>3433</v>
      </c>
      <c r="C513" s="5" t="s">
        <v>3434</v>
      </c>
      <c r="D513" s="5" t="s">
        <v>3435</v>
      </c>
      <c r="E513" s="6">
        <v>4.1262809999999996</v>
      </c>
    </row>
    <row r="514" spans="1:5" x14ac:dyDescent="0.4">
      <c r="A514" s="4" t="s">
        <v>4285</v>
      </c>
      <c r="B514" s="5" t="s">
        <v>4286</v>
      </c>
      <c r="C514" s="5" t="s">
        <v>4287</v>
      </c>
      <c r="D514" s="5" t="s">
        <v>453</v>
      </c>
      <c r="E514" s="6">
        <v>4.1247109999999996</v>
      </c>
    </row>
    <row r="515" spans="1:5" x14ac:dyDescent="0.4">
      <c r="A515" s="4" t="s">
        <v>6575</v>
      </c>
      <c r="B515" s="5" t="s">
        <v>6576</v>
      </c>
      <c r="C515" s="5" t="s">
        <v>6577</v>
      </c>
      <c r="D515" s="5" t="s">
        <v>4154</v>
      </c>
      <c r="E515" s="6">
        <v>4.1235710000000001</v>
      </c>
    </row>
    <row r="516" spans="1:5" x14ac:dyDescent="0.4">
      <c r="A516" s="4" t="s">
        <v>2150</v>
      </c>
      <c r="B516" s="5" t="s">
        <v>2151</v>
      </c>
      <c r="C516" s="5" t="s">
        <v>2152</v>
      </c>
      <c r="D516" s="5" t="s">
        <v>2153</v>
      </c>
      <c r="E516" s="6">
        <v>4.1224049999999997</v>
      </c>
    </row>
    <row r="517" spans="1:5" x14ac:dyDescent="0.4">
      <c r="A517" s="4" t="s">
        <v>5000</v>
      </c>
      <c r="B517" s="5" t="s">
        <v>313</v>
      </c>
      <c r="C517" s="5" t="s">
        <v>5001</v>
      </c>
      <c r="D517" s="5" t="s">
        <v>1511</v>
      </c>
      <c r="E517" s="6">
        <v>4.1150989999999998</v>
      </c>
    </row>
    <row r="518" spans="1:5" x14ac:dyDescent="0.4">
      <c r="A518" s="4" t="s">
        <v>0</v>
      </c>
      <c r="B518" s="5" t="s">
        <v>1</v>
      </c>
      <c r="C518" s="5" t="s">
        <v>2</v>
      </c>
      <c r="D518" s="5" t="s">
        <v>3</v>
      </c>
      <c r="E518" s="6">
        <v>4.1113679999999997</v>
      </c>
    </row>
    <row r="519" spans="1:5" x14ac:dyDescent="0.4">
      <c r="A519" s="4" t="s">
        <v>6113</v>
      </c>
      <c r="B519" s="5" t="s">
        <v>125</v>
      </c>
      <c r="C519" s="5" t="s">
        <v>6114</v>
      </c>
      <c r="D519" s="5" t="s">
        <v>6115</v>
      </c>
      <c r="E519" s="6">
        <v>4.1025270000000003</v>
      </c>
    </row>
    <row r="520" spans="1:5" x14ac:dyDescent="0.4">
      <c r="A520" s="4" t="s">
        <v>3099</v>
      </c>
      <c r="B520" s="5" t="s">
        <v>3100</v>
      </c>
      <c r="C520" s="5" t="s">
        <v>3101</v>
      </c>
      <c r="D520" s="5" t="s">
        <v>3102</v>
      </c>
      <c r="E520" s="6">
        <v>4.1000969999999999</v>
      </c>
    </row>
    <row r="521" spans="1:5" x14ac:dyDescent="0.4">
      <c r="A521" s="4" t="s">
        <v>898</v>
      </c>
      <c r="B521" s="5" t="s">
        <v>899</v>
      </c>
      <c r="C521" s="5" t="s">
        <v>900</v>
      </c>
      <c r="D521" s="5" t="s">
        <v>901</v>
      </c>
      <c r="E521" s="6">
        <v>4.0997159999999999</v>
      </c>
    </row>
    <row r="522" spans="1:5" x14ac:dyDescent="0.4">
      <c r="A522" s="4" t="s">
        <v>1947</v>
      </c>
      <c r="B522" s="5" t="s">
        <v>1948</v>
      </c>
      <c r="C522" s="5" t="s">
        <v>1949</v>
      </c>
      <c r="D522" s="5" t="s">
        <v>1950</v>
      </c>
      <c r="E522" s="6">
        <v>4.0984619999999996</v>
      </c>
    </row>
    <row r="523" spans="1:5" x14ac:dyDescent="0.4">
      <c r="A523" s="4" t="s">
        <v>1362</v>
      </c>
      <c r="B523" s="5" t="s">
        <v>204</v>
      </c>
      <c r="C523" s="5" t="s">
        <v>1363</v>
      </c>
      <c r="D523" s="5" t="s">
        <v>1364</v>
      </c>
      <c r="E523" s="6">
        <v>4.0961410000000003</v>
      </c>
    </row>
    <row r="524" spans="1:5" x14ac:dyDescent="0.4">
      <c r="A524" s="4" t="s">
        <v>6655</v>
      </c>
      <c r="B524" s="5" t="s">
        <v>6656</v>
      </c>
      <c r="C524" s="5" t="s">
        <v>6657</v>
      </c>
      <c r="D524" s="5" t="s">
        <v>1056</v>
      </c>
      <c r="E524" s="6">
        <v>4.0948849999999997</v>
      </c>
    </row>
    <row r="525" spans="1:5" x14ac:dyDescent="0.4">
      <c r="A525" s="4" t="s">
        <v>20</v>
      </c>
      <c r="B525" s="5" t="s">
        <v>21</v>
      </c>
      <c r="C525" s="5" t="s">
        <v>22</v>
      </c>
      <c r="D525" s="5" t="s">
        <v>23</v>
      </c>
      <c r="E525" s="6">
        <v>4.0937539999999997</v>
      </c>
    </row>
    <row r="526" spans="1:5" x14ac:dyDescent="0.4">
      <c r="A526" s="4" t="s">
        <v>2726</v>
      </c>
      <c r="B526" s="5" t="s">
        <v>1760</v>
      </c>
      <c r="C526" s="5" t="s">
        <v>1761</v>
      </c>
      <c r="D526" s="5" t="s">
        <v>250</v>
      </c>
      <c r="E526" s="6">
        <v>4.0864940000000001</v>
      </c>
    </row>
    <row r="527" spans="1:5" x14ac:dyDescent="0.4">
      <c r="A527" s="4" t="s">
        <v>3405</v>
      </c>
      <c r="B527" s="5" t="s">
        <v>3406</v>
      </c>
      <c r="C527" s="5" t="s">
        <v>3407</v>
      </c>
      <c r="D527" s="5" t="s">
        <v>3408</v>
      </c>
      <c r="E527" s="6">
        <v>4.0795450000000004</v>
      </c>
    </row>
    <row r="528" spans="1:5" x14ac:dyDescent="0.4">
      <c r="A528" s="4" t="s">
        <v>5100</v>
      </c>
      <c r="B528" s="5" t="s">
        <v>5101</v>
      </c>
      <c r="C528" s="5" t="s">
        <v>5102</v>
      </c>
      <c r="D528" s="5" t="s">
        <v>5103</v>
      </c>
      <c r="E528" s="6">
        <v>4.0689979999999997</v>
      </c>
    </row>
    <row r="529" spans="1:5" x14ac:dyDescent="0.4">
      <c r="A529" s="4" t="s">
        <v>5134</v>
      </c>
      <c r="B529" s="5" t="s">
        <v>5135</v>
      </c>
      <c r="C529" s="5" t="s">
        <v>5136</v>
      </c>
      <c r="D529" s="5" t="s">
        <v>5137</v>
      </c>
      <c r="E529" s="6">
        <v>4.0689469999999996</v>
      </c>
    </row>
    <row r="530" spans="1:5" x14ac:dyDescent="0.4">
      <c r="A530" s="4" t="s">
        <v>6614</v>
      </c>
      <c r="B530" s="5" t="s">
        <v>6615</v>
      </c>
      <c r="C530" s="5" t="s">
        <v>6613</v>
      </c>
      <c r="D530" s="5" t="s">
        <v>528</v>
      </c>
      <c r="E530" s="6">
        <v>4.0659159999999996</v>
      </c>
    </row>
    <row r="531" spans="1:5" x14ac:dyDescent="0.4">
      <c r="A531" s="4" t="s">
        <v>6903</v>
      </c>
      <c r="B531" s="5" t="s">
        <v>3733</v>
      </c>
      <c r="C531" s="5" t="s">
        <v>6904</v>
      </c>
      <c r="D531" s="5" t="s">
        <v>6905</v>
      </c>
      <c r="E531" s="6">
        <v>4.0632429999999999</v>
      </c>
    </row>
    <row r="532" spans="1:5" x14ac:dyDescent="0.4">
      <c r="A532" s="4" t="s">
        <v>6784</v>
      </c>
      <c r="B532" s="5" t="s">
        <v>4257</v>
      </c>
      <c r="C532" s="5" t="s">
        <v>6785</v>
      </c>
      <c r="D532" s="5" t="s">
        <v>6786</v>
      </c>
      <c r="E532" s="6">
        <v>4.0574260000000004</v>
      </c>
    </row>
    <row r="533" spans="1:5" x14ac:dyDescent="0.4">
      <c r="A533" s="4" t="s">
        <v>3323</v>
      </c>
      <c r="B533" s="5" t="s">
        <v>3324</v>
      </c>
      <c r="C533" s="5" t="s">
        <v>3325</v>
      </c>
      <c r="D533" s="5" t="s">
        <v>3326</v>
      </c>
      <c r="E533" s="6">
        <v>4.0550030000000001</v>
      </c>
    </row>
    <row r="534" spans="1:5" x14ac:dyDescent="0.4">
      <c r="A534" s="4" t="s">
        <v>4873</v>
      </c>
      <c r="B534" s="5" t="s">
        <v>4874</v>
      </c>
      <c r="C534" s="5" t="s">
        <v>4875</v>
      </c>
      <c r="D534" s="5" t="s">
        <v>4876</v>
      </c>
      <c r="E534" s="6">
        <v>4.0539180000000004</v>
      </c>
    </row>
    <row r="535" spans="1:5" x14ac:dyDescent="0.4">
      <c r="A535" s="4" t="s">
        <v>6190</v>
      </c>
      <c r="B535" s="5" t="s">
        <v>6191</v>
      </c>
      <c r="C535" s="5" t="s">
        <v>6192</v>
      </c>
      <c r="D535" s="5" t="s">
        <v>2309</v>
      </c>
      <c r="E535" s="6">
        <v>4.0532940000000002</v>
      </c>
    </row>
    <row r="536" spans="1:5" x14ac:dyDescent="0.4">
      <c r="A536" s="4" t="s">
        <v>6549</v>
      </c>
      <c r="B536" s="5" t="s">
        <v>6550</v>
      </c>
      <c r="C536" s="5" t="s">
        <v>6551</v>
      </c>
      <c r="D536" s="5" t="s">
        <v>6552</v>
      </c>
      <c r="E536" s="6">
        <v>4.0491039999999998</v>
      </c>
    </row>
    <row r="537" spans="1:5" x14ac:dyDescent="0.4">
      <c r="A537" s="4" t="s">
        <v>1427</v>
      </c>
      <c r="B537" s="5" t="s">
        <v>125</v>
      </c>
      <c r="C537" s="5" t="s">
        <v>1428</v>
      </c>
      <c r="D537" s="5" t="s">
        <v>1429</v>
      </c>
      <c r="E537" s="6">
        <v>4.0436769999999997</v>
      </c>
    </row>
    <row r="538" spans="1:5" x14ac:dyDescent="0.4">
      <c r="A538" s="4" t="s">
        <v>6581</v>
      </c>
      <c r="B538" s="5" t="s">
        <v>125</v>
      </c>
      <c r="C538" s="5" t="s">
        <v>6582</v>
      </c>
      <c r="D538" s="5" t="s">
        <v>2931</v>
      </c>
      <c r="E538" s="6">
        <v>4.0348470000000001</v>
      </c>
    </row>
    <row r="539" spans="1:5" x14ac:dyDescent="0.4">
      <c r="A539" s="4" t="s">
        <v>2779</v>
      </c>
      <c r="B539" s="5" t="s">
        <v>1599</v>
      </c>
      <c r="C539" s="5" t="s">
        <v>2780</v>
      </c>
      <c r="D539" s="5" t="s">
        <v>2781</v>
      </c>
      <c r="E539" s="6">
        <v>4.0344059999999997</v>
      </c>
    </row>
    <row r="540" spans="1:5" x14ac:dyDescent="0.4">
      <c r="A540" s="4" t="s">
        <v>6587</v>
      </c>
      <c r="B540" s="5" t="s">
        <v>6588</v>
      </c>
      <c r="C540" s="5" t="s">
        <v>6589</v>
      </c>
      <c r="D540" s="5" t="s">
        <v>665</v>
      </c>
      <c r="E540" s="6">
        <v>4.0297479999999997</v>
      </c>
    </row>
    <row r="541" spans="1:5" x14ac:dyDescent="0.4">
      <c r="A541" s="4" t="s">
        <v>1961</v>
      </c>
      <c r="B541" s="5" t="s">
        <v>1962</v>
      </c>
      <c r="C541" s="5" t="s">
        <v>1963</v>
      </c>
      <c r="D541" s="5" t="s">
        <v>1964</v>
      </c>
      <c r="E541" s="6">
        <v>4.0182739999999999</v>
      </c>
    </row>
    <row r="542" spans="1:5" x14ac:dyDescent="0.4">
      <c r="A542" s="4" t="s">
        <v>704</v>
      </c>
      <c r="B542" s="5" t="s">
        <v>705</v>
      </c>
      <c r="C542" s="5" t="s">
        <v>706</v>
      </c>
      <c r="D542" s="5" t="s">
        <v>707</v>
      </c>
      <c r="E542" s="6">
        <v>4.0173170000000002</v>
      </c>
    </row>
    <row r="543" spans="1:5" x14ac:dyDescent="0.4">
      <c r="A543" s="4" t="s">
        <v>3905</v>
      </c>
      <c r="B543" s="5" t="s">
        <v>3906</v>
      </c>
      <c r="C543" s="5" t="s">
        <v>3907</v>
      </c>
      <c r="D543" s="5" t="s">
        <v>11</v>
      </c>
      <c r="E543" s="6">
        <v>4.0146509999999997</v>
      </c>
    </row>
    <row r="544" spans="1:5" x14ac:dyDescent="0.4">
      <c r="A544" s="4" t="s">
        <v>6858</v>
      </c>
      <c r="B544" s="5" t="s">
        <v>6859</v>
      </c>
      <c r="C544" s="5" t="s">
        <v>6860</v>
      </c>
      <c r="D544" s="5" t="s">
        <v>6861</v>
      </c>
      <c r="E544" s="6">
        <v>4.0076869999999998</v>
      </c>
    </row>
    <row r="545" spans="1:5" x14ac:dyDescent="0.4">
      <c r="A545" s="4" t="s">
        <v>1894</v>
      </c>
      <c r="B545" s="5" t="s">
        <v>1895</v>
      </c>
      <c r="C545" s="5" t="s">
        <v>1896</v>
      </c>
      <c r="D545" s="5" t="s">
        <v>1897</v>
      </c>
      <c r="E545" s="6">
        <v>4.0050749999999997</v>
      </c>
    </row>
    <row r="546" spans="1:5" x14ac:dyDescent="0.4">
      <c r="A546" s="4" t="s">
        <v>36</v>
      </c>
      <c r="B546" s="5" t="s">
        <v>37</v>
      </c>
      <c r="C546" s="5" t="s">
        <v>38</v>
      </c>
      <c r="D546" s="5" t="s">
        <v>39</v>
      </c>
      <c r="E546" s="6">
        <v>3.9973030000000001</v>
      </c>
    </row>
    <row r="547" spans="1:5" x14ac:dyDescent="0.4">
      <c r="A547" s="4" t="s">
        <v>4155</v>
      </c>
      <c r="B547" s="5" t="s">
        <v>5</v>
      </c>
      <c r="C547" s="5" t="s">
        <v>4156</v>
      </c>
      <c r="D547" s="5" t="s">
        <v>4157</v>
      </c>
      <c r="E547" s="6">
        <v>3.9951059999999998</v>
      </c>
    </row>
    <row r="548" spans="1:5" x14ac:dyDescent="0.4">
      <c r="A548" s="4" t="s">
        <v>2988</v>
      </c>
      <c r="B548" s="5" t="s">
        <v>2989</v>
      </c>
      <c r="C548" s="5" t="s">
        <v>2990</v>
      </c>
      <c r="D548" s="5" t="s">
        <v>2991</v>
      </c>
      <c r="E548" s="6">
        <v>3.9927250000000001</v>
      </c>
    </row>
    <row r="549" spans="1:5" x14ac:dyDescent="0.4">
      <c r="A549" s="4" t="s">
        <v>567</v>
      </c>
      <c r="B549" s="5" t="s">
        <v>568</v>
      </c>
      <c r="C549" s="5" t="s">
        <v>569</v>
      </c>
      <c r="D549" s="5" t="s">
        <v>570</v>
      </c>
      <c r="E549" s="6">
        <v>3.9925480000000002</v>
      </c>
    </row>
    <row r="550" spans="1:5" x14ac:dyDescent="0.4">
      <c r="A550" s="4" t="s">
        <v>857</v>
      </c>
      <c r="B550" s="5" t="s">
        <v>125</v>
      </c>
      <c r="C550" s="5" t="s">
        <v>858</v>
      </c>
      <c r="D550" s="5" t="s">
        <v>859</v>
      </c>
      <c r="E550" s="6">
        <v>3.9875639999999999</v>
      </c>
    </row>
    <row r="551" spans="1:5" x14ac:dyDescent="0.4">
      <c r="A551" s="4" t="s">
        <v>2313</v>
      </c>
      <c r="B551" s="5" t="s">
        <v>2314</v>
      </c>
      <c r="C551" s="5" t="s">
        <v>2315</v>
      </c>
      <c r="D551" s="5" t="s">
        <v>2316</v>
      </c>
      <c r="E551" s="6">
        <v>3.984127</v>
      </c>
    </row>
    <row r="552" spans="1:5" x14ac:dyDescent="0.4">
      <c r="A552" s="4" t="s">
        <v>3513</v>
      </c>
      <c r="B552" s="5" t="s">
        <v>1709</v>
      </c>
      <c r="C552" s="5" t="s">
        <v>1710</v>
      </c>
      <c r="D552" s="5" t="s">
        <v>1711</v>
      </c>
      <c r="E552" s="6">
        <v>3.9767860000000002</v>
      </c>
    </row>
    <row r="553" spans="1:5" x14ac:dyDescent="0.4">
      <c r="A553" s="4" t="s">
        <v>5306</v>
      </c>
      <c r="B553" s="5" t="s">
        <v>5307</v>
      </c>
      <c r="C553" s="5" t="s">
        <v>5308</v>
      </c>
      <c r="D553" s="5" t="s">
        <v>5309</v>
      </c>
      <c r="E553" s="6">
        <v>3.9662959999999998</v>
      </c>
    </row>
    <row r="554" spans="1:5" x14ac:dyDescent="0.4">
      <c r="A554" s="4" t="s">
        <v>962</v>
      </c>
      <c r="B554" s="5" t="s">
        <v>963</v>
      </c>
      <c r="C554" s="5" t="s">
        <v>964</v>
      </c>
      <c r="D554" s="5" t="s">
        <v>965</v>
      </c>
      <c r="E554" s="6">
        <v>3.9656250000000002</v>
      </c>
    </row>
    <row r="555" spans="1:5" x14ac:dyDescent="0.4">
      <c r="A555" s="4" t="s">
        <v>1685</v>
      </c>
      <c r="B555" s="5" t="s">
        <v>1686</v>
      </c>
      <c r="C555" s="5" t="s">
        <v>1687</v>
      </c>
      <c r="D555" s="5" t="s">
        <v>1688</v>
      </c>
      <c r="E555" s="6">
        <v>3.9618760000000002</v>
      </c>
    </row>
    <row r="556" spans="1:5" x14ac:dyDescent="0.4">
      <c r="A556" s="4" t="s">
        <v>4260</v>
      </c>
      <c r="B556" s="5" t="s">
        <v>4261</v>
      </c>
      <c r="C556" s="5" t="s">
        <v>4262</v>
      </c>
      <c r="D556" s="5" t="s">
        <v>4263</v>
      </c>
      <c r="E556" s="6">
        <v>3.9536739999999999</v>
      </c>
    </row>
    <row r="557" spans="1:5" x14ac:dyDescent="0.4">
      <c r="A557" s="4" t="s">
        <v>3286</v>
      </c>
      <c r="B557" s="5" t="s">
        <v>3287</v>
      </c>
      <c r="C557" s="5" t="s">
        <v>3288</v>
      </c>
      <c r="D557" s="5" t="s">
        <v>3289</v>
      </c>
      <c r="E557" s="6">
        <v>3.9519709999999999</v>
      </c>
    </row>
    <row r="558" spans="1:5" x14ac:dyDescent="0.4">
      <c r="A558" s="4" t="s">
        <v>211</v>
      </c>
      <c r="B558" s="5" t="s">
        <v>212</v>
      </c>
      <c r="C558" s="5" t="s">
        <v>213</v>
      </c>
      <c r="D558" s="5" t="s">
        <v>214</v>
      </c>
      <c r="E558" s="6">
        <v>3.951578</v>
      </c>
    </row>
    <row r="559" spans="1:5" x14ac:dyDescent="0.4">
      <c r="A559" s="4" t="s">
        <v>3316</v>
      </c>
      <c r="B559" s="5" t="s">
        <v>3317</v>
      </c>
      <c r="C559" s="5" t="s">
        <v>3318</v>
      </c>
      <c r="D559" s="5" t="s">
        <v>3319</v>
      </c>
      <c r="E559" s="6">
        <v>3.950847</v>
      </c>
    </row>
    <row r="560" spans="1:5" x14ac:dyDescent="0.4">
      <c r="A560" s="4" t="s">
        <v>6455</v>
      </c>
      <c r="B560" s="5" t="s">
        <v>6456</v>
      </c>
      <c r="C560" s="5" t="s">
        <v>6457</v>
      </c>
      <c r="D560" s="5" t="s">
        <v>6458</v>
      </c>
      <c r="E560" s="6">
        <v>3.9507819999999998</v>
      </c>
    </row>
    <row r="561" spans="1:5" x14ac:dyDescent="0.4">
      <c r="A561" s="4" t="s">
        <v>3763</v>
      </c>
      <c r="B561" s="5" t="s">
        <v>3764</v>
      </c>
      <c r="C561" s="5" t="s">
        <v>3765</v>
      </c>
      <c r="D561" s="5" t="s">
        <v>3766</v>
      </c>
      <c r="E561" s="6">
        <v>3.950583</v>
      </c>
    </row>
    <row r="562" spans="1:5" x14ac:dyDescent="0.4">
      <c r="A562" s="4" t="s">
        <v>5871</v>
      </c>
      <c r="B562" s="5" t="s">
        <v>5872</v>
      </c>
      <c r="C562" s="5" t="s">
        <v>5873</v>
      </c>
      <c r="D562" s="5" t="s">
        <v>5874</v>
      </c>
      <c r="E562" s="6">
        <v>3.946939</v>
      </c>
    </row>
    <row r="563" spans="1:5" x14ac:dyDescent="0.4">
      <c r="A563" s="4" t="s">
        <v>367</v>
      </c>
      <c r="B563" s="5" t="s">
        <v>368</v>
      </c>
      <c r="C563" s="5" t="s">
        <v>369</v>
      </c>
      <c r="D563" s="5" t="s">
        <v>151</v>
      </c>
      <c r="E563" s="6">
        <v>3.938266</v>
      </c>
    </row>
    <row r="564" spans="1:5" x14ac:dyDescent="0.4">
      <c r="A564" s="4" t="s">
        <v>3949</v>
      </c>
      <c r="B564" s="5" t="s">
        <v>204</v>
      </c>
      <c r="C564" s="5" t="s">
        <v>3950</v>
      </c>
      <c r="D564" s="5" t="s">
        <v>3951</v>
      </c>
      <c r="E564" s="6">
        <v>3.9325420000000002</v>
      </c>
    </row>
    <row r="565" spans="1:5" x14ac:dyDescent="0.4">
      <c r="A565" s="4" t="s">
        <v>1065</v>
      </c>
      <c r="B565" s="5" t="s">
        <v>1066</v>
      </c>
      <c r="C565" s="5" t="s">
        <v>1067</v>
      </c>
      <c r="D565" s="5" t="s">
        <v>1068</v>
      </c>
      <c r="E565" s="6">
        <v>3.9251130000000001</v>
      </c>
    </row>
    <row r="566" spans="1:5" x14ac:dyDescent="0.4">
      <c r="A566" s="4" t="s">
        <v>5128</v>
      </c>
      <c r="B566" s="5" t="s">
        <v>125</v>
      </c>
      <c r="C566" s="5" t="s">
        <v>5129</v>
      </c>
      <c r="D566" s="5" t="s">
        <v>5130</v>
      </c>
      <c r="E566" s="6">
        <v>3.9191509999999998</v>
      </c>
    </row>
    <row r="567" spans="1:5" x14ac:dyDescent="0.4">
      <c r="A567" s="4" t="s">
        <v>521</v>
      </c>
      <c r="B567" s="5" t="s">
        <v>522</v>
      </c>
      <c r="C567" s="5" t="s">
        <v>523</v>
      </c>
      <c r="D567" s="5" t="s">
        <v>524</v>
      </c>
      <c r="E567" s="6">
        <v>3.9179680000000001</v>
      </c>
    </row>
    <row r="568" spans="1:5" x14ac:dyDescent="0.4">
      <c r="A568" s="4" t="s">
        <v>3068</v>
      </c>
      <c r="B568" s="5" t="s">
        <v>3069</v>
      </c>
      <c r="C568" s="5" t="s">
        <v>3070</v>
      </c>
      <c r="D568" s="5" t="s">
        <v>354</v>
      </c>
      <c r="E568" s="6">
        <v>3.9126289999999999</v>
      </c>
    </row>
    <row r="569" spans="1:5" x14ac:dyDescent="0.4">
      <c r="A569" s="4" t="s">
        <v>6462</v>
      </c>
      <c r="B569" s="5" t="s">
        <v>6463</v>
      </c>
      <c r="C569" s="5" t="s">
        <v>6464</v>
      </c>
      <c r="D569" s="5" t="s">
        <v>362</v>
      </c>
      <c r="E569" s="6">
        <v>3.9125290000000001</v>
      </c>
    </row>
    <row r="570" spans="1:5" x14ac:dyDescent="0.4">
      <c r="A570" s="4" t="s">
        <v>132</v>
      </c>
      <c r="B570" s="5" t="s">
        <v>133</v>
      </c>
      <c r="C570" s="5" t="s">
        <v>134</v>
      </c>
      <c r="D570" s="5" t="s">
        <v>135</v>
      </c>
      <c r="E570" s="6">
        <v>3.9124080000000001</v>
      </c>
    </row>
    <row r="571" spans="1:5" x14ac:dyDescent="0.4">
      <c r="A571" s="4" t="s">
        <v>3242</v>
      </c>
      <c r="B571" s="5" t="s">
        <v>21</v>
      </c>
      <c r="C571" s="5" t="s">
        <v>3243</v>
      </c>
      <c r="D571" s="5" t="s">
        <v>3244</v>
      </c>
      <c r="E571" s="6">
        <v>3.9123519999999998</v>
      </c>
    </row>
    <row r="572" spans="1:5" x14ac:dyDescent="0.4">
      <c r="A572" s="4" t="s">
        <v>4303</v>
      </c>
      <c r="B572" s="5" t="s">
        <v>4304</v>
      </c>
      <c r="C572" s="5" t="s">
        <v>4305</v>
      </c>
      <c r="D572" s="5" t="s">
        <v>4306</v>
      </c>
      <c r="E572" s="6">
        <v>3.907705</v>
      </c>
    </row>
    <row r="573" spans="1:5" x14ac:dyDescent="0.4">
      <c r="A573" s="4" t="s">
        <v>2306</v>
      </c>
      <c r="B573" s="5" t="s">
        <v>2307</v>
      </c>
      <c r="C573" s="5" t="s">
        <v>2308</v>
      </c>
      <c r="D573" s="5" t="s">
        <v>2309</v>
      </c>
      <c r="E573" s="6">
        <v>3.907546</v>
      </c>
    </row>
    <row r="574" spans="1:5" x14ac:dyDescent="0.4">
      <c r="A574" s="4" t="s">
        <v>1011</v>
      </c>
      <c r="B574" s="5" t="s">
        <v>733</v>
      </c>
      <c r="C574" s="5" t="s">
        <v>734</v>
      </c>
      <c r="D574" s="5" t="s">
        <v>250</v>
      </c>
      <c r="E574" s="6">
        <v>3.9033950000000002</v>
      </c>
    </row>
    <row r="575" spans="1:5" x14ac:dyDescent="0.4">
      <c r="A575" s="4" t="s">
        <v>6024</v>
      </c>
      <c r="B575" s="5" t="s">
        <v>6025</v>
      </c>
      <c r="C575" s="5" t="s">
        <v>6026</v>
      </c>
      <c r="D575" s="5" t="s">
        <v>6027</v>
      </c>
      <c r="E575" s="6">
        <v>3.897405</v>
      </c>
    </row>
    <row r="576" spans="1:5" x14ac:dyDescent="0.4">
      <c r="A576" s="4" t="s">
        <v>4852</v>
      </c>
      <c r="B576" s="5" t="s">
        <v>4853</v>
      </c>
      <c r="C576" s="5" t="s">
        <v>4854</v>
      </c>
      <c r="D576" s="5" t="s">
        <v>4855</v>
      </c>
      <c r="E576" s="6">
        <v>3.8962949999999998</v>
      </c>
    </row>
    <row r="577" spans="1:5" x14ac:dyDescent="0.4">
      <c r="A577" s="4" t="s">
        <v>2070</v>
      </c>
      <c r="B577" s="5" t="s">
        <v>2071</v>
      </c>
      <c r="C577" s="5" t="s">
        <v>2072</v>
      </c>
      <c r="D577" s="5" t="s">
        <v>2073</v>
      </c>
      <c r="E577" s="6">
        <v>3.89554</v>
      </c>
    </row>
    <row r="578" spans="1:5" x14ac:dyDescent="0.4">
      <c r="A578" s="4" t="s">
        <v>4531</v>
      </c>
      <c r="B578" s="5" t="s">
        <v>4532</v>
      </c>
      <c r="C578" s="5" t="s">
        <v>4533</v>
      </c>
      <c r="D578" s="5" t="s">
        <v>4534</v>
      </c>
      <c r="E578" s="6">
        <v>3.8939219999999999</v>
      </c>
    </row>
    <row r="579" spans="1:5" x14ac:dyDescent="0.4">
      <c r="A579" s="4" t="s">
        <v>3940</v>
      </c>
      <c r="B579" s="5" t="s">
        <v>3941</v>
      </c>
      <c r="C579" s="5" t="s">
        <v>3942</v>
      </c>
      <c r="D579" s="5" t="s">
        <v>3943</v>
      </c>
      <c r="E579" s="6">
        <v>3.8930349999999998</v>
      </c>
    </row>
    <row r="580" spans="1:5" x14ac:dyDescent="0.4">
      <c r="A580" s="4" t="s">
        <v>3645</v>
      </c>
      <c r="B580" s="5" t="s">
        <v>3646</v>
      </c>
      <c r="C580" s="5" t="s">
        <v>3647</v>
      </c>
      <c r="D580" s="5" t="s">
        <v>3648</v>
      </c>
      <c r="E580" s="6">
        <v>3.88855</v>
      </c>
    </row>
    <row r="581" spans="1:5" x14ac:dyDescent="0.4">
      <c r="A581" s="4" t="s">
        <v>2665</v>
      </c>
      <c r="B581" s="5" t="s">
        <v>2666</v>
      </c>
      <c r="C581" s="5" t="s">
        <v>2667</v>
      </c>
      <c r="D581" s="5" t="s">
        <v>2668</v>
      </c>
      <c r="E581" s="6">
        <v>3.888226</v>
      </c>
    </row>
    <row r="582" spans="1:5" x14ac:dyDescent="0.4">
      <c r="A582" s="4" t="s">
        <v>6108</v>
      </c>
      <c r="B582" s="5" t="s">
        <v>6109</v>
      </c>
      <c r="C582" s="5" t="s">
        <v>6110</v>
      </c>
      <c r="D582" s="5" t="s">
        <v>6111</v>
      </c>
      <c r="E582" s="6">
        <v>3.8801100000000002</v>
      </c>
    </row>
    <row r="583" spans="1:5" x14ac:dyDescent="0.4">
      <c r="A583" s="4" t="s">
        <v>4887</v>
      </c>
      <c r="B583" s="5" t="s">
        <v>4888</v>
      </c>
      <c r="C583" s="5" t="s">
        <v>4889</v>
      </c>
      <c r="D583" s="5" t="s">
        <v>4890</v>
      </c>
      <c r="E583" s="6">
        <v>3.8768379999999998</v>
      </c>
    </row>
    <row r="584" spans="1:5" x14ac:dyDescent="0.4">
      <c r="A584" s="4" t="s">
        <v>3006</v>
      </c>
      <c r="B584" s="5" t="s">
        <v>3007</v>
      </c>
      <c r="C584" s="5" t="s">
        <v>3008</v>
      </c>
      <c r="D584" s="5" t="s">
        <v>3009</v>
      </c>
      <c r="E584" s="6">
        <v>3.8761320000000001</v>
      </c>
    </row>
    <row r="585" spans="1:5" x14ac:dyDescent="0.4">
      <c r="A585" s="4" t="s">
        <v>589</v>
      </c>
      <c r="B585" s="5" t="s">
        <v>590</v>
      </c>
      <c r="C585" s="5" t="s">
        <v>591</v>
      </c>
      <c r="D585" s="5" t="s">
        <v>592</v>
      </c>
      <c r="E585" s="6">
        <v>3.8729800000000001</v>
      </c>
    </row>
    <row r="586" spans="1:5" x14ac:dyDescent="0.4">
      <c r="A586" s="4" t="s">
        <v>6830</v>
      </c>
      <c r="B586" s="5" t="s">
        <v>6831</v>
      </c>
      <c r="C586" s="5" t="s">
        <v>2492</v>
      </c>
      <c r="D586" s="5" t="s">
        <v>2493</v>
      </c>
      <c r="E586" s="6">
        <v>3.8686470000000002</v>
      </c>
    </row>
    <row r="587" spans="1:5" x14ac:dyDescent="0.4">
      <c r="A587" s="4" t="s">
        <v>6450</v>
      </c>
      <c r="B587" s="5" t="s">
        <v>3989</v>
      </c>
      <c r="C587" s="5" t="s">
        <v>3990</v>
      </c>
      <c r="D587" s="5" t="s">
        <v>3991</v>
      </c>
      <c r="E587" s="6">
        <v>3.8675679999999999</v>
      </c>
    </row>
    <row r="588" spans="1:5" x14ac:dyDescent="0.4">
      <c r="A588" s="4" t="s">
        <v>6945</v>
      </c>
      <c r="B588" s="5" t="s">
        <v>6946</v>
      </c>
      <c r="C588" s="5" t="s">
        <v>6947</v>
      </c>
      <c r="D588" s="5" t="s">
        <v>6948</v>
      </c>
      <c r="E588" s="6">
        <v>3.8637389999999998</v>
      </c>
    </row>
    <row r="589" spans="1:5" x14ac:dyDescent="0.4">
      <c r="A589" s="4" t="s">
        <v>6567</v>
      </c>
      <c r="B589" s="5" t="s">
        <v>6568</v>
      </c>
      <c r="C589" s="5" t="s">
        <v>1941</v>
      </c>
      <c r="D589" s="5" t="s">
        <v>250</v>
      </c>
      <c r="E589" s="6">
        <v>3.860128</v>
      </c>
    </row>
    <row r="590" spans="1:5" x14ac:dyDescent="0.4">
      <c r="A590" s="4" t="s">
        <v>4484</v>
      </c>
      <c r="B590" s="5" t="s">
        <v>4485</v>
      </c>
      <c r="C590" s="5" t="s">
        <v>4486</v>
      </c>
      <c r="D590" s="5" t="s">
        <v>4487</v>
      </c>
      <c r="E590" s="6">
        <v>3.8587940000000001</v>
      </c>
    </row>
    <row r="591" spans="1:5" x14ac:dyDescent="0.4">
      <c r="A591" s="4" t="s">
        <v>3010</v>
      </c>
      <c r="B591" s="5" t="s">
        <v>3011</v>
      </c>
      <c r="C591" s="5" t="s">
        <v>3012</v>
      </c>
      <c r="D591" s="5" t="s">
        <v>3013</v>
      </c>
      <c r="E591" s="6">
        <v>3.8577859999999999</v>
      </c>
    </row>
    <row r="592" spans="1:5" x14ac:dyDescent="0.4">
      <c r="A592" s="4" t="s">
        <v>5183</v>
      </c>
      <c r="B592" s="5" t="s">
        <v>5184</v>
      </c>
      <c r="C592" s="5" t="s">
        <v>4365</v>
      </c>
      <c r="D592" s="5" t="s">
        <v>4366</v>
      </c>
      <c r="E592" s="6">
        <v>3.8564829999999999</v>
      </c>
    </row>
    <row r="593" spans="1:5" x14ac:dyDescent="0.4">
      <c r="A593" s="4" t="s">
        <v>3881</v>
      </c>
      <c r="B593" s="5" t="s">
        <v>125</v>
      </c>
      <c r="C593" s="5" t="s">
        <v>3882</v>
      </c>
      <c r="D593" s="5" t="s">
        <v>3883</v>
      </c>
      <c r="E593" s="6">
        <v>3.8558029999999999</v>
      </c>
    </row>
    <row r="594" spans="1:5" x14ac:dyDescent="0.4">
      <c r="A594" s="4" t="s">
        <v>4026</v>
      </c>
      <c r="B594" s="5" t="s">
        <v>4027</v>
      </c>
      <c r="C594" s="5" t="s">
        <v>4028</v>
      </c>
      <c r="D594" s="5" t="s">
        <v>4029</v>
      </c>
      <c r="E594" s="6">
        <v>3.8548650000000002</v>
      </c>
    </row>
    <row r="595" spans="1:5" x14ac:dyDescent="0.4">
      <c r="A595" s="4" t="s">
        <v>4963</v>
      </c>
      <c r="B595" s="5" t="s">
        <v>4964</v>
      </c>
      <c r="C595" s="5" t="s">
        <v>4965</v>
      </c>
      <c r="D595" s="5" t="s">
        <v>4966</v>
      </c>
      <c r="E595" s="6">
        <v>3.8489420000000001</v>
      </c>
    </row>
    <row r="596" spans="1:5" x14ac:dyDescent="0.4">
      <c r="A596" s="4" t="s">
        <v>4736</v>
      </c>
      <c r="B596" s="5" t="s">
        <v>4737</v>
      </c>
      <c r="C596" s="5" t="s">
        <v>4738</v>
      </c>
      <c r="D596" s="5" t="s">
        <v>4739</v>
      </c>
      <c r="E596" s="6">
        <v>3.8379850000000002</v>
      </c>
    </row>
    <row r="597" spans="1:5" x14ac:dyDescent="0.4">
      <c r="A597" s="4" t="s">
        <v>2154</v>
      </c>
      <c r="B597" s="5" t="s">
        <v>2155</v>
      </c>
      <c r="C597" s="5" t="s">
        <v>2156</v>
      </c>
      <c r="D597" s="5" t="s">
        <v>2157</v>
      </c>
      <c r="E597" s="6">
        <v>3.8375339999999998</v>
      </c>
    </row>
    <row r="598" spans="1:5" x14ac:dyDescent="0.4">
      <c r="A598" s="4" t="s">
        <v>6755</v>
      </c>
      <c r="B598" s="5" t="s">
        <v>6756</v>
      </c>
      <c r="C598" s="5" t="s">
        <v>6757</v>
      </c>
      <c r="D598" s="5" t="s">
        <v>99</v>
      </c>
      <c r="E598" s="6">
        <v>3.8311269999999999</v>
      </c>
    </row>
    <row r="599" spans="1:5" x14ac:dyDescent="0.4">
      <c r="A599" s="4" t="s">
        <v>2258</v>
      </c>
      <c r="B599" s="5" t="s">
        <v>2259</v>
      </c>
      <c r="C599" s="5" t="s">
        <v>2260</v>
      </c>
      <c r="D599" s="5" t="s">
        <v>2261</v>
      </c>
      <c r="E599" s="6">
        <v>3.829745</v>
      </c>
    </row>
    <row r="600" spans="1:5" x14ac:dyDescent="0.4">
      <c r="A600" s="4" t="s">
        <v>5331</v>
      </c>
      <c r="B600" s="5" t="s">
        <v>5332</v>
      </c>
      <c r="C600" s="5" t="s">
        <v>5333</v>
      </c>
      <c r="D600" s="5" t="s">
        <v>5334</v>
      </c>
      <c r="E600" s="6">
        <v>3.8293300000000001</v>
      </c>
    </row>
    <row r="601" spans="1:5" x14ac:dyDescent="0.4">
      <c r="A601" s="4" t="s">
        <v>4714</v>
      </c>
      <c r="B601" s="5" t="s">
        <v>4715</v>
      </c>
      <c r="C601" s="5" t="s">
        <v>4716</v>
      </c>
      <c r="D601" s="5" t="s">
        <v>4717</v>
      </c>
      <c r="E601" s="6">
        <v>3.826568</v>
      </c>
    </row>
    <row r="602" spans="1:5" x14ac:dyDescent="0.4">
      <c r="A602" s="4" t="s">
        <v>267</v>
      </c>
      <c r="B602" s="5" t="s">
        <v>268</v>
      </c>
      <c r="C602" s="5" t="s">
        <v>269</v>
      </c>
      <c r="D602" s="5" t="s">
        <v>270</v>
      </c>
      <c r="E602" s="6">
        <v>3.8259919999999998</v>
      </c>
    </row>
    <row r="603" spans="1:5" x14ac:dyDescent="0.4">
      <c r="A603" s="4" t="s">
        <v>1229</v>
      </c>
      <c r="B603" s="5" t="s">
        <v>1230</v>
      </c>
      <c r="C603" s="5" t="s">
        <v>1231</v>
      </c>
      <c r="D603" s="5" t="s">
        <v>1232</v>
      </c>
      <c r="E603" s="6">
        <v>3.8193649999999999</v>
      </c>
    </row>
    <row r="604" spans="1:5" x14ac:dyDescent="0.4">
      <c r="A604" s="4" t="s">
        <v>3863</v>
      </c>
      <c r="B604" s="5" t="s">
        <v>3864</v>
      </c>
      <c r="C604" s="5" t="s">
        <v>3865</v>
      </c>
      <c r="D604" s="5" t="s">
        <v>3866</v>
      </c>
      <c r="E604" s="6">
        <v>3.8182879999999999</v>
      </c>
    </row>
    <row r="605" spans="1:5" x14ac:dyDescent="0.4">
      <c r="A605" s="4" t="s">
        <v>5683</v>
      </c>
      <c r="B605" s="5" t="s">
        <v>1264</v>
      </c>
      <c r="C605" s="5" t="s">
        <v>5684</v>
      </c>
      <c r="D605" s="5" t="s">
        <v>5685</v>
      </c>
      <c r="E605" s="6">
        <v>3.8174630000000001</v>
      </c>
    </row>
    <row r="606" spans="1:5" x14ac:dyDescent="0.4">
      <c r="A606" s="4" t="s">
        <v>2557</v>
      </c>
      <c r="B606" s="5" t="s">
        <v>2558</v>
      </c>
      <c r="C606" s="5" t="s">
        <v>2559</v>
      </c>
      <c r="D606" s="5" t="s">
        <v>151</v>
      </c>
      <c r="E606" s="6">
        <v>3.8121930000000002</v>
      </c>
    </row>
    <row r="607" spans="1:5" x14ac:dyDescent="0.4">
      <c r="A607" s="4" t="s">
        <v>4136</v>
      </c>
      <c r="B607" s="5" t="s">
        <v>4137</v>
      </c>
      <c r="C607" s="5" t="s">
        <v>4138</v>
      </c>
      <c r="D607" s="5" t="s">
        <v>4139</v>
      </c>
      <c r="E607" s="6">
        <v>3.8120810000000001</v>
      </c>
    </row>
    <row r="608" spans="1:5" x14ac:dyDescent="0.4">
      <c r="A608" s="4" t="s">
        <v>5250</v>
      </c>
      <c r="B608" s="5" t="s">
        <v>5251</v>
      </c>
      <c r="C608" s="5" t="s">
        <v>5252</v>
      </c>
      <c r="D608" s="5" t="s">
        <v>5253</v>
      </c>
      <c r="E608" s="6">
        <v>3.8053219999999999</v>
      </c>
    </row>
    <row r="609" spans="1:5" x14ac:dyDescent="0.4">
      <c r="A609" s="4" t="s">
        <v>2521</v>
      </c>
      <c r="B609" s="5" t="s">
        <v>2522</v>
      </c>
      <c r="C609" s="5" t="s">
        <v>2523</v>
      </c>
      <c r="D609" s="5" t="s">
        <v>2524</v>
      </c>
      <c r="E609" s="6">
        <v>3.8033860000000002</v>
      </c>
    </row>
    <row r="610" spans="1:5" x14ac:dyDescent="0.4">
      <c r="A610" s="4" t="s">
        <v>1721</v>
      </c>
      <c r="B610" s="5" t="s">
        <v>1722</v>
      </c>
      <c r="C610" s="5" t="s">
        <v>1723</v>
      </c>
      <c r="D610" s="5" t="s">
        <v>1546</v>
      </c>
      <c r="E610" s="6">
        <v>3.7998690000000002</v>
      </c>
    </row>
    <row r="611" spans="1:5" x14ac:dyDescent="0.4">
      <c r="A611" s="4" t="s">
        <v>3227</v>
      </c>
      <c r="B611" s="5" t="s">
        <v>3228</v>
      </c>
      <c r="C611" s="5" t="s">
        <v>3229</v>
      </c>
      <c r="D611" s="5" t="s">
        <v>3230</v>
      </c>
      <c r="E611" s="6">
        <v>3.7988710000000001</v>
      </c>
    </row>
    <row r="612" spans="1:5" x14ac:dyDescent="0.4">
      <c r="A612" s="4" t="s">
        <v>4776</v>
      </c>
      <c r="B612" s="5" t="s">
        <v>4777</v>
      </c>
      <c r="C612" s="5" t="s">
        <v>4778</v>
      </c>
      <c r="D612" s="5" t="s">
        <v>4779</v>
      </c>
      <c r="E612" s="6">
        <v>3.7977150000000002</v>
      </c>
    </row>
    <row r="613" spans="1:5" x14ac:dyDescent="0.4">
      <c r="A613" s="4" t="s">
        <v>6677</v>
      </c>
      <c r="B613" s="5" t="s">
        <v>125</v>
      </c>
      <c r="C613" s="5" t="s">
        <v>6678</v>
      </c>
      <c r="D613" s="5" t="s">
        <v>6679</v>
      </c>
      <c r="E613" s="6">
        <v>3.7973439999999998</v>
      </c>
    </row>
    <row r="614" spans="1:5" x14ac:dyDescent="0.4">
      <c r="A614" s="4" t="s">
        <v>797</v>
      </c>
      <c r="B614" s="5" t="s">
        <v>467</v>
      </c>
      <c r="C614" s="5" t="s">
        <v>798</v>
      </c>
      <c r="D614" s="5" t="s">
        <v>799</v>
      </c>
      <c r="E614" s="6">
        <v>3.7970660000000001</v>
      </c>
    </row>
    <row r="615" spans="1:5" x14ac:dyDescent="0.4">
      <c r="A615" s="4" t="s">
        <v>6902</v>
      </c>
      <c r="B615" s="5" t="s">
        <v>1748</v>
      </c>
      <c r="C615" s="5" t="s">
        <v>1749</v>
      </c>
      <c r="D615" s="5" t="s">
        <v>1750</v>
      </c>
      <c r="E615" s="6">
        <v>3.7955679999999998</v>
      </c>
    </row>
    <row r="616" spans="1:5" x14ac:dyDescent="0.4">
      <c r="A616" s="4" t="s">
        <v>3002</v>
      </c>
      <c r="B616" s="5" t="s">
        <v>3003</v>
      </c>
      <c r="C616" s="5" t="s">
        <v>3004</v>
      </c>
      <c r="D616" s="5" t="s">
        <v>3005</v>
      </c>
      <c r="E616" s="6">
        <v>3.7874300000000001</v>
      </c>
    </row>
    <row r="617" spans="1:5" x14ac:dyDescent="0.4">
      <c r="A617" s="4" t="s">
        <v>3344</v>
      </c>
      <c r="B617" s="5" t="s">
        <v>125</v>
      </c>
      <c r="C617" s="5" t="s">
        <v>3345</v>
      </c>
      <c r="D617" s="5" t="s">
        <v>3346</v>
      </c>
      <c r="E617" s="6">
        <v>3.786829</v>
      </c>
    </row>
    <row r="618" spans="1:5" x14ac:dyDescent="0.4">
      <c r="A618" s="4" t="s">
        <v>3979</v>
      </c>
      <c r="B618" s="5" t="s">
        <v>3980</v>
      </c>
      <c r="C618" s="5" t="s">
        <v>3981</v>
      </c>
      <c r="D618" s="5" t="s">
        <v>3982</v>
      </c>
      <c r="E618" s="6">
        <v>3.785507</v>
      </c>
    </row>
    <row r="619" spans="1:5" x14ac:dyDescent="0.4">
      <c r="A619" s="4" t="s">
        <v>2795</v>
      </c>
      <c r="B619" s="5" t="s">
        <v>1962</v>
      </c>
      <c r="C619" s="5" t="s">
        <v>1963</v>
      </c>
      <c r="D619" s="5" t="s">
        <v>1964</v>
      </c>
      <c r="E619" s="6">
        <v>3.7823540000000002</v>
      </c>
    </row>
    <row r="620" spans="1:5" x14ac:dyDescent="0.4">
      <c r="A620" s="4" t="s">
        <v>4271</v>
      </c>
      <c r="B620" s="5" t="s">
        <v>4272</v>
      </c>
      <c r="C620" s="5" t="s">
        <v>4273</v>
      </c>
      <c r="D620" s="5" t="s">
        <v>4274</v>
      </c>
      <c r="E620" s="6">
        <v>3.7802739999999999</v>
      </c>
    </row>
    <row r="621" spans="1:5" x14ac:dyDescent="0.4">
      <c r="A621" s="4" t="s">
        <v>3772</v>
      </c>
      <c r="B621" s="5" t="s">
        <v>729</v>
      </c>
      <c r="C621" s="5" t="s">
        <v>3773</v>
      </c>
      <c r="D621" s="5" t="s">
        <v>3774</v>
      </c>
      <c r="E621" s="6">
        <v>3.778877</v>
      </c>
    </row>
    <row r="622" spans="1:5" x14ac:dyDescent="0.4">
      <c r="A622" s="4" t="s">
        <v>5998</v>
      </c>
      <c r="B622" s="5" t="s">
        <v>5999</v>
      </c>
      <c r="C622" s="5" t="s">
        <v>6000</v>
      </c>
      <c r="D622" s="5" t="s">
        <v>665</v>
      </c>
      <c r="E622" s="6">
        <v>3.773714</v>
      </c>
    </row>
    <row r="623" spans="1:5" x14ac:dyDescent="0.4">
      <c r="A623" s="4" t="s">
        <v>3988</v>
      </c>
      <c r="B623" s="5" t="s">
        <v>3989</v>
      </c>
      <c r="C623" s="5" t="s">
        <v>3990</v>
      </c>
      <c r="D623" s="5" t="s">
        <v>3991</v>
      </c>
      <c r="E623" s="6">
        <v>3.7729680000000001</v>
      </c>
    </row>
    <row r="624" spans="1:5" x14ac:dyDescent="0.4">
      <c r="A624" s="4" t="s">
        <v>335</v>
      </c>
      <c r="B624" s="5" t="s">
        <v>336</v>
      </c>
      <c r="C624" s="5" t="s">
        <v>337</v>
      </c>
      <c r="D624" s="5" t="s">
        <v>338</v>
      </c>
      <c r="E624" s="6">
        <v>3.7717149999999999</v>
      </c>
    </row>
    <row r="625" spans="1:5" x14ac:dyDescent="0.4">
      <c r="A625" s="4" t="s">
        <v>6910</v>
      </c>
      <c r="B625" s="5" t="s">
        <v>125</v>
      </c>
      <c r="C625" s="5" t="s">
        <v>6911</v>
      </c>
      <c r="D625" s="5" t="s">
        <v>350</v>
      </c>
      <c r="E625" s="6">
        <v>3.7692589999999999</v>
      </c>
    </row>
    <row r="626" spans="1:5" x14ac:dyDescent="0.4">
      <c r="A626" s="4" t="s">
        <v>686</v>
      </c>
      <c r="B626" s="5" t="s">
        <v>368</v>
      </c>
      <c r="C626" s="5" t="s">
        <v>687</v>
      </c>
      <c r="D626" s="5" t="s">
        <v>688</v>
      </c>
      <c r="E626" s="6">
        <v>3.7686039999999998</v>
      </c>
    </row>
    <row r="627" spans="1:5" x14ac:dyDescent="0.4">
      <c r="A627" s="4" t="s">
        <v>1724</v>
      </c>
      <c r="B627" s="5" t="s">
        <v>313</v>
      </c>
      <c r="C627" s="5" t="s">
        <v>1725</v>
      </c>
      <c r="D627" s="5" t="s">
        <v>1726</v>
      </c>
      <c r="E627" s="6">
        <v>3.7675920000000001</v>
      </c>
    </row>
    <row r="628" spans="1:5" x14ac:dyDescent="0.4">
      <c r="A628" s="4" t="s">
        <v>4060</v>
      </c>
      <c r="B628" s="5" t="s">
        <v>4061</v>
      </c>
      <c r="C628" s="5" t="s">
        <v>4062</v>
      </c>
      <c r="D628" s="5" t="s">
        <v>4063</v>
      </c>
      <c r="E628" s="6">
        <v>3.767191</v>
      </c>
    </row>
    <row r="629" spans="1:5" x14ac:dyDescent="0.4">
      <c r="A629" s="4" t="s">
        <v>3091</v>
      </c>
      <c r="B629" s="5" t="s">
        <v>3092</v>
      </c>
      <c r="C629" s="5" t="s">
        <v>3093</v>
      </c>
      <c r="D629" s="5" t="s">
        <v>3094</v>
      </c>
      <c r="E629" s="6">
        <v>3.764812</v>
      </c>
    </row>
    <row r="630" spans="1:5" x14ac:dyDescent="0.4">
      <c r="A630" s="4" t="s">
        <v>2041</v>
      </c>
      <c r="B630" s="5" t="s">
        <v>2042</v>
      </c>
      <c r="C630" s="5" t="s">
        <v>2043</v>
      </c>
      <c r="D630" s="5" t="s">
        <v>2044</v>
      </c>
      <c r="E630" s="6">
        <v>3.759646</v>
      </c>
    </row>
    <row r="631" spans="1:5" x14ac:dyDescent="0.4">
      <c r="A631" s="4" t="s">
        <v>1951</v>
      </c>
      <c r="B631" s="5" t="s">
        <v>125</v>
      </c>
      <c r="C631" s="5" t="s">
        <v>1952</v>
      </c>
      <c r="D631" s="5" t="s">
        <v>1953</v>
      </c>
      <c r="E631" s="6">
        <v>3.750394</v>
      </c>
    </row>
    <row r="632" spans="1:5" x14ac:dyDescent="0.4">
      <c r="A632" s="4" t="s">
        <v>4078</v>
      </c>
      <c r="B632" s="5" t="s">
        <v>125</v>
      </c>
      <c r="C632" s="5" t="s">
        <v>4079</v>
      </c>
      <c r="D632" s="5" t="s">
        <v>4080</v>
      </c>
      <c r="E632" s="6">
        <v>3.7462979999999999</v>
      </c>
    </row>
    <row r="633" spans="1:5" x14ac:dyDescent="0.4">
      <c r="A633" s="4" t="s">
        <v>3857</v>
      </c>
      <c r="B633" s="5" t="s">
        <v>955</v>
      </c>
      <c r="C633" s="5" t="s">
        <v>2485</v>
      </c>
      <c r="D633" s="5" t="s">
        <v>23</v>
      </c>
      <c r="E633" s="6">
        <v>3.7412890000000001</v>
      </c>
    </row>
    <row r="634" spans="1:5" x14ac:dyDescent="0.4">
      <c r="A634" s="4" t="s">
        <v>5221</v>
      </c>
      <c r="B634" s="5" t="s">
        <v>5222</v>
      </c>
      <c r="C634" s="5" t="s">
        <v>5223</v>
      </c>
      <c r="D634" s="5" t="s">
        <v>5224</v>
      </c>
      <c r="E634" s="6">
        <v>3.7366869999999999</v>
      </c>
    </row>
    <row r="635" spans="1:5" x14ac:dyDescent="0.4">
      <c r="A635" s="4" t="s">
        <v>4877</v>
      </c>
      <c r="B635" s="5" t="s">
        <v>125</v>
      </c>
      <c r="C635" s="5" t="s">
        <v>4878</v>
      </c>
      <c r="D635" s="5" t="s">
        <v>4879</v>
      </c>
      <c r="E635" s="6">
        <v>3.736151</v>
      </c>
    </row>
    <row r="636" spans="1:5" x14ac:dyDescent="0.4">
      <c r="A636" s="4" t="s">
        <v>4400</v>
      </c>
      <c r="B636" s="5" t="s">
        <v>4401</v>
      </c>
      <c r="C636" s="5" t="s">
        <v>4402</v>
      </c>
      <c r="D636" s="5" t="s">
        <v>4403</v>
      </c>
      <c r="E636" s="6">
        <v>3.7353770000000002</v>
      </c>
    </row>
    <row r="637" spans="1:5" x14ac:dyDescent="0.4">
      <c r="A637" s="4" t="s">
        <v>2800</v>
      </c>
      <c r="B637" s="5" t="s">
        <v>2801</v>
      </c>
      <c r="C637" s="5" t="s">
        <v>2802</v>
      </c>
      <c r="D637" s="5" t="s">
        <v>2386</v>
      </c>
      <c r="E637" s="6">
        <v>3.7351749999999999</v>
      </c>
    </row>
    <row r="638" spans="1:5" x14ac:dyDescent="0.4">
      <c r="A638" s="7" t="s">
        <v>3912</v>
      </c>
      <c r="B638" s="5" t="s">
        <v>3913</v>
      </c>
      <c r="C638" s="5" t="s">
        <v>3914</v>
      </c>
      <c r="D638" s="5" t="s">
        <v>3915</v>
      </c>
      <c r="E638" s="6">
        <v>3.731773</v>
      </c>
    </row>
    <row r="639" spans="1:5" x14ac:dyDescent="0.4">
      <c r="A639" s="4" t="s">
        <v>6429</v>
      </c>
      <c r="B639" s="5" t="s">
        <v>6430</v>
      </c>
      <c r="C639" s="5" t="s">
        <v>6431</v>
      </c>
      <c r="D639" s="5" t="s">
        <v>6432</v>
      </c>
      <c r="E639" s="6">
        <v>3.7275429999999998</v>
      </c>
    </row>
    <row r="640" spans="1:5" x14ac:dyDescent="0.4">
      <c r="A640" s="4" t="s">
        <v>5571</v>
      </c>
      <c r="B640" s="5" t="s">
        <v>5572</v>
      </c>
      <c r="C640" s="5" t="s">
        <v>5573</v>
      </c>
      <c r="D640" s="5" t="s">
        <v>3326</v>
      </c>
      <c r="E640" s="6">
        <v>3.7244869999999999</v>
      </c>
    </row>
    <row r="641" spans="1:5" x14ac:dyDescent="0.4">
      <c r="A641" s="4" t="s">
        <v>5795</v>
      </c>
      <c r="B641" s="5" t="s">
        <v>5796</v>
      </c>
      <c r="C641" s="5" t="s">
        <v>5797</v>
      </c>
      <c r="D641" s="5" t="s">
        <v>5798</v>
      </c>
      <c r="E641" s="6">
        <v>3.7213229999999999</v>
      </c>
    </row>
    <row r="642" spans="1:5" x14ac:dyDescent="0.4">
      <c r="A642" s="4" t="s">
        <v>1325</v>
      </c>
      <c r="B642" s="5" t="s">
        <v>1326</v>
      </c>
      <c r="C642" s="5" t="s">
        <v>1327</v>
      </c>
      <c r="D642" s="5" t="s">
        <v>1328</v>
      </c>
      <c r="E642" s="6">
        <v>3.7176659999999999</v>
      </c>
    </row>
    <row r="643" spans="1:5" x14ac:dyDescent="0.4">
      <c r="A643" s="4" t="s">
        <v>3297</v>
      </c>
      <c r="B643" s="5" t="s">
        <v>204</v>
      </c>
      <c r="C643" s="5" t="s">
        <v>3298</v>
      </c>
      <c r="D643" s="5" t="s">
        <v>3299</v>
      </c>
      <c r="E643" s="6">
        <v>3.717238</v>
      </c>
    </row>
    <row r="644" spans="1:5" x14ac:dyDescent="0.4">
      <c r="A644" s="4" t="s">
        <v>5649</v>
      </c>
      <c r="B644" s="5" t="s">
        <v>125</v>
      </c>
      <c r="C644" s="5" t="s">
        <v>5650</v>
      </c>
      <c r="D644" s="5" t="s">
        <v>696</v>
      </c>
      <c r="E644" s="6">
        <v>3.7103000000000002</v>
      </c>
    </row>
    <row r="645" spans="1:5" x14ac:dyDescent="0.4">
      <c r="A645" s="4" t="s">
        <v>2104</v>
      </c>
      <c r="B645" s="5" t="s">
        <v>1827</v>
      </c>
      <c r="C645" s="5" t="s">
        <v>2105</v>
      </c>
      <c r="D645" s="5" t="s">
        <v>2106</v>
      </c>
      <c r="E645" s="6">
        <v>3.7098429999999998</v>
      </c>
    </row>
    <row r="646" spans="1:5" x14ac:dyDescent="0.4">
      <c r="A646" s="4" t="s">
        <v>4237</v>
      </c>
      <c r="B646" s="5" t="s">
        <v>309</v>
      </c>
      <c r="C646" s="5" t="s">
        <v>4238</v>
      </c>
      <c r="D646" s="5" t="s">
        <v>4239</v>
      </c>
      <c r="E646" s="6">
        <v>3.7090529999999999</v>
      </c>
    </row>
    <row r="647" spans="1:5" x14ac:dyDescent="0.4">
      <c r="A647" s="4" t="s">
        <v>1247</v>
      </c>
      <c r="B647" s="5" t="s">
        <v>1248</v>
      </c>
      <c r="C647" s="5" t="s">
        <v>1249</v>
      </c>
      <c r="D647" s="5" t="s">
        <v>1250</v>
      </c>
      <c r="E647" s="6">
        <v>3.7053560000000001</v>
      </c>
    </row>
    <row r="648" spans="1:5" x14ac:dyDescent="0.4">
      <c r="A648" s="4" t="s">
        <v>6848</v>
      </c>
      <c r="B648" s="5" t="s">
        <v>6849</v>
      </c>
      <c r="C648" s="5" t="s">
        <v>6850</v>
      </c>
      <c r="D648" s="5" t="s">
        <v>6851</v>
      </c>
      <c r="E648" s="6">
        <v>3.7043840000000001</v>
      </c>
    </row>
    <row r="649" spans="1:5" x14ac:dyDescent="0.4">
      <c r="A649" s="4" t="s">
        <v>2291</v>
      </c>
      <c r="B649" s="5" t="s">
        <v>2292</v>
      </c>
      <c r="C649" s="5" t="s">
        <v>2293</v>
      </c>
      <c r="D649" s="5" t="s">
        <v>2294</v>
      </c>
      <c r="E649" s="6">
        <v>3.7024010000000001</v>
      </c>
    </row>
    <row r="650" spans="1:5" x14ac:dyDescent="0.4">
      <c r="A650" s="4" t="s">
        <v>1807</v>
      </c>
      <c r="B650" s="5" t="s">
        <v>1808</v>
      </c>
      <c r="C650" s="5" t="s">
        <v>1809</v>
      </c>
      <c r="D650" s="5" t="s">
        <v>1810</v>
      </c>
      <c r="E650" s="6">
        <v>3.702026</v>
      </c>
    </row>
    <row r="651" spans="1:5" x14ac:dyDescent="0.4">
      <c r="A651" s="4" t="s">
        <v>4040</v>
      </c>
      <c r="B651" s="5" t="s">
        <v>1013</v>
      </c>
      <c r="C651" s="5" t="s">
        <v>4041</v>
      </c>
      <c r="D651" s="5" t="s">
        <v>4042</v>
      </c>
      <c r="E651" s="6">
        <v>3.7014490000000002</v>
      </c>
    </row>
    <row r="652" spans="1:5" x14ac:dyDescent="0.4">
      <c r="A652" s="4" t="s">
        <v>6852</v>
      </c>
      <c r="B652" s="5" t="s">
        <v>6853</v>
      </c>
      <c r="C652" s="5" t="s">
        <v>6854</v>
      </c>
      <c r="D652" s="5" t="s">
        <v>6855</v>
      </c>
      <c r="E652" s="6">
        <v>3.7001119999999998</v>
      </c>
    </row>
    <row r="653" spans="1:5" x14ac:dyDescent="0.4">
      <c r="A653" s="4" t="s">
        <v>316</v>
      </c>
      <c r="B653" s="5" t="s">
        <v>317</v>
      </c>
      <c r="C653" s="5" t="s">
        <v>318</v>
      </c>
      <c r="D653" s="5" t="s">
        <v>319</v>
      </c>
      <c r="E653" s="6">
        <v>3.6975509999999998</v>
      </c>
    </row>
    <row r="654" spans="1:5" x14ac:dyDescent="0.4">
      <c r="A654" s="4" t="s">
        <v>2295</v>
      </c>
      <c r="B654" s="5" t="s">
        <v>2296</v>
      </c>
      <c r="C654" s="5" t="s">
        <v>2297</v>
      </c>
      <c r="D654" s="5" t="s">
        <v>2080</v>
      </c>
      <c r="E654" s="6">
        <v>3.6967180000000002</v>
      </c>
    </row>
    <row r="655" spans="1:5" x14ac:dyDescent="0.4">
      <c r="A655" s="4" t="s">
        <v>2965</v>
      </c>
      <c r="B655" s="5" t="s">
        <v>2966</v>
      </c>
      <c r="C655" s="5" t="s">
        <v>2967</v>
      </c>
      <c r="D655" s="5" t="s">
        <v>2968</v>
      </c>
      <c r="E655" s="6">
        <v>3.696574</v>
      </c>
    </row>
    <row r="656" spans="1:5" x14ac:dyDescent="0.4">
      <c r="A656" s="4" t="s">
        <v>3653</v>
      </c>
      <c r="B656" s="5" t="s">
        <v>3654</v>
      </c>
      <c r="C656" s="5" t="s">
        <v>3655</v>
      </c>
      <c r="D656" s="5" t="s">
        <v>3656</v>
      </c>
      <c r="E656" s="6">
        <v>3.6940590000000002</v>
      </c>
    </row>
    <row r="657" spans="1:5" x14ac:dyDescent="0.4">
      <c r="A657" s="4" t="s">
        <v>3767</v>
      </c>
      <c r="B657" s="5" t="s">
        <v>3542</v>
      </c>
      <c r="C657" s="5" t="s">
        <v>3768</v>
      </c>
      <c r="D657" s="5" t="s">
        <v>3769</v>
      </c>
      <c r="E657" s="6">
        <v>3.6920480000000002</v>
      </c>
    </row>
    <row r="658" spans="1:5" x14ac:dyDescent="0.4">
      <c r="A658" s="4" t="s">
        <v>5529</v>
      </c>
      <c r="B658" s="5" t="s">
        <v>5530</v>
      </c>
      <c r="C658" s="5" t="s">
        <v>5531</v>
      </c>
      <c r="D658" s="5" t="s">
        <v>5532</v>
      </c>
      <c r="E658" s="6">
        <v>3.6892070000000001</v>
      </c>
    </row>
    <row r="659" spans="1:5" x14ac:dyDescent="0.4">
      <c r="A659" s="4" t="s">
        <v>1120</v>
      </c>
      <c r="B659" s="5" t="s">
        <v>1121</v>
      </c>
      <c r="C659" s="5" t="s">
        <v>1122</v>
      </c>
      <c r="D659" s="5" t="s">
        <v>1123</v>
      </c>
      <c r="E659" s="6">
        <v>3.683846</v>
      </c>
    </row>
    <row r="660" spans="1:5" x14ac:dyDescent="0.4">
      <c r="A660" s="4" t="s">
        <v>3787</v>
      </c>
      <c r="B660" s="5" t="s">
        <v>3788</v>
      </c>
      <c r="C660" s="5" t="s">
        <v>3789</v>
      </c>
      <c r="D660" s="5" t="s">
        <v>3790</v>
      </c>
      <c r="E660" s="6">
        <v>3.6810309999999999</v>
      </c>
    </row>
    <row r="661" spans="1:5" x14ac:dyDescent="0.4">
      <c r="A661" s="4" t="s">
        <v>3670</v>
      </c>
      <c r="B661" s="5" t="s">
        <v>3671</v>
      </c>
      <c r="C661" s="5" t="s">
        <v>3672</v>
      </c>
      <c r="D661" s="5" t="s">
        <v>3673</v>
      </c>
      <c r="E661" s="6">
        <v>3.6776270000000002</v>
      </c>
    </row>
    <row r="662" spans="1:5" x14ac:dyDescent="0.4">
      <c r="A662" s="4" t="s">
        <v>632</v>
      </c>
      <c r="B662" s="5" t="s">
        <v>125</v>
      </c>
      <c r="C662" s="5" t="s">
        <v>633</v>
      </c>
      <c r="D662" s="5" t="s">
        <v>634</v>
      </c>
      <c r="E662" s="6">
        <v>3.6729820000000002</v>
      </c>
    </row>
    <row r="663" spans="1:5" x14ac:dyDescent="0.4">
      <c r="A663" s="4" t="s">
        <v>4913</v>
      </c>
      <c r="B663" s="5" t="s">
        <v>4914</v>
      </c>
      <c r="C663" s="5" t="s">
        <v>4915</v>
      </c>
      <c r="D663" s="5" t="s">
        <v>3252</v>
      </c>
      <c r="E663" s="6">
        <v>3.6719620000000002</v>
      </c>
    </row>
    <row r="664" spans="1:5" x14ac:dyDescent="0.4">
      <c r="A664" s="4" t="s">
        <v>6480</v>
      </c>
      <c r="B664" s="5" t="s">
        <v>3660</v>
      </c>
      <c r="C664" s="5" t="s">
        <v>3661</v>
      </c>
      <c r="D664" s="5" t="s">
        <v>1918</v>
      </c>
      <c r="E664" s="6">
        <v>3.6641979999999998</v>
      </c>
    </row>
    <row r="665" spans="1:5" x14ac:dyDescent="0.4">
      <c r="A665" s="4" t="s">
        <v>3534</v>
      </c>
      <c r="B665" s="5" t="s">
        <v>3535</v>
      </c>
      <c r="C665" s="5" t="s">
        <v>3536</v>
      </c>
      <c r="D665" s="5" t="s">
        <v>3537</v>
      </c>
      <c r="E665" s="6">
        <v>3.6629990000000001</v>
      </c>
    </row>
    <row r="666" spans="1:5" x14ac:dyDescent="0.4">
      <c r="A666" s="4" t="s">
        <v>2718</v>
      </c>
      <c r="B666" s="5" t="s">
        <v>2719</v>
      </c>
      <c r="C666" s="5" t="s">
        <v>2720</v>
      </c>
      <c r="D666" s="5" t="s">
        <v>2721</v>
      </c>
      <c r="E666" s="6">
        <v>3.6612049999999998</v>
      </c>
    </row>
    <row r="667" spans="1:5" x14ac:dyDescent="0.4">
      <c r="A667" s="4" t="s">
        <v>2679</v>
      </c>
      <c r="B667" s="5" t="s">
        <v>2680</v>
      </c>
      <c r="C667" s="5" t="s">
        <v>2681</v>
      </c>
      <c r="D667" s="5" t="s">
        <v>2682</v>
      </c>
      <c r="E667" s="6">
        <v>3.6527859999999999</v>
      </c>
    </row>
    <row r="668" spans="1:5" x14ac:dyDescent="0.4">
      <c r="A668" s="4" t="s">
        <v>1169</v>
      </c>
      <c r="B668" s="5" t="s">
        <v>1170</v>
      </c>
      <c r="C668" s="5" t="s">
        <v>1171</v>
      </c>
      <c r="D668" s="5" t="s">
        <v>1172</v>
      </c>
      <c r="E668" s="6">
        <v>3.6525129999999999</v>
      </c>
    </row>
    <row r="669" spans="1:5" x14ac:dyDescent="0.4">
      <c r="A669" s="4" t="s">
        <v>891</v>
      </c>
      <c r="B669" s="5" t="s">
        <v>892</v>
      </c>
      <c r="C669" s="5" t="s">
        <v>893</v>
      </c>
      <c r="D669" s="5" t="s">
        <v>746</v>
      </c>
      <c r="E669" s="6">
        <v>3.6462530000000002</v>
      </c>
    </row>
    <row r="670" spans="1:5" x14ac:dyDescent="0.4">
      <c r="A670" s="4" t="s">
        <v>3712</v>
      </c>
      <c r="B670" s="5" t="s">
        <v>3713</v>
      </c>
      <c r="C670" s="5" t="s">
        <v>3714</v>
      </c>
      <c r="D670" s="5" t="s">
        <v>3715</v>
      </c>
      <c r="E670" s="6">
        <v>3.642712</v>
      </c>
    </row>
    <row r="671" spans="1:5" x14ac:dyDescent="0.4">
      <c r="A671" s="4" t="s">
        <v>6356</v>
      </c>
      <c r="B671" s="5" t="s">
        <v>6357</v>
      </c>
      <c r="C671" s="5" t="s">
        <v>6358</v>
      </c>
      <c r="D671" s="5" t="s">
        <v>6359</v>
      </c>
      <c r="E671" s="6">
        <v>3.6338530000000002</v>
      </c>
    </row>
    <row r="672" spans="1:5" x14ac:dyDescent="0.4">
      <c r="A672" s="4" t="s">
        <v>6384</v>
      </c>
      <c r="B672" s="5" t="s">
        <v>6385</v>
      </c>
      <c r="C672" s="5" t="s">
        <v>6386</v>
      </c>
      <c r="D672" s="5" t="s">
        <v>6387</v>
      </c>
      <c r="E672" s="6">
        <v>3.631939</v>
      </c>
    </row>
    <row r="673" spans="1:5" x14ac:dyDescent="0.4">
      <c r="A673" s="4" t="s">
        <v>906</v>
      </c>
      <c r="B673" s="5" t="s">
        <v>907</v>
      </c>
      <c r="C673" s="5" t="s">
        <v>908</v>
      </c>
      <c r="D673" s="5" t="s">
        <v>909</v>
      </c>
      <c r="E673" s="6">
        <v>3.6317710000000001</v>
      </c>
    </row>
    <row r="674" spans="1:5" x14ac:dyDescent="0.4">
      <c r="A674" s="8" t="s">
        <v>4934</v>
      </c>
      <c r="B674" s="9" t="s">
        <v>4131</v>
      </c>
      <c r="C674" s="9" t="s">
        <v>4935</v>
      </c>
      <c r="D674" s="9" t="s">
        <v>754</v>
      </c>
      <c r="E674" s="6">
        <v>3.6315659999999998</v>
      </c>
    </row>
    <row r="675" spans="1:5" x14ac:dyDescent="0.4">
      <c r="A675" s="4" t="s">
        <v>2683</v>
      </c>
      <c r="B675" s="5" t="s">
        <v>2684</v>
      </c>
      <c r="C675" s="5" t="s">
        <v>2685</v>
      </c>
      <c r="D675" s="5" t="s">
        <v>250</v>
      </c>
      <c r="E675" s="6">
        <v>3.6293980000000001</v>
      </c>
    </row>
    <row r="676" spans="1:5" x14ac:dyDescent="0.4">
      <c r="A676" s="4" t="s">
        <v>2759</v>
      </c>
      <c r="B676" s="5" t="s">
        <v>2760</v>
      </c>
      <c r="C676" s="5" t="s">
        <v>2761</v>
      </c>
      <c r="D676" s="5" t="s">
        <v>1056</v>
      </c>
      <c r="E676" s="6">
        <v>3.6280700000000001</v>
      </c>
    </row>
    <row r="677" spans="1:5" x14ac:dyDescent="0.4">
      <c r="A677" s="4" t="s">
        <v>6366</v>
      </c>
      <c r="B677" s="5" t="s">
        <v>6367</v>
      </c>
      <c r="C677" s="5" t="s">
        <v>6368</v>
      </c>
      <c r="D677" s="5" t="s">
        <v>6369</v>
      </c>
      <c r="E677" s="6">
        <v>3.626824</v>
      </c>
    </row>
    <row r="678" spans="1:5" x14ac:dyDescent="0.4">
      <c r="A678" s="4" t="s">
        <v>6539</v>
      </c>
      <c r="B678" s="5" t="s">
        <v>3660</v>
      </c>
      <c r="C678" s="5" t="s">
        <v>3661</v>
      </c>
      <c r="D678" s="5" t="s">
        <v>1918</v>
      </c>
      <c r="E678" s="6">
        <v>3.6247530000000001</v>
      </c>
    </row>
    <row r="679" spans="1:5" x14ac:dyDescent="0.4">
      <c r="A679" s="4" t="s">
        <v>5933</v>
      </c>
      <c r="B679" s="5" t="s">
        <v>5934</v>
      </c>
      <c r="C679" s="5" t="s">
        <v>5935</v>
      </c>
      <c r="D679" s="5" t="s">
        <v>5936</v>
      </c>
      <c r="E679" s="6">
        <v>3.6239189999999999</v>
      </c>
    </row>
    <row r="680" spans="1:5" x14ac:dyDescent="0.4">
      <c r="A680" s="4" t="s">
        <v>3938</v>
      </c>
      <c r="B680" s="5" t="s">
        <v>3939</v>
      </c>
      <c r="C680" s="5" t="s">
        <v>3437</v>
      </c>
      <c r="D680" s="5" t="s">
        <v>3438</v>
      </c>
      <c r="E680" s="6">
        <v>3.6235810000000002</v>
      </c>
    </row>
    <row r="681" spans="1:5" x14ac:dyDescent="0.4">
      <c r="A681" s="4" t="s">
        <v>1969</v>
      </c>
      <c r="B681" s="5" t="s">
        <v>1970</v>
      </c>
      <c r="C681" s="5" t="s">
        <v>1971</v>
      </c>
      <c r="D681" s="5" t="s">
        <v>1972</v>
      </c>
      <c r="E681" s="6">
        <v>3.6145119999999999</v>
      </c>
    </row>
    <row r="682" spans="1:5" x14ac:dyDescent="0.4">
      <c r="A682" s="4" t="s">
        <v>4688</v>
      </c>
      <c r="B682" s="5" t="s">
        <v>4689</v>
      </c>
      <c r="C682" s="5" t="s">
        <v>4690</v>
      </c>
      <c r="D682" s="5" t="s">
        <v>4691</v>
      </c>
      <c r="E682" s="6">
        <v>3.6122380000000001</v>
      </c>
    </row>
    <row r="683" spans="1:5" x14ac:dyDescent="0.4">
      <c r="A683" s="4" t="s">
        <v>2976</v>
      </c>
      <c r="B683" s="5" t="s">
        <v>2977</v>
      </c>
      <c r="C683" s="5" t="s">
        <v>2978</v>
      </c>
      <c r="D683" s="5" t="s">
        <v>1489</v>
      </c>
      <c r="E683" s="6">
        <v>3.611523</v>
      </c>
    </row>
    <row r="684" spans="1:5" x14ac:dyDescent="0.4">
      <c r="A684" s="4" t="s">
        <v>3978</v>
      </c>
      <c r="B684" s="5" t="s">
        <v>3977</v>
      </c>
      <c r="C684" s="5" t="s">
        <v>388</v>
      </c>
      <c r="D684" s="5" t="s">
        <v>389</v>
      </c>
      <c r="E684" s="6">
        <v>3.6101670000000001</v>
      </c>
    </row>
    <row r="685" spans="1:5" x14ac:dyDescent="0.4">
      <c r="A685" s="4" t="s">
        <v>1551</v>
      </c>
      <c r="B685" s="5" t="s">
        <v>1552</v>
      </c>
      <c r="C685" s="5" t="s">
        <v>1553</v>
      </c>
      <c r="D685" s="5" t="s">
        <v>1554</v>
      </c>
      <c r="E685" s="6">
        <v>3.6094789999999999</v>
      </c>
    </row>
    <row r="686" spans="1:5" x14ac:dyDescent="0.4">
      <c r="A686" s="4" t="s">
        <v>1318</v>
      </c>
      <c r="B686" s="5" t="s">
        <v>125</v>
      </c>
      <c r="C686" s="5" t="s">
        <v>1319</v>
      </c>
      <c r="D686" s="5" t="s">
        <v>1320</v>
      </c>
      <c r="E686" s="6">
        <v>3.609426</v>
      </c>
    </row>
    <row r="687" spans="1:5" x14ac:dyDescent="0.4">
      <c r="A687" s="4" t="s">
        <v>3129</v>
      </c>
      <c r="B687" s="5" t="s">
        <v>1472</v>
      </c>
      <c r="C687" s="5" t="s">
        <v>3130</v>
      </c>
      <c r="D687" s="5" t="s">
        <v>1474</v>
      </c>
      <c r="E687" s="6">
        <v>3.6091510000000002</v>
      </c>
    </row>
    <row r="688" spans="1:5" x14ac:dyDescent="0.4">
      <c r="A688" s="4" t="s">
        <v>6642</v>
      </c>
      <c r="B688" s="5" t="s">
        <v>6643</v>
      </c>
      <c r="C688" s="5" t="s">
        <v>6644</v>
      </c>
      <c r="D688" s="5" t="s">
        <v>5272</v>
      </c>
      <c r="E688" s="6">
        <v>3.6085929999999999</v>
      </c>
    </row>
    <row r="689" spans="1:5" x14ac:dyDescent="0.4">
      <c r="A689" s="4" t="s">
        <v>973</v>
      </c>
      <c r="B689" s="5" t="s">
        <v>974</v>
      </c>
      <c r="C689" s="5" t="s">
        <v>975</v>
      </c>
      <c r="D689" s="5" t="s">
        <v>976</v>
      </c>
      <c r="E689" s="6">
        <v>3.607288</v>
      </c>
    </row>
    <row r="690" spans="1:5" x14ac:dyDescent="0.4">
      <c r="A690" s="4" t="s">
        <v>76</v>
      </c>
      <c r="B690" s="5" t="s">
        <v>77</v>
      </c>
      <c r="C690" s="5" t="s">
        <v>78</v>
      </c>
      <c r="D690" s="5" t="s">
        <v>79</v>
      </c>
      <c r="E690" s="6">
        <v>3.6067969999999998</v>
      </c>
    </row>
    <row r="691" spans="1:5" x14ac:dyDescent="0.4">
      <c r="A691" s="4" t="s">
        <v>28</v>
      </c>
      <c r="B691" s="5" t="s">
        <v>29</v>
      </c>
      <c r="C691" s="5" t="s">
        <v>30</v>
      </c>
      <c r="D691" s="5" t="s">
        <v>31</v>
      </c>
      <c r="E691" s="6">
        <v>3.5964839999999998</v>
      </c>
    </row>
    <row r="692" spans="1:5" x14ac:dyDescent="0.4">
      <c r="A692" s="4" t="s">
        <v>2229</v>
      </c>
      <c r="B692" s="5" t="s">
        <v>2230</v>
      </c>
      <c r="C692" s="5" t="s">
        <v>2231</v>
      </c>
      <c r="D692" s="5" t="s">
        <v>2232</v>
      </c>
      <c r="E692" s="6">
        <v>3.5944419999999999</v>
      </c>
    </row>
    <row r="693" spans="1:5" x14ac:dyDescent="0.4">
      <c r="A693" s="4" t="s">
        <v>693</v>
      </c>
      <c r="B693" s="5" t="s">
        <v>694</v>
      </c>
      <c r="C693" s="5" t="s">
        <v>695</v>
      </c>
      <c r="D693" s="5" t="s">
        <v>696</v>
      </c>
      <c r="E693" s="6">
        <v>3.5914839999999999</v>
      </c>
    </row>
    <row r="694" spans="1:5" x14ac:dyDescent="0.4">
      <c r="A694" s="4" t="s">
        <v>720</v>
      </c>
      <c r="B694" s="5" t="s">
        <v>721</v>
      </c>
      <c r="C694" s="5" t="s">
        <v>722</v>
      </c>
      <c r="D694" s="5" t="s">
        <v>723</v>
      </c>
      <c r="E694" s="6">
        <v>3.591434</v>
      </c>
    </row>
    <row r="695" spans="1:5" x14ac:dyDescent="0.4">
      <c r="A695" s="4" t="s">
        <v>3901</v>
      </c>
      <c r="B695" s="5" t="s">
        <v>3902</v>
      </c>
      <c r="C695" s="5" t="s">
        <v>3903</v>
      </c>
      <c r="D695" s="5" t="s">
        <v>3904</v>
      </c>
      <c r="E695" s="6">
        <v>3.590929</v>
      </c>
    </row>
    <row r="696" spans="1:5" x14ac:dyDescent="0.4">
      <c r="A696" s="4" t="s">
        <v>434</v>
      </c>
      <c r="B696" s="5" t="s">
        <v>435</v>
      </c>
      <c r="C696" s="5" t="s">
        <v>436</v>
      </c>
      <c r="D696" s="5" t="s">
        <v>437</v>
      </c>
      <c r="E696" s="6">
        <v>3.5907260000000001</v>
      </c>
    </row>
    <row r="697" spans="1:5" x14ac:dyDescent="0.4">
      <c r="A697" s="4" t="s">
        <v>1799</v>
      </c>
      <c r="B697" s="5" t="s">
        <v>1800</v>
      </c>
      <c r="C697" s="5" t="s">
        <v>1797</v>
      </c>
      <c r="D697" s="5" t="s">
        <v>453</v>
      </c>
      <c r="E697" s="6">
        <v>3.5862799999999999</v>
      </c>
    </row>
    <row r="698" spans="1:5" x14ac:dyDescent="0.4">
      <c r="A698" s="4" t="s">
        <v>2935</v>
      </c>
      <c r="B698" s="5" t="s">
        <v>2936</v>
      </c>
      <c r="C698" s="5" t="s">
        <v>2937</v>
      </c>
      <c r="D698" s="5" t="s">
        <v>2938</v>
      </c>
      <c r="E698" s="6">
        <v>3.5810940000000002</v>
      </c>
    </row>
    <row r="699" spans="1:5" x14ac:dyDescent="0.4">
      <c r="A699" s="4" t="s">
        <v>6596</v>
      </c>
      <c r="B699" s="5" t="s">
        <v>6597</v>
      </c>
      <c r="C699" s="5" t="s">
        <v>6598</v>
      </c>
      <c r="D699" s="5" t="s">
        <v>6599</v>
      </c>
      <c r="E699" s="6">
        <v>3.5808110000000002</v>
      </c>
    </row>
    <row r="700" spans="1:5" x14ac:dyDescent="0.4">
      <c r="A700" s="4" t="s">
        <v>1053</v>
      </c>
      <c r="B700" s="5" t="s">
        <v>1054</v>
      </c>
      <c r="C700" s="5" t="s">
        <v>1055</v>
      </c>
      <c r="D700" s="5" t="s">
        <v>1056</v>
      </c>
      <c r="E700" s="6">
        <v>3.5784959999999999</v>
      </c>
    </row>
    <row r="701" spans="1:5" x14ac:dyDescent="0.4">
      <c r="A701" s="4" t="s">
        <v>880</v>
      </c>
      <c r="B701" s="5" t="s">
        <v>881</v>
      </c>
      <c r="C701" s="5" t="s">
        <v>882</v>
      </c>
      <c r="D701" s="5" t="s">
        <v>883</v>
      </c>
      <c r="E701" s="6">
        <v>3.570586</v>
      </c>
    </row>
    <row r="702" spans="1:5" x14ac:dyDescent="0.4">
      <c r="A702" s="4" t="s">
        <v>5988</v>
      </c>
      <c r="B702" s="5" t="s">
        <v>5989</v>
      </c>
      <c r="C702" s="5" t="s">
        <v>5990</v>
      </c>
      <c r="D702" s="5" t="s">
        <v>3</v>
      </c>
      <c r="E702" s="6">
        <v>3.5686360000000001</v>
      </c>
    </row>
    <row r="703" spans="1:5" x14ac:dyDescent="0.4">
      <c r="A703" s="4" t="s">
        <v>1759</v>
      </c>
      <c r="B703" s="5" t="s">
        <v>1760</v>
      </c>
      <c r="C703" s="5" t="s">
        <v>1761</v>
      </c>
      <c r="D703" s="5" t="s">
        <v>250</v>
      </c>
      <c r="E703" s="6">
        <v>3.562656</v>
      </c>
    </row>
    <row r="704" spans="1:5" x14ac:dyDescent="0.4">
      <c r="A704" s="4" t="s">
        <v>513</v>
      </c>
      <c r="B704" s="5" t="s">
        <v>514</v>
      </c>
      <c r="C704" s="5" t="s">
        <v>515</v>
      </c>
      <c r="D704" s="5" t="s">
        <v>516</v>
      </c>
      <c r="E704" s="6">
        <v>3.5619869999999998</v>
      </c>
    </row>
    <row r="705" spans="1:5" x14ac:dyDescent="0.4">
      <c r="A705" s="4" t="s">
        <v>943</v>
      </c>
      <c r="B705" s="5" t="s">
        <v>944</v>
      </c>
      <c r="C705" s="5" t="s">
        <v>945</v>
      </c>
      <c r="D705" s="5" t="s">
        <v>946</v>
      </c>
      <c r="E705" s="6">
        <v>3.560594</v>
      </c>
    </row>
    <row r="706" spans="1:5" x14ac:dyDescent="0.4">
      <c r="A706" s="4" t="s">
        <v>3508</v>
      </c>
      <c r="B706" s="5" t="s">
        <v>364</v>
      </c>
      <c r="C706" s="5" t="s">
        <v>3509</v>
      </c>
      <c r="D706" s="5" t="s">
        <v>3510</v>
      </c>
      <c r="E706" s="6">
        <v>3.559259</v>
      </c>
    </row>
    <row r="707" spans="1:5" x14ac:dyDescent="0.4">
      <c r="A707" s="4" t="s">
        <v>2625</v>
      </c>
      <c r="B707" s="5" t="s">
        <v>141</v>
      </c>
      <c r="C707" s="5" t="s">
        <v>2626</v>
      </c>
      <c r="D707" s="5" t="s">
        <v>2627</v>
      </c>
      <c r="E707" s="6">
        <v>3.555663</v>
      </c>
    </row>
    <row r="708" spans="1:5" x14ac:dyDescent="0.4">
      <c r="A708" s="4" t="s">
        <v>4424</v>
      </c>
      <c r="B708" s="5" t="s">
        <v>4425</v>
      </c>
      <c r="C708" s="5" t="s">
        <v>4426</v>
      </c>
      <c r="D708" s="5" t="s">
        <v>4427</v>
      </c>
      <c r="E708" s="6">
        <v>3.5533130000000002</v>
      </c>
    </row>
    <row r="709" spans="1:5" x14ac:dyDescent="0.4">
      <c r="A709" s="4" t="s">
        <v>370</v>
      </c>
      <c r="B709" s="5" t="s">
        <v>371</v>
      </c>
      <c r="C709" s="5" t="s">
        <v>372</v>
      </c>
      <c r="D709" s="5" t="s">
        <v>373</v>
      </c>
      <c r="E709" s="6">
        <v>3.5529090000000001</v>
      </c>
    </row>
    <row r="710" spans="1:5" x14ac:dyDescent="0.4">
      <c r="A710" s="4" t="s">
        <v>3410</v>
      </c>
      <c r="B710" s="5" t="s">
        <v>3411</v>
      </c>
      <c r="C710" s="5" t="s">
        <v>3412</v>
      </c>
      <c r="D710" s="5" t="s">
        <v>3413</v>
      </c>
      <c r="E710" s="6">
        <v>3.550278</v>
      </c>
    </row>
    <row r="711" spans="1:5" x14ac:dyDescent="0.4">
      <c r="A711" s="4" t="s">
        <v>4395</v>
      </c>
      <c r="B711" s="5" t="s">
        <v>4396</v>
      </c>
      <c r="C711" s="5" t="s">
        <v>4397</v>
      </c>
      <c r="D711" s="5" t="s">
        <v>4398</v>
      </c>
      <c r="E711" s="6">
        <v>3.5501529999999999</v>
      </c>
    </row>
    <row r="712" spans="1:5" x14ac:dyDescent="0.4">
      <c r="A712" s="4" t="s">
        <v>128</v>
      </c>
      <c r="B712" s="5" t="s">
        <v>129</v>
      </c>
      <c r="C712" s="5" t="s">
        <v>130</v>
      </c>
      <c r="D712" s="5" t="s">
        <v>131</v>
      </c>
      <c r="E712" s="6">
        <v>3.5468169999999999</v>
      </c>
    </row>
    <row r="713" spans="1:5" x14ac:dyDescent="0.4">
      <c r="A713" s="4" t="s">
        <v>6103</v>
      </c>
      <c r="B713" s="5" t="s">
        <v>3440</v>
      </c>
      <c r="C713" s="5" t="s">
        <v>3441</v>
      </c>
      <c r="D713" s="5" t="s">
        <v>2284</v>
      </c>
      <c r="E713" s="6">
        <v>3.546421</v>
      </c>
    </row>
    <row r="714" spans="1:5" x14ac:dyDescent="0.4">
      <c r="A714" s="4" t="s">
        <v>124</v>
      </c>
      <c r="B714" s="5" t="s">
        <v>125</v>
      </c>
      <c r="C714" s="5" t="s">
        <v>126</v>
      </c>
      <c r="D714" s="5" t="s">
        <v>127</v>
      </c>
      <c r="E714" s="6">
        <v>3.5448559999999998</v>
      </c>
    </row>
    <row r="715" spans="1:5" x14ac:dyDescent="0.4">
      <c r="A715" s="4" t="s">
        <v>2251</v>
      </c>
      <c r="B715" s="5" t="s">
        <v>2252</v>
      </c>
      <c r="C715" s="5" t="s">
        <v>2253</v>
      </c>
      <c r="D715" s="5" t="s">
        <v>2254</v>
      </c>
      <c r="E715" s="6">
        <v>3.54467</v>
      </c>
    </row>
    <row r="716" spans="1:5" x14ac:dyDescent="0.4">
      <c r="A716" s="4" t="s">
        <v>1251</v>
      </c>
      <c r="B716" s="5" t="s">
        <v>1252</v>
      </c>
      <c r="C716" s="5" t="s">
        <v>1253</v>
      </c>
      <c r="D716" s="5" t="s">
        <v>1254</v>
      </c>
      <c r="E716" s="6">
        <v>3.5446390000000001</v>
      </c>
    </row>
    <row r="717" spans="1:5" x14ac:dyDescent="0.4">
      <c r="A717" s="4" t="s">
        <v>5737</v>
      </c>
      <c r="B717" s="5" t="s">
        <v>5738</v>
      </c>
      <c r="C717" s="5" t="s">
        <v>5739</v>
      </c>
      <c r="D717" s="5" t="s">
        <v>5740</v>
      </c>
      <c r="E717" s="6">
        <v>3.5442390000000001</v>
      </c>
    </row>
    <row r="718" spans="1:5" x14ac:dyDescent="0.4">
      <c r="A718" s="4" t="s">
        <v>1834</v>
      </c>
      <c r="B718" s="5" t="s">
        <v>1835</v>
      </c>
      <c r="C718" s="5" t="s">
        <v>1836</v>
      </c>
      <c r="D718" s="5" t="s">
        <v>1837</v>
      </c>
      <c r="E718" s="6">
        <v>3.5433690000000002</v>
      </c>
    </row>
    <row r="719" spans="1:5" x14ac:dyDescent="0.4">
      <c r="A719" s="4" t="s">
        <v>1497</v>
      </c>
      <c r="B719" s="5" t="s">
        <v>1498</v>
      </c>
      <c r="C719" s="5" t="s">
        <v>1499</v>
      </c>
      <c r="D719" s="5" t="s">
        <v>1500</v>
      </c>
      <c r="E719" s="6">
        <v>3.5428670000000002</v>
      </c>
    </row>
    <row r="720" spans="1:5" x14ac:dyDescent="0.4">
      <c r="A720" s="4" t="s">
        <v>2786</v>
      </c>
      <c r="B720" s="5" t="s">
        <v>2787</v>
      </c>
      <c r="C720" s="5" t="s">
        <v>2788</v>
      </c>
      <c r="D720" s="5" t="s">
        <v>2789</v>
      </c>
      <c r="E720" s="6">
        <v>3.5426630000000001</v>
      </c>
    </row>
    <row r="721" spans="1:5" x14ac:dyDescent="0.4">
      <c r="A721" s="4" t="s">
        <v>5474</v>
      </c>
      <c r="B721" s="5" t="s">
        <v>5475</v>
      </c>
      <c r="C721" s="5" t="s">
        <v>5476</v>
      </c>
      <c r="D721" s="5" t="s">
        <v>5477</v>
      </c>
      <c r="E721" s="6">
        <v>3.5415130000000001</v>
      </c>
    </row>
    <row r="722" spans="1:5" x14ac:dyDescent="0.4">
      <c r="A722" s="4" t="s">
        <v>571</v>
      </c>
      <c r="B722" s="5" t="s">
        <v>572</v>
      </c>
      <c r="C722" s="5" t="s">
        <v>573</v>
      </c>
      <c r="D722" s="5" t="s">
        <v>485</v>
      </c>
      <c r="E722" s="6">
        <v>3.5397470000000002</v>
      </c>
    </row>
    <row r="723" spans="1:5" x14ac:dyDescent="0.4">
      <c r="A723" s="4" t="s">
        <v>724</v>
      </c>
      <c r="B723" s="5" t="s">
        <v>725</v>
      </c>
      <c r="C723" s="5" t="s">
        <v>726</v>
      </c>
      <c r="D723" s="5" t="s">
        <v>727</v>
      </c>
      <c r="E723" s="6">
        <v>3.5385080000000002</v>
      </c>
    </row>
    <row r="724" spans="1:5" x14ac:dyDescent="0.4">
      <c r="A724" s="4" t="s">
        <v>5768</v>
      </c>
      <c r="B724" s="5" t="s">
        <v>5769</v>
      </c>
      <c r="C724" s="5" t="s">
        <v>2319</v>
      </c>
      <c r="D724" s="5" t="s">
        <v>657</v>
      </c>
      <c r="E724" s="6">
        <v>3.5373649999999999</v>
      </c>
    </row>
    <row r="725" spans="1:5" x14ac:dyDescent="0.4">
      <c r="A725" s="4" t="s">
        <v>6648</v>
      </c>
      <c r="B725" s="5" t="s">
        <v>6649</v>
      </c>
      <c r="C725" s="5" t="s">
        <v>6650</v>
      </c>
      <c r="D725" s="5" t="s">
        <v>3964</v>
      </c>
      <c r="E725" s="6">
        <v>3.533147</v>
      </c>
    </row>
    <row r="726" spans="1:5" x14ac:dyDescent="0.4">
      <c r="A726" s="4" t="s">
        <v>3944</v>
      </c>
      <c r="B726" s="5" t="s">
        <v>3945</v>
      </c>
      <c r="C726" s="5" t="s">
        <v>2354</v>
      </c>
      <c r="D726" s="5" t="s">
        <v>2355</v>
      </c>
      <c r="E726" s="6">
        <v>3.5325549999999999</v>
      </c>
    </row>
    <row r="727" spans="1:5" x14ac:dyDescent="0.4">
      <c r="A727" s="4" t="s">
        <v>3422</v>
      </c>
      <c r="B727" s="5" t="s">
        <v>3423</v>
      </c>
      <c r="C727" s="5" t="s">
        <v>3424</v>
      </c>
      <c r="D727" s="5" t="s">
        <v>3425</v>
      </c>
      <c r="E727" s="6">
        <v>3.5315690000000002</v>
      </c>
    </row>
    <row r="728" spans="1:5" x14ac:dyDescent="0.4">
      <c r="A728" s="4" t="s">
        <v>2341</v>
      </c>
      <c r="B728" s="5" t="s">
        <v>2342</v>
      </c>
      <c r="C728" s="5" t="s">
        <v>2343</v>
      </c>
      <c r="D728" s="5" t="s">
        <v>2344</v>
      </c>
      <c r="E728" s="6">
        <v>3.5307110000000002</v>
      </c>
    </row>
    <row r="729" spans="1:5" x14ac:dyDescent="0.4">
      <c r="A729" s="4" t="s">
        <v>3867</v>
      </c>
      <c r="B729" s="5" t="s">
        <v>3868</v>
      </c>
      <c r="C729" s="5" t="s">
        <v>3869</v>
      </c>
      <c r="D729" s="5" t="s">
        <v>3870</v>
      </c>
      <c r="E729" s="6">
        <v>3.5267249999999999</v>
      </c>
    </row>
    <row r="730" spans="1:5" x14ac:dyDescent="0.4">
      <c r="A730" s="4" t="s">
        <v>1539</v>
      </c>
      <c r="B730" s="5" t="s">
        <v>1540</v>
      </c>
      <c r="C730" s="5" t="s">
        <v>1541</v>
      </c>
      <c r="D730" s="5" t="s">
        <v>957</v>
      </c>
      <c r="E730" s="6">
        <v>3.5225379999999999</v>
      </c>
    </row>
    <row r="731" spans="1:5" x14ac:dyDescent="0.4">
      <c r="A731" s="4" t="s">
        <v>5348</v>
      </c>
      <c r="B731" s="5" t="s">
        <v>5349</v>
      </c>
      <c r="C731" s="5" t="s">
        <v>496</v>
      </c>
      <c r="D731" s="5" t="s">
        <v>497</v>
      </c>
      <c r="E731" s="6">
        <v>3.516527</v>
      </c>
    </row>
    <row r="732" spans="1:5" x14ac:dyDescent="0.4">
      <c r="A732" s="4" t="s">
        <v>5018</v>
      </c>
      <c r="B732" s="5" t="s">
        <v>4587</v>
      </c>
      <c r="C732" s="5" t="s">
        <v>5019</v>
      </c>
      <c r="D732" s="5" t="s">
        <v>5020</v>
      </c>
      <c r="E732" s="6">
        <v>3.515879</v>
      </c>
    </row>
    <row r="733" spans="1:5" x14ac:dyDescent="0.4">
      <c r="A733" s="4" t="s">
        <v>1801</v>
      </c>
      <c r="B733" s="5" t="s">
        <v>1802</v>
      </c>
      <c r="C733" s="5" t="s">
        <v>979</v>
      </c>
      <c r="D733" s="5" t="s">
        <v>980</v>
      </c>
      <c r="E733" s="6">
        <v>3.5124939999999998</v>
      </c>
    </row>
    <row r="734" spans="1:5" x14ac:dyDescent="0.4">
      <c r="A734" s="4" t="s">
        <v>1803</v>
      </c>
      <c r="B734" s="5" t="s">
        <v>1804</v>
      </c>
      <c r="C734" s="5" t="s">
        <v>1805</v>
      </c>
      <c r="D734" s="5" t="s">
        <v>1806</v>
      </c>
      <c r="E734" s="6">
        <v>3.5113650000000001</v>
      </c>
    </row>
    <row r="735" spans="1:5" x14ac:dyDescent="0.4">
      <c r="A735" s="4" t="s">
        <v>1650</v>
      </c>
      <c r="B735" s="5" t="s">
        <v>1651</v>
      </c>
      <c r="C735" s="5" t="s">
        <v>1652</v>
      </c>
      <c r="D735" s="5" t="s">
        <v>1653</v>
      </c>
      <c r="E735" s="6">
        <v>3.509868</v>
      </c>
    </row>
    <row r="736" spans="1:5" x14ac:dyDescent="0.4">
      <c r="A736" s="4" t="s">
        <v>3048</v>
      </c>
      <c r="B736" s="5" t="s">
        <v>1121</v>
      </c>
      <c r="C736" s="5" t="s">
        <v>3049</v>
      </c>
      <c r="D736" s="5" t="s">
        <v>3050</v>
      </c>
      <c r="E736" s="6">
        <v>3.507987</v>
      </c>
    </row>
    <row r="737" spans="1:5" x14ac:dyDescent="0.4">
      <c r="A737" s="4" t="s">
        <v>2484</v>
      </c>
      <c r="B737" s="5" t="s">
        <v>955</v>
      </c>
      <c r="C737" s="5" t="s">
        <v>2485</v>
      </c>
      <c r="D737" s="5" t="s">
        <v>23</v>
      </c>
      <c r="E737" s="6">
        <v>3.5042469999999999</v>
      </c>
    </row>
    <row r="738" spans="1:5" x14ac:dyDescent="0.4">
      <c r="A738" s="4" t="s">
        <v>2529</v>
      </c>
      <c r="B738" s="5" t="s">
        <v>2530</v>
      </c>
      <c r="C738" s="5" t="s">
        <v>2531</v>
      </c>
      <c r="D738" s="5" t="s">
        <v>2532</v>
      </c>
      <c r="E738" s="6">
        <v>3.5023680000000001</v>
      </c>
    </row>
    <row r="739" spans="1:5" x14ac:dyDescent="0.4">
      <c r="A739" s="4" t="s">
        <v>4492</v>
      </c>
      <c r="B739" s="5" t="s">
        <v>4493</v>
      </c>
      <c r="C739" s="5" t="s">
        <v>4494</v>
      </c>
      <c r="D739" s="5" t="s">
        <v>4495</v>
      </c>
      <c r="E739" s="6">
        <v>3.4932349999999999</v>
      </c>
    </row>
    <row r="740" spans="1:5" x14ac:dyDescent="0.4">
      <c r="A740" s="4" t="s">
        <v>1845</v>
      </c>
      <c r="B740" s="5" t="s">
        <v>1846</v>
      </c>
      <c r="C740" s="5" t="s">
        <v>1847</v>
      </c>
      <c r="D740" s="5" t="s">
        <v>1848</v>
      </c>
      <c r="E740" s="6">
        <v>3.4887090000000001</v>
      </c>
    </row>
    <row r="741" spans="1:5" x14ac:dyDescent="0.4">
      <c r="A741" s="4" t="s">
        <v>747</v>
      </c>
      <c r="B741" s="5" t="s">
        <v>748</v>
      </c>
      <c r="C741" s="5" t="s">
        <v>749</v>
      </c>
      <c r="D741" s="5" t="s">
        <v>750</v>
      </c>
      <c r="E741" s="6">
        <v>3.4870990000000002</v>
      </c>
    </row>
    <row r="742" spans="1:5" x14ac:dyDescent="0.4">
      <c r="A742" s="4" t="s">
        <v>825</v>
      </c>
      <c r="B742" s="5" t="s">
        <v>826</v>
      </c>
      <c r="C742" s="5" t="s">
        <v>827</v>
      </c>
      <c r="D742" s="5" t="s">
        <v>828</v>
      </c>
      <c r="E742" s="6">
        <v>3.4841329999999999</v>
      </c>
    </row>
    <row r="743" spans="1:5" x14ac:dyDescent="0.4">
      <c r="A743" s="4" t="s">
        <v>3383</v>
      </c>
      <c r="B743" s="5" t="s">
        <v>3384</v>
      </c>
      <c r="C743" s="5" t="s">
        <v>3385</v>
      </c>
      <c r="D743" s="5" t="s">
        <v>23</v>
      </c>
      <c r="E743" s="6">
        <v>3.4840409999999999</v>
      </c>
    </row>
    <row r="744" spans="1:5" x14ac:dyDescent="0.4">
      <c r="A744" s="4" t="s">
        <v>682</v>
      </c>
      <c r="B744" s="5" t="s">
        <v>683</v>
      </c>
      <c r="C744" s="5" t="s">
        <v>684</v>
      </c>
      <c r="D744" s="5" t="s">
        <v>685</v>
      </c>
      <c r="E744" s="6">
        <v>3.4839600000000002</v>
      </c>
    </row>
    <row r="745" spans="1:5" x14ac:dyDescent="0.4">
      <c r="A745" s="4" t="s">
        <v>390</v>
      </c>
      <c r="B745" s="5" t="s">
        <v>391</v>
      </c>
      <c r="C745" s="5" t="s">
        <v>392</v>
      </c>
      <c r="D745" s="5" t="s">
        <v>393</v>
      </c>
      <c r="E745" s="6">
        <v>3.4828489999999999</v>
      </c>
    </row>
    <row r="746" spans="1:5" x14ac:dyDescent="0.4">
      <c r="A746" s="4" t="s">
        <v>2349</v>
      </c>
      <c r="B746" s="5" t="s">
        <v>2350</v>
      </c>
      <c r="C746" s="5" t="s">
        <v>2351</v>
      </c>
      <c r="D746" s="5" t="s">
        <v>2352</v>
      </c>
      <c r="E746" s="6">
        <v>3.4826160000000002</v>
      </c>
    </row>
    <row r="747" spans="1:5" x14ac:dyDescent="0.4">
      <c r="A747" s="4" t="s">
        <v>2807</v>
      </c>
      <c r="B747" s="5" t="s">
        <v>2808</v>
      </c>
      <c r="C747" s="5" t="s">
        <v>2809</v>
      </c>
      <c r="D747" s="5" t="s">
        <v>2810</v>
      </c>
      <c r="E747" s="6">
        <v>3.4826030000000001</v>
      </c>
    </row>
    <row r="748" spans="1:5" x14ac:dyDescent="0.4">
      <c r="A748" s="4" t="s">
        <v>188</v>
      </c>
      <c r="B748" s="5" t="s">
        <v>189</v>
      </c>
      <c r="C748" s="5" t="s">
        <v>190</v>
      </c>
      <c r="D748" s="5" t="s">
        <v>191</v>
      </c>
      <c r="E748" s="6">
        <v>3.4772690000000002</v>
      </c>
    </row>
    <row r="749" spans="1:5" x14ac:dyDescent="0.4">
      <c r="A749" s="4" t="s">
        <v>1433</v>
      </c>
      <c r="B749" s="5" t="s">
        <v>1434</v>
      </c>
      <c r="C749" s="5" t="s">
        <v>1435</v>
      </c>
      <c r="D749" s="5" t="s">
        <v>1436</v>
      </c>
      <c r="E749" s="6">
        <v>3.474812</v>
      </c>
    </row>
    <row r="750" spans="1:5" x14ac:dyDescent="0.4">
      <c r="A750" s="4" t="s">
        <v>1922</v>
      </c>
      <c r="B750" s="5" t="s">
        <v>1923</v>
      </c>
      <c r="C750" s="5" t="s">
        <v>1924</v>
      </c>
      <c r="D750" s="5" t="s">
        <v>1925</v>
      </c>
      <c r="E750" s="6">
        <v>3.4736880000000001</v>
      </c>
    </row>
    <row r="751" spans="1:5" x14ac:dyDescent="0.4">
      <c r="A751" s="4" t="s">
        <v>1279</v>
      </c>
      <c r="B751" s="5" t="s">
        <v>1280</v>
      </c>
      <c r="C751" s="5" t="s">
        <v>1281</v>
      </c>
      <c r="D751" s="5" t="s">
        <v>856</v>
      </c>
      <c r="E751" s="6">
        <v>3.4705360000000001</v>
      </c>
    </row>
    <row r="752" spans="1:5" x14ac:dyDescent="0.4">
      <c r="A752" s="4" t="s">
        <v>2961</v>
      </c>
      <c r="B752" s="5" t="s">
        <v>2962</v>
      </c>
      <c r="C752" s="5" t="s">
        <v>2963</v>
      </c>
      <c r="D752" s="5" t="s">
        <v>2964</v>
      </c>
      <c r="E752" s="6">
        <v>3.4681959999999998</v>
      </c>
    </row>
    <row r="753" spans="1:5" x14ac:dyDescent="0.4">
      <c r="A753" s="4" t="s">
        <v>4818</v>
      </c>
      <c r="B753" s="5" t="s">
        <v>1816</v>
      </c>
      <c r="C753" s="5" t="s">
        <v>4819</v>
      </c>
      <c r="D753" s="5" t="s">
        <v>4820</v>
      </c>
      <c r="E753" s="6">
        <v>3.46699</v>
      </c>
    </row>
    <row r="754" spans="1:5" x14ac:dyDescent="0.4">
      <c r="A754" s="4" t="s">
        <v>2921</v>
      </c>
      <c r="B754" s="5" t="s">
        <v>467</v>
      </c>
      <c r="C754" s="5" t="s">
        <v>2922</v>
      </c>
      <c r="D754" s="5" t="s">
        <v>2923</v>
      </c>
      <c r="E754" s="6">
        <v>3.462021</v>
      </c>
    </row>
    <row r="755" spans="1:5" x14ac:dyDescent="0.4">
      <c r="A755" s="4" t="s">
        <v>2102</v>
      </c>
      <c r="B755" s="5" t="s">
        <v>467</v>
      </c>
      <c r="C755" s="5" t="s">
        <v>2103</v>
      </c>
      <c r="D755" s="5" t="s">
        <v>354</v>
      </c>
      <c r="E755" s="6">
        <v>3.4616069999999999</v>
      </c>
    </row>
    <row r="756" spans="1:5" x14ac:dyDescent="0.4">
      <c r="A756" s="4" t="s">
        <v>2568</v>
      </c>
      <c r="B756" s="5" t="s">
        <v>65</v>
      </c>
      <c r="C756" s="5" t="s">
        <v>2569</v>
      </c>
      <c r="D756" s="5" t="s">
        <v>1908</v>
      </c>
      <c r="E756" s="6">
        <v>3.4609179999999999</v>
      </c>
    </row>
    <row r="757" spans="1:5" x14ac:dyDescent="0.4">
      <c r="A757" s="4" t="s">
        <v>5949</v>
      </c>
      <c r="B757" s="5" t="s">
        <v>5950</v>
      </c>
      <c r="C757" s="5" t="s">
        <v>5951</v>
      </c>
      <c r="D757" s="5" t="s">
        <v>5952</v>
      </c>
      <c r="E757" s="6">
        <v>3.4603320000000002</v>
      </c>
    </row>
    <row r="758" spans="1:5" x14ac:dyDescent="0.4">
      <c r="A758" s="4" t="s">
        <v>2984</v>
      </c>
      <c r="B758" s="5" t="s">
        <v>2985</v>
      </c>
      <c r="C758" s="5" t="s">
        <v>2986</v>
      </c>
      <c r="D758" s="5" t="s">
        <v>2987</v>
      </c>
      <c r="E758" s="6">
        <v>3.459835</v>
      </c>
    </row>
    <row r="759" spans="1:5" x14ac:dyDescent="0.4">
      <c r="A759" s="4" t="s">
        <v>2815</v>
      </c>
      <c r="B759" s="5" t="s">
        <v>2816</v>
      </c>
      <c r="C759" s="5" t="s">
        <v>2817</v>
      </c>
      <c r="D759" s="5" t="s">
        <v>2818</v>
      </c>
      <c r="E759" s="6">
        <v>3.457109</v>
      </c>
    </row>
    <row r="760" spans="1:5" x14ac:dyDescent="0.4">
      <c r="A760" s="4" t="s">
        <v>1712</v>
      </c>
      <c r="B760" s="5" t="s">
        <v>1252</v>
      </c>
      <c r="C760" s="5" t="s">
        <v>468</v>
      </c>
      <c r="D760" s="5" t="s">
        <v>469</v>
      </c>
      <c r="E760" s="6">
        <v>3.4515129999999998</v>
      </c>
    </row>
    <row r="761" spans="1:5" x14ac:dyDescent="0.4">
      <c r="A761" s="4" t="s">
        <v>3708</v>
      </c>
      <c r="B761" s="5" t="s">
        <v>3709</v>
      </c>
      <c r="C761" s="5" t="s">
        <v>3710</v>
      </c>
      <c r="D761" s="5" t="s">
        <v>3711</v>
      </c>
      <c r="E761" s="6">
        <v>3.4512649999999998</v>
      </c>
    </row>
    <row r="762" spans="1:5" x14ac:dyDescent="0.4">
      <c r="A762" s="4" t="s">
        <v>617</v>
      </c>
      <c r="B762" s="5" t="s">
        <v>618</v>
      </c>
      <c r="C762" s="5" t="s">
        <v>619</v>
      </c>
      <c r="D762" s="5" t="s">
        <v>620</v>
      </c>
      <c r="E762" s="6">
        <v>3.4507539999999999</v>
      </c>
    </row>
    <row r="763" spans="1:5" x14ac:dyDescent="0.4">
      <c r="A763" s="4" t="s">
        <v>4452</v>
      </c>
      <c r="B763" s="5" t="s">
        <v>4453</v>
      </c>
      <c r="C763" s="5" t="s">
        <v>4454</v>
      </c>
      <c r="D763" s="5" t="s">
        <v>4455</v>
      </c>
      <c r="E763" s="6">
        <v>3.450485</v>
      </c>
    </row>
    <row r="764" spans="1:5" x14ac:dyDescent="0.4">
      <c r="A764" s="4" t="s">
        <v>829</v>
      </c>
      <c r="B764" s="5" t="s">
        <v>830</v>
      </c>
      <c r="C764" s="5" t="s">
        <v>831</v>
      </c>
      <c r="D764" s="5" t="s">
        <v>832</v>
      </c>
      <c r="E764" s="6">
        <v>3.4499819999999999</v>
      </c>
    </row>
    <row r="765" spans="1:5" x14ac:dyDescent="0.4">
      <c r="A765" s="4" t="s">
        <v>6142</v>
      </c>
      <c r="B765" s="5" t="s">
        <v>6143</v>
      </c>
      <c r="C765" s="5" t="s">
        <v>6144</v>
      </c>
      <c r="D765" s="5" t="s">
        <v>3843</v>
      </c>
      <c r="E765" s="6">
        <v>3.4445229999999998</v>
      </c>
    </row>
    <row r="766" spans="1:5" x14ac:dyDescent="0.4">
      <c r="A766" s="4" t="s">
        <v>6214</v>
      </c>
      <c r="B766" s="5" t="s">
        <v>133</v>
      </c>
      <c r="C766" s="5" t="s">
        <v>439</v>
      </c>
      <c r="D766" s="5" t="s">
        <v>135</v>
      </c>
      <c r="E766" s="6">
        <v>3.440658</v>
      </c>
    </row>
    <row r="767" spans="1:5" x14ac:dyDescent="0.4">
      <c r="A767" s="4" t="s">
        <v>2762</v>
      </c>
      <c r="B767" s="5" t="s">
        <v>2763</v>
      </c>
      <c r="C767" s="5" t="s">
        <v>2764</v>
      </c>
      <c r="D767" s="5" t="s">
        <v>2765</v>
      </c>
      <c r="E767" s="6">
        <v>3.4378920000000002</v>
      </c>
    </row>
    <row r="768" spans="1:5" x14ac:dyDescent="0.4">
      <c r="A768" s="4" t="s">
        <v>2225</v>
      </c>
      <c r="B768" s="5" t="s">
        <v>2226</v>
      </c>
      <c r="C768" s="5" t="s">
        <v>2227</v>
      </c>
      <c r="D768" s="5" t="s">
        <v>2228</v>
      </c>
      <c r="E768" s="6">
        <v>3.437487</v>
      </c>
    </row>
    <row r="769" spans="1:5" x14ac:dyDescent="0.4">
      <c r="A769" s="4" t="s">
        <v>3474</v>
      </c>
      <c r="B769" s="5" t="s">
        <v>3475</v>
      </c>
      <c r="C769" s="5" t="s">
        <v>3476</v>
      </c>
      <c r="D769" s="5" t="s">
        <v>3477</v>
      </c>
      <c r="E769" s="6">
        <v>3.4349479999999999</v>
      </c>
    </row>
    <row r="770" spans="1:5" x14ac:dyDescent="0.4">
      <c r="A770" s="4" t="s">
        <v>2995</v>
      </c>
      <c r="B770" s="5" t="s">
        <v>2996</v>
      </c>
      <c r="C770" s="5" t="s">
        <v>2997</v>
      </c>
      <c r="D770" s="5" t="s">
        <v>2998</v>
      </c>
      <c r="E770" s="6">
        <v>3.4322970000000002</v>
      </c>
    </row>
    <row r="771" spans="1:5" x14ac:dyDescent="0.4">
      <c r="A771" s="4" t="s">
        <v>3844</v>
      </c>
      <c r="B771" s="5" t="s">
        <v>3845</v>
      </c>
      <c r="C771" s="5" t="s">
        <v>3846</v>
      </c>
      <c r="D771" s="5" t="s">
        <v>3847</v>
      </c>
      <c r="E771" s="6">
        <v>3.4278040000000001</v>
      </c>
    </row>
    <row r="772" spans="1:5" x14ac:dyDescent="0.4">
      <c r="A772" s="4" t="s">
        <v>1626</v>
      </c>
      <c r="B772" s="5" t="s">
        <v>1627</v>
      </c>
      <c r="C772" s="5" t="s">
        <v>361</v>
      </c>
      <c r="D772" s="5" t="s">
        <v>362</v>
      </c>
      <c r="E772" s="6">
        <v>3.4258289999999998</v>
      </c>
    </row>
    <row r="773" spans="1:5" x14ac:dyDescent="0.4">
      <c r="A773" s="4" t="s">
        <v>3836</v>
      </c>
      <c r="B773" s="5" t="s">
        <v>3837</v>
      </c>
      <c r="C773" s="5" t="s">
        <v>3838</v>
      </c>
      <c r="D773" s="5" t="s">
        <v>3839</v>
      </c>
      <c r="E773" s="6">
        <v>3.425014</v>
      </c>
    </row>
    <row r="774" spans="1:5" x14ac:dyDescent="0.4">
      <c r="A774" s="4" t="s">
        <v>4512</v>
      </c>
      <c r="B774" s="5" t="s">
        <v>4513</v>
      </c>
      <c r="C774" s="5" t="s">
        <v>4514</v>
      </c>
      <c r="D774" s="5" t="s">
        <v>4515</v>
      </c>
      <c r="E774" s="6">
        <v>3.4235820000000001</v>
      </c>
    </row>
    <row r="775" spans="1:5" x14ac:dyDescent="0.4">
      <c r="A775" s="4" t="s">
        <v>6275</v>
      </c>
      <c r="B775" s="5" t="s">
        <v>2596</v>
      </c>
      <c r="C775" s="5" t="s">
        <v>6276</v>
      </c>
      <c r="D775" s="5" t="s">
        <v>6277</v>
      </c>
      <c r="E775" s="6">
        <v>3.4181650000000001</v>
      </c>
    </row>
    <row r="776" spans="1:5" x14ac:dyDescent="0.4">
      <c r="A776" s="4" t="s">
        <v>4780</v>
      </c>
      <c r="B776" s="5" t="s">
        <v>4781</v>
      </c>
      <c r="C776" s="5" t="s">
        <v>4782</v>
      </c>
      <c r="D776" s="5" t="s">
        <v>4783</v>
      </c>
      <c r="E776" s="6">
        <v>3.4174090000000001</v>
      </c>
    </row>
    <row r="777" spans="1:5" x14ac:dyDescent="0.4">
      <c r="A777" s="4" t="s">
        <v>1490</v>
      </c>
      <c r="B777" s="5" t="s">
        <v>1491</v>
      </c>
      <c r="C777" s="5" t="s">
        <v>1492</v>
      </c>
      <c r="D777" s="5" t="s">
        <v>1493</v>
      </c>
      <c r="E777" s="6">
        <v>3.416064</v>
      </c>
    </row>
    <row r="778" spans="1:5" x14ac:dyDescent="0.4">
      <c r="A778" s="4" t="s">
        <v>6231</v>
      </c>
      <c r="B778" s="5" t="s">
        <v>6232</v>
      </c>
      <c r="C778" s="5" t="s">
        <v>6233</v>
      </c>
      <c r="D778" s="5" t="s">
        <v>6234</v>
      </c>
      <c r="E778" s="6">
        <v>3.4153470000000001</v>
      </c>
    </row>
    <row r="779" spans="1:5" x14ac:dyDescent="0.4">
      <c r="A779" s="4" t="s">
        <v>4940</v>
      </c>
      <c r="B779" s="5" t="s">
        <v>4941</v>
      </c>
      <c r="C779" s="5" t="s">
        <v>4942</v>
      </c>
      <c r="D779" s="5" t="s">
        <v>4943</v>
      </c>
      <c r="E779" s="6">
        <v>3.4132539999999998</v>
      </c>
    </row>
    <row r="780" spans="1:5" x14ac:dyDescent="0.4">
      <c r="A780" s="4" t="s">
        <v>6538</v>
      </c>
      <c r="B780" s="5" t="s">
        <v>3677</v>
      </c>
      <c r="C780" s="5" t="s">
        <v>3678</v>
      </c>
      <c r="D780" s="5" t="s">
        <v>3679</v>
      </c>
      <c r="E780" s="6">
        <v>3.4115009999999999</v>
      </c>
    </row>
    <row r="781" spans="1:5" x14ac:dyDescent="0.4">
      <c r="A781" s="4" t="s">
        <v>5327</v>
      </c>
      <c r="B781" s="5" t="s">
        <v>5328</v>
      </c>
      <c r="C781" s="5" t="s">
        <v>5329</v>
      </c>
      <c r="D781" s="5" t="s">
        <v>5330</v>
      </c>
      <c r="E781" s="6">
        <v>3.4091179999999999</v>
      </c>
    </row>
    <row r="782" spans="1:5" x14ac:dyDescent="0.4">
      <c r="A782" s="4" t="s">
        <v>4579</v>
      </c>
      <c r="B782" s="5" t="s">
        <v>4580</v>
      </c>
      <c r="C782" s="5" t="s">
        <v>4581</v>
      </c>
      <c r="D782" s="5" t="s">
        <v>250</v>
      </c>
      <c r="E782" s="6">
        <v>3.405824</v>
      </c>
    </row>
    <row r="783" spans="1:5" x14ac:dyDescent="0.4">
      <c r="A783" s="4" t="s">
        <v>6963</v>
      </c>
      <c r="B783" s="5" t="s">
        <v>6964</v>
      </c>
      <c r="C783" s="5" t="s">
        <v>6965</v>
      </c>
      <c r="D783" s="5" t="s">
        <v>3397</v>
      </c>
      <c r="E783" s="6">
        <v>3.404245</v>
      </c>
    </row>
    <row r="784" spans="1:5" x14ac:dyDescent="0.4">
      <c r="A784" s="4" t="s">
        <v>3684</v>
      </c>
      <c r="B784" s="5" t="s">
        <v>2162</v>
      </c>
      <c r="C784" s="5" t="s">
        <v>2163</v>
      </c>
      <c r="D784" s="5" t="s">
        <v>1825</v>
      </c>
      <c r="E784" s="6">
        <v>3.4036390000000001</v>
      </c>
    </row>
    <row r="785" spans="1:5" x14ac:dyDescent="0.4">
      <c r="A785" s="4" t="s">
        <v>6267</v>
      </c>
      <c r="B785" s="5" t="s">
        <v>1125</v>
      </c>
      <c r="C785" s="5" t="s">
        <v>1126</v>
      </c>
      <c r="D785" s="5" t="s">
        <v>1127</v>
      </c>
      <c r="E785" s="6">
        <v>3.403057</v>
      </c>
    </row>
    <row r="786" spans="1:5" x14ac:dyDescent="0.4">
      <c r="A786" s="4" t="s">
        <v>5448</v>
      </c>
      <c r="B786" s="5" t="s">
        <v>5449</v>
      </c>
      <c r="C786" s="5" t="s">
        <v>5450</v>
      </c>
      <c r="D786" s="5" t="s">
        <v>528</v>
      </c>
      <c r="E786" s="6">
        <v>3.4020359999999998</v>
      </c>
    </row>
    <row r="787" spans="1:5" x14ac:dyDescent="0.4">
      <c r="A787" s="4" t="s">
        <v>5549</v>
      </c>
      <c r="B787" s="5" t="s">
        <v>5550</v>
      </c>
      <c r="C787" s="5" t="s">
        <v>5551</v>
      </c>
      <c r="D787" s="5" t="s">
        <v>5552</v>
      </c>
      <c r="E787" s="6">
        <v>3.4003070000000002</v>
      </c>
    </row>
    <row r="788" spans="1:5" x14ac:dyDescent="0.4">
      <c r="A788" s="4" t="s">
        <v>2190</v>
      </c>
      <c r="B788" s="5" t="s">
        <v>2191</v>
      </c>
      <c r="C788" s="5" t="s">
        <v>2192</v>
      </c>
      <c r="D788" s="5" t="s">
        <v>2193</v>
      </c>
      <c r="E788" s="6">
        <v>3.3968590000000001</v>
      </c>
    </row>
    <row r="789" spans="1:5" x14ac:dyDescent="0.4">
      <c r="A789" s="4" t="s">
        <v>6871</v>
      </c>
      <c r="B789" s="5" t="s">
        <v>6872</v>
      </c>
      <c r="C789" s="5" t="s">
        <v>6873</v>
      </c>
      <c r="D789" s="5" t="s">
        <v>6874</v>
      </c>
      <c r="E789" s="6">
        <v>3.3958029999999999</v>
      </c>
    </row>
    <row r="790" spans="1:5" x14ac:dyDescent="0.4">
      <c r="A790" s="4" t="s">
        <v>1529</v>
      </c>
      <c r="B790" s="5" t="s">
        <v>1530</v>
      </c>
      <c r="C790" s="5" t="s">
        <v>1531</v>
      </c>
      <c r="D790" s="5" t="s">
        <v>1532</v>
      </c>
      <c r="E790" s="6">
        <v>3.3957769999999998</v>
      </c>
    </row>
    <row r="791" spans="1:5" x14ac:dyDescent="0.4">
      <c r="A791" s="4" t="s">
        <v>3751</v>
      </c>
      <c r="B791" s="5" t="s">
        <v>3752</v>
      </c>
      <c r="C791" s="5" t="s">
        <v>3753</v>
      </c>
      <c r="D791" s="5" t="s">
        <v>3754</v>
      </c>
      <c r="E791" s="6">
        <v>3.3952119999999999</v>
      </c>
    </row>
    <row r="792" spans="1:5" x14ac:dyDescent="0.4">
      <c r="A792" s="4" t="s">
        <v>6571</v>
      </c>
      <c r="B792" s="5" t="s">
        <v>6572</v>
      </c>
      <c r="C792" s="5" t="s">
        <v>6573</v>
      </c>
      <c r="D792" s="5" t="s">
        <v>6574</v>
      </c>
      <c r="E792" s="6">
        <v>3.3906930000000002</v>
      </c>
    </row>
    <row r="793" spans="1:5" x14ac:dyDescent="0.4">
      <c r="A793" s="4" t="s">
        <v>5900</v>
      </c>
      <c r="B793" s="5" t="s">
        <v>5901</v>
      </c>
      <c r="C793" s="5" t="s">
        <v>5902</v>
      </c>
      <c r="D793" s="5" t="s">
        <v>5903</v>
      </c>
      <c r="E793" s="6">
        <v>3.3885800000000001</v>
      </c>
    </row>
    <row r="794" spans="1:5" x14ac:dyDescent="0.4">
      <c r="A794" s="4" t="s">
        <v>1915</v>
      </c>
      <c r="B794" s="5" t="s">
        <v>1916</v>
      </c>
      <c r="C794" s="5" t="s">
        <v>1917</v>
      </c>
      <c r="D794" s="5" t="s">
        <v>1918</v>
      </c>
      <c r="E794" s="6">
        <v>3.3849740000000001</v>
      </c>
    </row>
    <row r="795" spans="1:5" x14ac:dyDescent="0.4">
      <c r="A795" s="4" t="s">
        <v>1636</v>
      </c>
      <c r="B795" s="5" t="s">
        <v>1637</v>
      </c>
      <c r="C795" s="5" t="s">
        <v>1638</v>
      </c>
      <c r="D795" s="5" t="s">
        <v>1639</v>
      </c>
      <c r="E795" s="6">
        <v>3.3830230000000001</v>
      </c>
    </row>
    <row r="796" spans="1:5" x14ac:dyDescent="0.4">
      <c r="A796" s="4" t="s">
        <v>6491</v>
      </c>
      <c r="B796" s="5" t="s">
        <v>6492</v>
      </c>
      <c r="C796" s="5" t="s">
        <v>6493</v>
      </c>
      <c r="D796" s="5" t="s">
        <v>6494</v>
      </c>
      <c r="E796" s="6">
        <v>3.381154</v>
      </c>
    </row>
    <row r="797" spans="1:5" x14ac:dyDescent="0.4">
      <c r="A797" s="4" t="s">
        <v>5506</v>
      </c>
      <c r="B797" s="5" t="s">
        <v>5507</v>
      </c>
      <c r="C797" s="5" t="s">
        <v>5508</v>
      </c>
      <c r="D797" s="5" t="s">
        <v>5509</v>
      </c>
      <c r="E797" s="6">
        <v>3.3803100000000001</v>
      </c>
    </row>
    <row r="798" spans="1:5" x14ac:dyDescent="0.4">
      <c r="A798" s="4" t="s">
        <v>3992</v>
      </c>
      <c r="B798" s="5" t="s">
        <v>3993</v>
      </c>
      <c r="C798" s="5" t="s">
        <v>3994</v>
      </c>
      <c r="D798" s="5" t="s">
        <v>3995</v>
      </c>
      <c r="E798" s="6">
        <v>3.3718650000000001</v>
      </c>
    </row>
    <row r="799" spans="1:5" x14ac:dyDescent="0.4">
      <c r="A799" s="4" t="s">
        <v>3372</v>
      </c>
      <c r="B799" s="5" t="s">
        <v>3373</v>
      </c>
      <c r="C799" s="5" t="s">
        <v>3374</v>
      </c>
      <c r="D799" s="5" t="s">
        <v>3375</v>
      </c>
      <c r="E799" s="6">
        <v>3.3661379999999999</v>
      </c>
    </row>
    <row r="800" spans="1:5" x14ac:dyDescent="0.4">
      <c r="A800" s="4" t="s">
        <v>6405</v>
      </c>
      <c r="B800" s="5" t="s">
        <v>6406</v>
      </c>
      <c r="C800" s="5" t="s">
        <v>6407</v>
      </c>
      <c r="D800" s="5" t="s">
        <v>6408</v>
      </c>
      <c r="E800" s="6">
        <v>3.3656820000000001</v>
      </c>
    </row>
    <row r="801" spans="1:5" x14ac:dyDescent="0.4">
      <c r="A801" s="4" t="s">
        <v>6219</v>
      </c>
      <c r="B801" s="5" t="s">
        <v>6220</v>
      </c>
      <c r="C801" s="5" t="s">
        <v>6221</v>
      </c>
      <c r="D801" s="5" t="s">
        <v>6222</v>
      </c>
      <c r="E801" s="6">
        <v>3.3620869999999998</v>
      </c>
    </row>
    <row r="802" spans="1:5" x14ac:dyDescent="0.4">
      <c r="A802" s="4" t="s">
        <v>3561</v>
      </c>
      <c r="B802" s="5" t="s">
        <v>3562</v>
      </c>
      <c r="C802" s="5" t="s">
        <v>3563</v>
      </c>
      <c r="D802" s="5" t="s">
        <v>3564</v>
      </c>
      <c r="E802" s="6">
        <v>3.3614519999999999</v>
      </c>
    </row>
    <row r="803" spans="1:5" x14ac:dyDescent="0.4">
      <c r="A803" s="4" t="s">
        <v>5953</v>
      </c>
      <c r="B803" s="5" t="s">
        <v>3479</v>
      </c>
      <c r="C803" s="5" t="s">
        <v>5954</v>
      </c>
      <c r="D803" s="5" t="s">
        <v>5955</v>
      </c>
      <c r="E803" s="6">
        <v>3.3610820000000001</v>
      </c>
    </row>
    <row r="804" spans="1:5" x14ac:dyDescent="0.4">
      <c r="A804" s="4" t="s">
        <v>5096</v>
      </c>
      <c r="B804" s="5" t="s">
        <v>5097</v>
      </c>
      <c r="C804" s="5" t="s">
        <v>5098</v>
      </c>
      <c r="D804" s="5" t="s">
        <v>5099</v>
      </c>
      <c r="E804" s="6">
        <v>3.3588550000000001</v>
      </c>
    </row>
    <row r="805" spans="1:5" x14ac:dyDescent="0.4">
      <c r="A805" s="4" t="s">
        <v>1601</v>
      </c>
      <c r="B805" s="5" t="s">
        <v>1599</v>
      </c>
      <c r="C805" s="5" t="s">
        <v>1602</v>
      </c>
      <c r="D805" s="5" t="s">
        <v>354</v>
      </c>
      <c r="E805" s="6">
        <v>3.357799</v>
      </c>
    </row>
    <row r="806" spans="1:5" x14ac:dyDescent="0.4">
      <c r="A806" s="4" t="s">
        <v>6468</v>
      </c>
      <c r="B806" s="5" t="s">
        <v>6469</v>
      </c>
      <c r="C806" s="5" t="s">
        <v>6470</v>
      </c>
      <c r="D806" s="5" t="s">
        <v>1056</v>
      </c>
      <c r="E806" s="6">
        <v>3.3561809999999999</v>
      </c>
    </row>
    <row r="807" spans="1:5" x14ac:dyDescent="0.4">
      <c r="A807" s="4" t="s">
        <v>2651</v>
      </c>
      <c r="B807" s="5" t="s">
        <v>2652</v>
      </c>
      <c r="C807" s="5" t="s">
        <v>2653</v>
      </c>
      <c r="D807" s="5" t="s">
        <v>2654</v>
      </c>
      <c r="E807" s="6">
        <v>3.3539490000000001</v>
      </c>
    </row>
    <row r="808" spans="1:5" x14ac:dyDescent="0.4">
      <c r="A808" s="4" t="s">
        <v>770</v>
      </c>
      <c r="B808" s="5" t="s">
        <v>771</v>
      </c>
      <c r="C808" s="5" t="s">
        <v>772</v>
      </c>
      <c r="D808" s="5" t="s">
        <v>773</v>
      </c>
      <c r="E808" s="6">
        <v>3.3537810000000001</v>
      </c>
    </row>
    <row r="809" spans="1:5" x14ac:dyDescent="0.4">
      <c r="A809" s="4" t="s">
        <v>1355</v>
      </c>
      <c r="B809" s="5" t="s">
        <v>499</v>
      </c>
      <c r="C809" s="5" t="s">
        <v>1356</v>
      </c>
      <c r="D809" s="5" t="s">
        <v>1357</v>
      </c>
      <c r="E809" s="6">
        <v>3.344983</v>
      </c>
    </row>
    <row r="810" spans="1:5" x14ac:dyDescent="0.4">
      <c r="A810" s="4" t="s">
        <v>6016</v>
      </c>
      <c r="B810" s="5" t="s">
        <v>6017</v>
      </c>
      <c r="C810" s="5" t="s">
        <v>6018</v>
      </c>
      <c r="D810" s="5" t="s">
        <v>6019</v>
      </c>
      <c r="E810" s="6">
        <v>3.3447330000000002</v>
      </c>
    </row>
    <row r="811" spans="1:5" x14ac:dyDescent="0.4">
      <c r="A811" s="4" t="s">
        <v>5911</v>
      </c>
      <c r="B811" s="5" t="s">
        <v>5912</v>
      </c>
      <c r="C811" s="5" t="s">
        <v>5913</v>
      </c>
      <c r="D811" s="5" t="s">
        <v>354</v>
      </c>
      <c r="E811" s="6">
        <v>3.3346830000000001</v>
      </c>
    </row>
    <row r="812" spans="1:5" x14ac:dyDescent="0.4">
      <c r="A812" s="4" t="s">
        <v>4575</v>
      </c>
      <c r="B812" s="5" t="s">
        <v>4576</v>
      </c>
      <c r="C812" s="5" t="s">
        <v>4577</v>
      </c>
      <c r="D812" s="5" t="s">
        <v>4578</v>
      </c>
      <c r="E812" s="6">
        <v>3.3342049999999999</v>
      </c>
    </row>
    <row r="813" spans="1:5" x14ac:dyDescent="0.4">
      <c r="A813" s="4" t="s">
        <v>3337</v>
      </c>
      <c r="B813" s="5" t="s">
        <v>3338</v>
      </c>
      <c r="C813" s="5" t="s">
        <v>3339</v>
      </c>
      <c r="D813" s="5" t="s">
        <v>3340</v>
      </c>
      <c r="E813" s="6">
        <v>3.3342040000000002</v>
      </c>
    </row>
    <row r="814" spans="1:5" x14ac:dyDescent="0.4">
      <c r="A814" s="4" t="s">
        <v>3741</v>
      </c>
      <c r="B814" s="5" t="s">
        <v>204</v>
      </c>
      <c r="C814" s="5" t="s">
        <v>3742</v>
      </c>
      <c r="D814" s="5" t="s">
        <v>3743</v>
      </c>
      <c r="E814" s="6">
        <v>3.3318989999999999</v>
      </c>
    </row>
    <row r="815" spans="1:5" x14ac:dyDescent="0.4">
      <c r="A815" s="4" t="s">
        <v>4947</v>
      </c>
      <c r="B815" s="5" t="s">
        <v>4948</v>
      </c>
      <c r="C815" s="5" t="s">
        <v>4949</v>
      </c>
      <c r="D815" s="5" t="s">
        <v>4950</v>
      </c>
      <c r="E815" s="6">
        <v>3.326155</v>
      </c>
    </row>
    <row r="816" spans="1:5" x14ac:dyDescent="0.4">
      <c r="A816" s="4" t="s">
        <v>1027</v>
      </c>
      <c r="B816" s="5" t="s">
        <v>1024</v>
      </c>
      <c r="C816" s="5" t="s">
        <v>1025</v>
      </c>
      <c r="D816" s="5" t="s">
        <v>1026</v>
      </c>
      <c r="E816" s="6">
        <v>3.325231</v>
      </c>
    </row>
    <row r="817" spans="1:5" x14ac:dyDescent="0.4">
      <c r="A817" s="4" t="s">
        <v>1795</v>
      </c>
      <c r="B817" s="5" t="s">
        <v>1796</v>
      </c>
      <c r="C817" s="5" t="s">
        <v>1797</v>
      </c>
      <c r="D817" s="5" t="s">
        <v>453</v>
      </c>
      <c r="E817" s="6">
        <v>3.3241689999999999</v>
      </c>
    </row>
    <row r="818" spans="1:5" x14ac:dyDescent="0.4">
      <c r="A818" s="4" t="s">
        <v>363</v>
      </c>
      <c r="B818" s="5" t="s">
        <v>364</v>
      </c>
      <c r="C818" s="5" t="s">
        <v>365</v>
      </c>
      <c r="D818" s="5" t="s">
        <v>366</v>
      </c>
      <c r="E818" s="6">
        <v>3.3204829999999999</v>
      </c>
    </row>
    <row r="819" spans="1:5" x14ac:dyDescent="0.4">
      <c r="A819" s="4" t="s">
        <v>4462</v>
      </c>
      <c r="B819" s="5" t="s">
        <v>4463</v>
      </c>
      <c r="C819" s="5" t="s">
        <v>4464</v>
      </c>
      <c r="D819" s="5" t="s">
        <v>4465</v>
      </c>
      <c r="E819" s="6">
        <v>3.3073009999999998</v>
      </c>
    </row>
    <row r="820" spans="1:5" x14ac:dyDescent="0.4">
      <c r="A820" s="4" t="s">
        <v>6378</v>
      </c>
      <c r="B820" s="5" t="s">
        <v>6379</v>
      </c>
      <c r="C820" s="5" t="s">
        <v>6380</v>
      </c>
      <c r="D820" s="5" t="s">
        <v>6381</v>
      </c>
      <c r="E820" s="6">
        <v>3.3061539999999998</v>
      </c>
    </row>
    <row r="821" spans="1:5" x14ac:dyDescent="0.4">
      <c r="A821" s="4" t="s">
        <v>5816</v>
      </c>
      <c r="B821" s="5" t="s">
        <v>733</v>
      </c>
      <c r="C821" s="5" t="s">
        <v>734</v>
      </c>
      <c r="D821" s="5" t="s">
        <v>250</v>
      </c>
      <c r="E821" s="6">
        <v>3.3053490000000001</v>
      </c>
    </row>
    <row r="822" spans="1:5" x14ac:dyDescent="0.4">
      <c r="A822" s="4" t="s">
        <v>6373</v>
      </c>
      <c r="B822" s="5" t="s">
        <v>6374</v>
      </c>
      <c r="C822" s="5" t="s">
        <v>6375</v>
      </c>
      <c r="D822" s="5" t="s">
        <v>6376</v>
      </c>
      <c r="E822" s="6">
        <v>3.3028200000000001</v>
      </c>
    </row>
    <row r="823" spans="1:5" x14ac:dyDescent="0.4">
      <c r="A823" s="4" t="s">
        <v>6611</v>
      </c>
      <c r="B823" s="5" t="s">
        <v>6612</v>
      </c>
      <c r="C823" s="5" t="s">
        <v>6613</v>
      </c>
      <c r="D823" s="5" t="s">
        <v>528</v>
      </c>
      <c r="E823" s="6">
        <v>3.3022840000000002</v>
      </c>
    </row>
    <row r="824" spans="1:5" x14ac:dyDescent="0.4">
      <c r="A824" s="4" t="s">
        <v>689</v>
      </c>
      <c r="B824" s="5" t="s">
        <v>690</v>
      </c>
      <c r="C824" s="5" t="s">
        <v>691</v>
      </c>
      <c r="D824" s="5" t="s">
        <v>692</v>
      </c>
      <c r="E824" s="6">
        <v>3.301796</v>
      </c>
    </row>
    <row r="825" spans="1:5" x14ac:dyDescent="0.4">
      <c r="A825" s="4" t="s">
        <v>1654</v>
      </c>
      <c r="B825" s="5" t="s">
        <v>1655</v>
      </c>
      <c r="C825" s="5" t="s">
        <v>1656</v>
      </c>
      <c r="D825" s="5" t="s">
        <v>520</v>
      </c>
      <c r="E825" s="6">
        <v>3.3002400000000001</v>
      </c>
    </row>
    <row r="826" spans="1:5" x14ac:dyDescent="0.4">
      <c r="A826" s="4" t="s">
        <v>1117</v>
      </c>
      <c r="B826" s="5" t="s">
        <v>1118</v>
      </c>
      <c r="C826" s="5" t="s">
        <v>1119</v>
      </c>
      <c r="D826" s="5" t="s">
        <v>1116</v>
      </c>
      <c r="E826" s="6">
        <v>3.2989709999999999</v>
      </c>
    </row>
    <row r="827" spans="1:5" x14ac:dyDescent="0.4">
      <c r="A827" s="4" t="s">
        <v>1926</v>
      </c>
      <c r="B827" s="5" t="s">
        <v>1927</v>
      </c>
      <c r="C827" s="5" t="s">
        <v>1928</v>
      </c>
      <c r="D827" s="5" t="s">
        <v>1929</v>
      </c>
      <c r="E827" s="6">
        <v>3.2970609999999998</v>
      </c>
    </row>
    <row r="828" spans="1:5" x14ac:dyDescent="0.4">
      <c r="A828" s="4" t="s">
        <v>6578</v>
      </c>
      <c r="B828" s="5" t="s">
        <v>1062</v>
      </c>
      <c r="C828" s="5" t="s">
        <v>6579</v>
      </c>
      <c r="D828" s="5" t="s">
        <v>6580</v>
      </c>
      <c r="E828" s="6">
        <v>3.2944879999999999</v>
      </c>
    </row>
    <row r="829" spans="1:5" x14ac:dyDescent="0.4">
      <c r="A829" s="4" t="s">
        <v>5404</v>
      </c>
      <c r="B829" s="5" t="s">
        <v>5405</v>
      </c>
      <c r="C829" s="5" t="s">
        <v>5406</v>
      </c>
      <c r="D829" s="5" t="s">
        <v>5407</v>
      </c>
      <c r="E829" s="6">
        <v>3.293857</v>
      </c>
    </row>
    <row r="830" spans="1:5" x14ac:dyDescent="0.4">
      <c r="A830" s="4" t="s">
        <v>6329</v>
      </c>
      <c r="B830" s="5" t="s">
        <v>6330</v>
      </c>
      <c r="C830" s="5" t="s">
        <v>6331</v>
      </c>
      <c r="D830" s="5" t="s">
        <v>6332</v>
      </c>
      <c r="E830" s="6">
        <v>3.293409</v>
      </c>
    </row>
    <row r="831" spans="1:5" x14ac:dyDescent="0.4">
      <c r="A831" s="4" t="s">
        <v>635</v>
      </c>
      <c r="B831" s="5" t="s">
        <v>636</v>
      </c>
      <c r="C831" s="5" t="s">
        <v>637</v>
      </c>
      <c r="D831" s="5" t="s">
        <v>638</v>
      </c>
      <c r="E831" s="6">
        <v>3.2923200000000001</v>
      </c>
    </row>
    <row r="832" spans="1:5" x14ac:dyDescent="0.4">
      <c r="A832" s="4" t="s">
        <v>902</v>
      </c>
      <c r="B832" s="5" t="s">
        <v>903</v>
      </c>
      <c r="C832" s="5" t="s">
        <v>904</v>
      </c>
      <c r="D832" s="5" t="s">
        <v>905</v>
      </c>
      <c r="E832" s="6">
        <v>3.2918379999999998</v>
      </c>
    </row>
    <row r="833" spans="1:5" x14ac:dyDescent="0.4">
      <c r="A833" s="4" t="s">
        <v>6722</v>
      </c>
      <c r="B833" s="5" t="s">
        <v>6723</v>
      </c>
      <c r="C833" s="5" t="s">
        <v>6724</v>
      </c>
      <c r="D833" s="5" t="s">
        <v>6725</v>
      </c>
      <c r="E833" s="6">
        <v>3.2913269999999999</v>
      </c>
    </row>
    <row r="834" spans="1:5" x14ac:dyDescent="0.4">
      <c r="A834" s="4" t="s">
        <v>2647</v>
      </c>
      <c r="B834" s="5" t="s">
        <v>2648</v>
      </c>
      <c r="C834" s="5" t="s">
        <v>2649</v>
      </c>
      <c r="D834" s="5" t="s">
        <v>2650</v>
      </c>
      <c r="E834" s="6">
        <v>3.2909890000000002</v>
      </c>
    </row>
    <row r="835" spans="1:5" x14ac:dyDescent="0.4">
      <c r="A835" s="4" t="s">
        <v>300</v>
      </c>
      <c r="B835" s="5" t="s">
        <v>301</v>
      </c>
      <c r="C835" s="5" t="s">
        <v>302</v>
      </c>
      <c r="D835" s="5" t="s">
        <v>303</v>
      </c>
      <c r="E835" s="6">
        <v>3.2898070000000001</v>
      </c>
    </row>
    <row r="836" spans="1:5" x14ac:dyDescent="0.4">
      <c r="A836" s="4" t="s">
        <v>4064</v>
      </c>
      <c r="B836" s="5" t="s">
        <v>204</v>
      </c>
      <c r="C836" s="5" t="s">
        <v>4065</v>
      </c>
      <c r="D836" s="5" t="s">
        <v>23</v>
      </c>
      <c r="E836" s="6">
        <v>3.289803</v>
      </c>
    </row>
    <row r="837" spans="1:5" x14ac:dyDescent="0.4">
      <c r="A837" s="4" t="s">
        <v>4804</v>
      </c>
      <c r="B837" s="5" t="s">
        <v>1784</v>
      </c>
      <c r="C837" s="5" t="s">
        <v>4805</v>
      </c>
      <c r="D837" s="5" t="s">
        <v>4806</v>
      </c>
      <c r="E837" s="6">
        <v>3.2887629999999999</v>
      </c>
    </row>
    <row r="838" spans="1:5" x14ac:dyDescent="0.4">
      <c r="A838" s="4" t="s">
        <v>5415</v>
      </c>
      <c r="B838" s="5" t="s">
        <v>5416</v>
      </c>
      <c r="C838" s="5" t="s">
        <v>5417</v>
      </c>
      <c r="D838" s="5" t="s">
        <v>5418</v>
      </c>
      <c r="E838" s="6">
        <v>3.2881269999999998</v>
      </c>
    </row>
    <row r="839" spans="1:5" x14ac:dyDescent="0.4">
      <c r="A839" s="4" t="s">
        <v>6235</v>
      </c>
      <c r="B839" s="5" t="s">
        <v>6236</v>
      </c>
      <c r="C839" s="5" t="s">
        <v>6237</v>
      </c>
      <c r="D839" s="5" t="s">
        <v>6238</v>
      </c>
      <c r="E839" s="6">
        <v>3.2874650000000001</v>
      </c>
    </row>
    <row r="840" spans="1:5" x14ac:dyDescent="0.4">
      <c r="A840" s="4" t="s">
        <v>104</v>
      </c>
      <c r="B840" s="5" t="s">
        <v>105</v>
      </c>
      <c r="C840" s="5" t="s">
        <v>106</v>
      </c>
      <c r="D840" s="5" t="s">
        <v>107</v>
      </c>
      <c r="E840" s="6">
        <v>3.2866409999999999</v>
      </c>
    </row>
    <row r="841" spans="1:5" x14ac:dyDescent="0.4">
      <c r="A841" s="4" t="s">
        <v>6390</v>
      </c>
      <c r="B841" s="5" t="s">
        <v>6391</v>
      </c>
      <c r="C841" s="5" t="s">
        <v>6392</v>
      </c>
      <c r="D841" s="5" t="s">
        <v>4675</v>
      </c>
      <c r="E841" s="6">
        <v>3.285784</v>
      </c>
    </row>
    <row r="842" spans="1:5" x14ac:dyDescent="0.4">
      <c r="A842" s="4" t="s">
        <v>2442</v>
      </c>
      <c r="B842" s="5" t="s">
        <v>1186</v>
      </c>
      <c r="C842" s="5" t="s">
        <v>2443</v>
      </c>
      <c r="D842" s="5" t="s">
        <v>2444</v>
      </c>
      <c r="E842" s="6">
        <v>3.2853270000000001</v>
      </c>
    </row>
    <row r="843" spans="1:5" x14ac:dyDescent="0.4">
      <c r="A843" s="4" t="s">
        <v>4638</v>
      </c>
      <c r="B843" s="5" t="s">
        <v>4639</v>
      </c>
      <c r="C843" s="5" t="s">
        <v>4640</v>
      </c>
      <c r="D843" s="5" t="s">
        <v>4641</v>
      </c>
      <c r="E843" s="6">
        <v>3.2811279999999998</v>
      </c>
    </row>
    <row r="844" spans="1:5" x14ac:dyDescent="0.4">
      <c r="A844" s="4" t="s">
        <v>5800</v>
      </c>
      <c r="B844" s="5" t="s">
        <v>5801</v>
      </c>
      <c r="C844" s="5" t="s">
        <v>5802</v>
      </c>
      <c r="D844" s="5" t="s">
        <v>5803</v>
      </c>
      <c r="E844" s="6">
        <v>3.280078</v>
      </c>
    </row>
    <row r="845" spans="1:5" x14ac:dyDescent="0.4">
      <c r="A845" s="4" t="s">
        <v>3354</v>
      </c>
      <c r="B845" s="5" t="s">
        <v>3355</v>
      </c>
      <c r="C845" s="5" t="s">
        <v>3356</v>
      </c>
      <c r="D845" s="5" t="s">
        <v>512</v>
      </c>
      <c r="E845" s="6">
        <v>3.2770190000000001</v>
      </c>
    </row>
    <row r="846" spans="1:5" x14ac:dyDescent="0.4">
      <c r="A846" s="4" t="s">
        <v>2882</v>
      </c>
      <c r="B846" s="5" t="s">
        <v>2883</v>
      </c>
      <c r="C846" s="5" t="s">
        <v>2884</v>
      </c>
      <c r="D846" s="5" t="s">
        <v>2885</v>
      </c>
      <c r="E846" s="6">
        <v>3.2769919999999999</v>
      </c>
    </row>
    <row r="847" spans="1:5" x14ac:dyDescent="0.4">
      <c r="A847" s="4" t="s">
        <v>4498</v>
      </c>
      <c r="B847" s="5" t="s">
        <v>4497</v>
      </c>
      <c r="C847" s="5" t="s">
        <v>4499</v>
      </c>
      <c r="D847" s="5" t="s">
        <v>4500</v>
      </c>
      <c r="E847" s="6">
        <v>3.2764820000000001</v>
      </c>
    </row>
    <row r="848" spans="1:5" x14ac:dyDescent="0.4">
      <c r="A848" s="4" t="s">
        <v>3987</v>
      </c>
      <c r="B848" s="5" t="s">
        <v>391</v>
      </c>
      <c r="C848" s="5" t="s">
        <v>392</v>
      </c>
      <c r="D848" s="5" t="s">
        <v>393</v>
      </c>
      <c r="E848" s="6">
        <v>3.2761019999999998</v>
      </c>
    </row>
    <row r="849" spans="1:5" x14ac:dyDescent="0.4">
      <c r="A849" s="4" t="s">
        <v>462</v>
      </c>
      <c r="B849" s="5" t="s">
        <v>463</v>
      </c>
      <c r="C849" s="5" t="s">
        <v>464</v>
      </c>
      <c r="D849" s="5" t="s">
        <v>465</v>
      </c>
      <c r="E849" s="6">
        <v>3.273298</v>
      </c>
    </row>
    <row r="850" spans="1:5" x14ac:dyDescent="0.4">
      <c r="A850" s="4" t="s">
        <v>1582</v>
      </c>
      <c r="B850" s="5" t="s">
        <v>125</v>
      </c>
      <c r="C850" s="5" t="s">
        <v>1583</v>
      </c>
      <c r="D850" s="5" t="s">
        <v>1584</v>
      </c>
      <c r="E850" s="6">
        <v>3.2713969999999999</v>
      </c>
    </row>
    <row r="851" spans="1:5" x14ac:dyDescent="0.4">
      <c r="A851" s="4" t="s">
        <v>4146</v>
      </c>
      <c r="B851" s="5" t="s">
        <v>752</v>
      </c>
      <c r="C851" s="5" t="s">
        <v>4147</v>
      </c>
      <c r="D851" s="5" t="s">
        <v>754</v>
      </c>
      <c r="E851" s="6">
        <v>3.2691140000000001</v>
      </c>
    </row>
    <row r="852" spans="1:5" x14ac:dyDescent="0.4">
      <c r="A852" s="4" t="s">
        <v>5275</v>
      </c>
      <c r="B852" s="5" t="s">
        <v>3371</v>
      </c>
      <c r="C852" s="5" t="s">
        <v>1797</v>
      </c>
      <c r="D852" s="5" t="s">
        <v>453</v>
      </c>
      <c r="E852" s="6">
        <v>3.2676099999999999</v>
      </c>
    </row>
    <row r="853" spans="1:5" x14ac:dyDescent="0.4">
      <c r="A853" s="4" t="s">
        <v>597</v>
      </c>
      <c r="B853" s="5" t="s">
        <v>598</v>
      </c>
      <c r="C853" s="5" t="s">
        <v>599</v>
      </c>
      <c r="D853" s="5" t="s">
        <v>600</v>
      </c>
      <c r="E853" s="6">
        <v>3.2655189999999998</v>
      </c>
    </row>
    <row r="854" spans="1:5" x14ac:dyDescent="0.4">
      <c r="A854" s="4" t="s">
        <v>1676</v>
      </c>
      <c r="B854" s="5" t="s">
        <v>1677</v>
      </c>
      <c r="C854" s="5" t="s">
        <v>1678</v>
      </c>
      <c r="D854" s="5" t="s">
        <v>1679</v>
      </c>
      <c r="E854" s="6">
        <v>3.2644250000000001</v>
      </c>
    </row>
    <row r="855" spans="1:5" x14ac:dyDescent="0.4">
      <c r="A855" s="4" t="s">
        <v>1407</v>
      </c>
      <c r="B855" s="5" t="s">
        <v>1408</v>
      </c>
      <c r="C855" s="5" t="s">
        <v>1409</v>
      </c>
      <c r="D855" s="5" t="s">
        <v>1410</v>
      </c>
      <c r="E855" s="6">
        <v>3.259004</v>
      </c>
    </row>
    <row r="856" spans="1:5" x14ac:dyDescent="0.4">
      <c r="A856" s="4" t="s">
        <v>6993</v>
      </c>
      <c r="B856" s="5" t="s">
        <v>6994</v>
      </c>
      <c r="C856" s="5" t="s">
        <v>6995</v>
      </c>
      <c r="D856" s="5" t="s">
        <v>6996</v>
      </c>
      <c r="E856" s="6">
        <v>3.2563230000000001</v>
      </c>
    </row>
    <row r="857" spans="1:5" x14ac:dyDescent="0.4">
      <c r="A857" s="4" t="s">
        <v>2456</v>
      </c>
      <c r="B857" s="5" t="s">
        <v>2457</v>
      </c>
      <c r="C857" s="5" t="s">
        <v>2458</v>
      </c>
      <c r="D857" s="5" t="s">
        <v>2459</v>
      </c>
      <c r="E857" s="6">
        <v>3.2551519999999998</v>
      </c>
    </row>
    <row r="858" spans="1:5" x14ac:dyDescent="0.4">
      <c r="A858" s="4" t="s">
        <v>4660</v>
      </c>
      <c r="B858" s="5" t="s">
        <v>4661</v>
      </c>
      <c r="C858" s="5" t="s">
        <v>4662</v>
      </c>
      <c r="D858" s="5" t="s">
        <v>4663</v>
      </c>
      <c r="E858" s="6">
        <v>3.2546490000000001</v>
      </c>
    </row>
    <row r="859" spans="1:5" x14ac:dyDescent="0.4">
      <c r="A859" s="4" t="s">
        <v>6065</v>
      </c>
      <c r="B859" s="5" t="s">
        <v>6066</v>
      </c>
      <c r="C859" s="5" t="s">
        <v>6067</v>
      </c>
      <c r="D859" s="5" t="s">
        <v>6068</v>
      </c>
      <c r="E859" s="6">
        <v>3.251109</v>
      </c>
    </row>
    <row r="860" spans="1:5" x14ac:dyDescent="0.4">
      <c r="A860" s="4" t="s">
        <v>966</v>
      </c>
      <c r="B860" s="5" t="s">
        <v>967</v>
      </c>
      <c r="C860" s="5" t="s">
        <v>968</v>
      </c>
      <c r="D860" s="5" t="s">
        <v>969</v>
      </c>
      <c r="E860" s="6">
        <v>3.2479450000000001</v>
      </c>
    </row>
    <row r="861" spans="1:5" x14ac:dyDescent="0.4">
      <c r="A861" s="4" t="s">
        <v>5853</v>
      </c>
      <c r="B861" s="5" t="s">
        <v>5854</v>
      </c>
      <c r="C861" s="5" t="s">
        <v>5855</v>
      </c>
      <c r="D861" s="5" t="s">
        <v>5856</v>
      </c>
      <c r="E861" s="6">
        <v>3.2465079999999999</v>
      </c>
    </row>
    <row r="862" spans="1:5" x14ac:dyDescent="0.4">
      <c r="A862" s="4" t="s">
        <v>4557</v>
      </c>
      <c r="B862" s="5" t="s">
        <v>4558</v>
      </c>
      <c r="C862" s="5" t="s">
        <v>4559</v>
      </c>
      <c r="D862" s="5" t="s">
        <v>4560</v>
      </c>
      <c r="E862" s="6">
        <v>3.2389939999999999</v>
      </c>
    </row>
    <row r="863" spans="1:5" x14ac:dyDescent="0.4">
      <c r="A863" s="4" t="s">
        <v>2184</v>
      </c>
      <c r="B863" s="5" t="s">
        <v>141</v>
      </c>
      <c r="C863" s="5" t="s">
        <v>2185</v>
      </c>
      <c r="D863" s="5" t="s">
        <v>2186</v>
      </c>
      <c r="E863" s="6">
        <v>3.2380019999999998</v>
      </c>
    </row>
    <row r="864" spans="1:5" x14ac:dyDescent="0.4">
      <c r="A864" s="4" t="s">
        <v>6622</v>
      </c>
      <c r="B864" s="5" t="s">
        <v>6623</v>
      </c>
      <c r="C864" s="5" t="s">
        <v>6624</v>
      </c>
      <c r="D864" s="5" t="s">
        <v>6625</v>
      </c>
      <c r="E864" s="6">
        <v>3.236113</v>
      </c>
    </row>
    <row r="865" spans="1:5" x14ac:dyDescent="0.4">
      <c r="A865" s="4" t="s">
        <v>5072</v>
      </c>
      <c r="B865" s="5" t="s">
        <v>125</v>
      </c>
      <c r="C865" s="5" t="s">
        <v>5073</v>
      </c>
      <c r="D865" s="5" t="s">
        <v>5074</v>
      </c>
      <c r="E865" s="6">
        <v>3.231061</v>
      </c>
    </row>
    <row r="866" spans="1:5" x14ac:dyDescent="0.4">
      <c r="A866" s="4" t="s">
        <v>5694</v>
      </c>
      <c r="B866" s="5" t="s">
        <v>352</v>
      </c>
      <c r="C866" s="5" t="s">
        <v>5695</v>
      </c>
      <c r="D866" s="5" t="s">
        <v>5696</v>
      </c>
      <c r="E866" s="6">
        <v>3.2306509999999999</v>
      </c>
    </row>
    <row r="867" spans="1:5" x14ac:dyDescent="0.4">
      <c r="A867" s="4" t="s">
        <v>1124</v>
      </c>
      <c r="B867" s="5" t="s">
        <v>1125</v>
      </c>
      <c r="C867" s="5" t="s">
        <v>1126</v>
      </c>
      <c r="D867" s="5" t="s">
        <v>1127</v>
      </c>
      <c r="E867" s="6">
        <v>3.230194</v>
      </c>
    </row>
    <row r="868" spans="1:5" x14ac:dyDescent="0.4">
      <c r="A868" s="4" t="s">
        <v>3575</v>
      </c>
      <c r="B868" s="5" t="s">
        <v>368</v>
      </c>
      <c r="C868" s="5" t="s">
        <v>3576</v>
      </c>
      <c r="D868" s="5" t="s">
        <v>3577</v>
      </c>
      <c r="E868" s="6">
        <v>3.226254</v>
      </c>
    </row>
    <row r="869" spans="1:5" x14ac:dyDescent="0.4">
      <c r="A869" s="4" t="s">
        <v>3370</v>
      </c>
      <c r="B869" s="5" t="s">
        <v>3371</v>
      </c>
      <c r="C869" s="5" t="s">
        <v>1797</v>
      </c>
      <c r="D869" s="5" t="s">
        <v>453</v>
      </c>
      <c r="E869" s="6">
        <v>3.224145</v>
      </c>
    </row>
    <row r="870" spans="1:5" x14ac:dyDescent="0.4">
      <c r="A870" s="4" t="s">
        <v>4222</v>
      </c>
      <c r="B870" s="5" t="s">
        <v>125</v>
      </c>
      <c r="C870" s="5" t="s">
        <v>4223</v>
      </c>
      <c r="D870" s="5" t="s">
        <v>657</v>
      </c>
      <c r="E870" s="6">
        <v>3.223884</v>
      </c>
    </row>
    <row r="871" spans="1:5" x14ac:dyDescent="0.4">
      <c r="A871" s="4" t="s">
        <v>3235</v>
      </c>
      <c r="B871" s="5" t="s">
        <v>3236</v>
      </c>
      <c r="C871" s="5" t="s">
        <v>3237</v>
      </c>
      <c r="D871" s="5" t="s">
        <v>3238</v>
      </c>
      <c r="E871" s="6">
        <v>3.2160709999999999</v>
      </c>
    </row>
    <row r="872" spans="1:5" x14ac:dyDescent="0.4">
      <c r="A872" s="4" t="s">
        <v>3315</v>
      </c>
      <c r="B872" s="5" t="s">
        <v>3312</v>
      </c>
      <c r="C872" s="5" t="s">
        <v>3313</v>
      </c>
      <c r="D872" s="5" t="s">
        <v>3314</v>
      </c>
      <c r="E872" s="6">
        <v>3.2153670000000001</v>
      </c>
    </row>
    <row r="873" spans="1:5" x14ac:dyDescent="0.4">
      <c r="A873" s="4" t="s">
        <v>4907</v>
      </c>
      <c r="B873" s="5" t="s">
        <v>2436</v>
      </c>
      <c r="C873" s="5" t="s">
        <v>4908</v>
      </c>
      <c r="D873" s="5" t="s">
        <v>4909</v>
      </c>
      <c r="E873" s="6">
        <v>3.2151100000000001</v>
      </c>
    </row>
    <row r="874" spans="1:5" x14ac:dyDescent="0.4">
      <c r="A874" s="4" t="s">
        <v>3627</v>
      </c>
      <c r="B874" s="5" t="s">
        <v>125</v>
      </c>
      <c r="C874" s="5" t="s">
        <v>2096</v>
      </c>
      <c r="D874" s="5" t="s">
        <v>2097</v>
      </c>
      <c r="E874" s="6">
        <v>3.2150319999999999</v>
      </c>
    </row>
    <row r="875" spans="1:5" x14ac:dyDescent="0.4">
      <c r="A875" s="4" t="s">
        <v>1444</v>
      </c>
      <c r="B875" s="5" t="s">
        <v>1445</v>
      </c>
      <c r="C875" s="5" t="s">
        <v>1446</v>
      </c>
      <c r="D875" s="5" t="s">
        <v>23</v>
      </c>
      <c r="E875" s="6">
        <v>3.2128199999999998</v>
      </c>
    </row>
    <row r="876" spans="1:5" x14ac:dyDescent="0.4">
      <c r="A876" s="4" t="s">
        <v>4295</v>
      </c>
      <c r="B876" s="5" t="s">
        <v>4296</v>
      </c>
      <c r="C876" s="5" t="s">
        <v>4297</v>
      </c>
      <c r="D876" s="5" t="s">
        <v>4298</v>
      </c>
      <c r="E876" s="6">
        <v>3.2118259999999998</v>
      </c>
    </row>
    <row r="877" spans="1:5" x14ac:dyDescent="0.4">
      <c r="A877" s="4" t="s">
        <v>4488</v>
      </c>
      <c r="B877" s="5" t="s">
        <v>4489</v>
      </c>
      <c r="C877" s="5" t="s">
        <v>4490</v>
      </c>
      <c r="D877" s="5" t="s">
        <v>4491</v>
      </c>
      <c r="E877" s="6">
        <v>3.2106650000000001</v>
      </c>
    </row>
    <row r="878" spans="1:5" x14ac:dyDescent="0.4">
      <c r="A878" s="4" t="s">
        <v>5542</v>
      </c>
      <c r="B878" s="5" t="s">
        <v>5543</v>
      </c>
      <c r="C878" s="5" t="s">
        <v>5544</v>
      </c>
      <c r="D878" s="5" t="s">
        <v>5545</v>
      </c>
      <c r="E878" s="6">
        <v>3.2075179999999999</v>
      </c>
    </row>
    <row r="879" spans="1:5" x14ac:dyDescent="0.4">
      <c r="A879" s="4" t="s">
        <v>914</v>
      </c>
      <c r="B879" s="5" t="s">
        <v>915</v>
      </c>
      <c r="C879" s="5" t="s">
        <v>916</v>
      </c>
      <c r="D879" s="5" t="s">
        <v>23</v>
      </c>
      <c r="E879" s="6">
        <v>3.206906</v>
      </c>
    </row>
    <row r="880" spans="1:5" x14ac:dyDescent="0.4">
      <c r="A880" s="4" t="s">
        <v>2548</v>
      </c>
      <c r="B880" s="5" t="s">
        <v>1980</v>
      </c>
      <c r="C880" s="5" t="s">
        <v>2549</v>
      </c>
      <c r="D880" s="5" t="s">
        <v>570</v>
      </c>
      <c r="E880" s="6">
        <v>3.20648</v>
      </c>
    </row>
    <row r="881" spans="1:5" x14ac:dyDescent="0.4">
      <c r="A881" s="4" t="s">
        <v>6138</v>
      </c>
      <c r="B881" s="5" t="s">
        <v>6139</v>
      </c>
      <c r="C881" s="5" t="s">
        <v>6140</v>
      </c>
      <c r="D881" s="5" t="s">
        <v>6141</v>
      </c>
      <c r="E881" s="6">
        <v>3.2024900000000001</v>
      </c>
    </row>
    <row r="882" spans="1:5" x14ac:dyDescent="0.4">
      <c r="A882" s="4" t="s">
        <v>3386</v>
      </c>
      <c r="B882" s="5" t="s">
        <v>3387</v>
      </c>
      <c r="C882" s="5" t="s">
        <v>3388</v>
      </c>
      <c r="D882" s="5" t="s">
        <v>3389</v>
      </c>
      <c r="E882" s="6">
        <v>3.2017199999999999</v>
      </c>
    </row>
    <row r="883" spans="1:5" x14ac:dyDescent="0.4">
      <c r="A883" s="4" t="s">
        <v>1348</v>
      </c>
      <c r="B883" s="5" t="s">
        <v>1349</v>
      </c>
      <c r="C883" s="5" t="s">
        <v>1350</v>
      </c>
      <c r="D883" s="5" t="s">
        <v>1351</v>
      </c>
      <c r="E883" s="6">
        <v>3.200917</v>
      </c>
    </row>
    <row r="884" spans="1:5" x14ac:dyDescent="0.4">
      <c r="A884" s="4" t="s">
        <v>6986</v>
      </c>
      <c r="B884" s="5" t="s">
        <v>6987</v>
      </c>
      <c r="C884" s="5" t="s">
        <v>6988</v>
      </c>
      <c r="D884" s="5" t="s">
        <v>6989</v>
      </c>
      <c r="E884" s="6">
        <v>3.1954690000000001</v>
      </c>
    </row>
    <row r="885" spans="1:5" x14ac:dyDescent="0.4">
      <c r="A885" s="4" t="s">
        <v>3649</v>
      </c>
      <c r="B885" s="5" t="s">
        <v>3650</v>
      </c>
      <c r="C885" s="5" t="s">
        <v>3651</v>
      </c>
      <c r="D885" s="5" t="s">
        <v>3652</v>
      </c>
      <c r="E885" s="6">
        <v>3.195411</v>
      </c>
    </row>
    <row r="886" spans="1:5" x14ac:dyDescent="0.4">
      <c r="A886" s="4" t="s">
        <v>1479</v>
      </c>
      <c r="B886" s="5" t="s">
        <v>1480</v>
      </c>
      <c r="C886" s="5" t="s">
        <v>1481</v>
      </c>
      <c r="D886" s="5" t="s">
        <v>1482</v>
      </c>
      <c r="E886" s="6">
        <v>3.1943990000000002</v>
      </c>
    </row>
    <row r="887" spans="1:5" x14ac:dyDescent="0.4">
      <c r="A887" s="4" t="s">
        <v>6966</v>
      </c>
      <c r="B887" s="5" t="s">
        <v>6967</v>
      </c>
      <c r="C887" s="5" t="s">
        <v>6968</v>
      </c>
      <c r="D887" s="5" t="s">
        <v>23</v>
      </c>
      <c r="E887" s="6">
        <v>3.1932770000000001</v>
      </c>
    </row>
    <row r="888" spans="1:5" x14ac:dyDescent="0.4">
      <c r="A888" s="4" t="s">
        <v>5629</v>
      </c>
      <c r="B888" s="5" t="s">
        <v>5630</v>
      </c>
      <c r="C888" s="5" t="s">
        <v>5631</v>
      </c>
      <c r="D888" s="5" t="s">
        <v>2785</v>
      </c>
      <c r="E888" s="6">
        <v>3.1913520000000002</v>
      </c>
    </row>
    <row r="889" spans="1:5" x14ac:dyDescent="0.4">
      <c r="A889" s="4" t="s">
        <v>5817</v>
      </c>
      <c r="B889" s="5" t="s">
        <v>212</v>
      </c>
      <c r="C889" s="5" t="s">
        <v>5818</v>
      </c>
      <c r="D889" s="5" t="s">
        <v>5819</v>
      </c>
      <c r="E889" s="6">
        <v>3.1900330000000001</v>
      </c>
    </row>
    <row r="890" spans="1:5" x14ac:dyDescent="0.4">
      <c r="A890" s="4" t="s">
        <v>5602</v>
      </c>
      <c r="B890" s="5" t="s">
        <v>5603</v>
      </c>
      <c r="C890" s="5" t="s">
        <v>5604</v>
      </c>
      <c r="D890" s="5" t="s">
        <v>5605</v>
      </c>
      <c r="E890" s="6">
        <v>3.1854439999999999</v>
      </c>
    </row>
    <row r="891" spans="1:5" x14ac:dyDescent="0.4">
      <c r="A891" s="4" t="s">
        <v>3308</v>
      </c>
      <c r="B891" s="5" t="s">
        <v>503</v>
      </c>
      <c r="C891" s="5" t="s">
        <v>3309</v>
      </c>
      <c r="D891" s="5" t="s">
        <v>3310</v>
      </c>
      <c r="E891" s="6">
        <v>3.1837279999999999</v>
      </c>
    </row>
    <row r="892" spans="1:5" x14ac:dyDescent="0.4">
      <c r="A892" s="4" t="s">
        <v>5596</v>
      </c>
      <c r="B892" s="5" t="s">
        <v>5597</v>
      </c>
      <c r="C892" s="5" t="s">
        <v>5598</v>
      </c>
      <c r="D892" s="5" t="s">
        <v>5599</v>
      </c>
      <c r="E892" s="6">
        <v>3.1798600000000001</v>
      </c>
    </row>
    <row r="893" spans="1:5" x14ac:dyDescent="0.4">
      <c r="A893" s="4" t="s">
        <v>3146</v>
      </c>
      <c r="B893" s="5" t="s">
        <v>3147</v>
      </c>
      <c r="C893" s="5" t="s">
        <v>3148</v>
      </c>
      <c r="D893" s="5" t="s">
        <v>3149</v>
      </c>
      <c r="E893" s="6">
        <v>3.178115</v>
      </c>
    </row>
    <row r="894" spans="1:5" x14ac:dyDescent="0.4">
      <c r="A894" s="4" t="s">
        <v>6920</v>
      </c>
      <c r="B894" s="5" t="s">
        <v>6264</v>
      </c>
      <c r="C894" s="5" t="s">
        <v>6921</v>
      </c>
      <c r="D894" s="5" t="s">
        <v>6266</v>
      </c>
      <c r="E894" s="6">
        <v>3.1726869999999998</v>
      </c>
    </row>
    <row r="895" spans="1:5" x14ac:dyDescent="0.4">
      <c r="A895" s="4" t="s">
        <v>3515</v>
      </c>
      <c r="B895" s="5" t="s">
        <v>3516</v>
      </c>
      <c r="C895" s="5" t="s">
        <v>3517</v>
      </c>
      <c r="D895" s="5" t="s">
        <v>3518</v>
      </c>
      <c r="E895" s="6">
        <v>3.1719819999999999</v>
      </c>
    </row>
    <row r="896" spans="1:5" x14ac:dyDescent="0.4">
      <c r="A896" s="4" t="s">
        <v>4629</v>
      </c>
      <c r="B896" s="5" t="s">
        <v>4630</v>
      </c>
      <c r="C896" s="5" t="s">
        <v>4631</v>
      </c>
      <c r="D896" s="5" t="s">
        <v>4632</v>
      </c>
      <c r="E896" s="6">
        <v>3.1715270000000002</v>
      </c>
    </row>
    <row r="897" spans="1:5" x14ac:dyDescent="0.4">
      <c r="A897" s="4" t="s">
        <v>5225</v>
      </c>
      <c r="B897" s="5" t="s">
        <v>5226</v>
      </c>
      <c r="C897" s="5" t="s">
        <v>5227</v>
      </c>
      <c r="D897" s="5" t="s">
        <v>570</v>
      </c>
      <c r="E897" s="6">
        <v>3.169724</v>
      </c>
    </row>
    <row r="898" spans="1:5" x14ac:dyDescent="0.4">
      <c r="A898" s="4" t="s">
        <v>1036</v>
      </c>
      <c r="B898" s="5" t="s">
        <v>1037</v>
      </c>
      <c r="C898" s="5" t="s">
        <v>1038</v>
      </c>
      <c r="D898" s="5" t="s">
        <v>1039</v>
      </c>
      <c r="E898" s="6">
        <v>3.1682920000000001</v>
      </c>
    </row>
    <row r="899" spans="1:5" x14ac:dyDescent="0.4">
      <c r="A899" s="4" t="s">
        <v>1380</v>
      </c>
      <c r="B899" s="5" t="s">
        <v>1381</v>
      </c>
      <c r="C899" s="5" t="s">
        <v>1382</v>
      </c>
      <c r="D899" s="5" t="s">
        <v>1383</v>
      </c>
      <c r="E899" s="6">
        <v>3.1659090000000001</v>
      </c>
    </row>
    <row r="900" spans="1:5" x14ac:dyDescent="0.4">
      <c r="A900" s="4" t="s">
        <v>5608</v>
      </c>
      <c r="B900" s="5" t="s">
        <v>5609</v>
      </c>
      <c r="C900" s="5" t="s">
        <v>1797</v>
      </c>
      <c r="D900" s="5" t="s">
        <v>453</v>
      </c>
      <c r="E900" s="6">
        <v>3.1649419999999999</v>
      </c>
    </row>
    <row r="901" spans="1:5" x14ac:dyDescent="0.4">
      <c r="A901" s="4" t="s">
        <v>6559</v>
      </c>
      <c r="B901" s="5" t="s">
        <v>6560</v>
      </c>
      <c r="C901" s="5" t="s">
        <v>6561</v>
      </c>
      <c r="D901" s="5" t="s">
        <v>3397</v>
      </c>
      <c r="E901" s="6">
        <v>3.1644749999999999</v>
      </c>
    </row>
    <row r="902" spans="1:5" x14ac:dyDescent="0.4">
      <c r="A902" s="4" t="s">
        <v>6651</v>
      </c>
      <c r="B902" s="5" t="s">
        <v>6652</v>
      </c>
      <c r="C902" s="5" t="s">
        <v>6653</v>
      </c>
      <c r="D902" s="5" t="s">
        <v>6654</v>
      </c>
      <c r="E902" s="6">
        <v>3.163983</v>
      </c>
    </row>
    <row r="903" spans="1:5" x14ac:dyDescent="0.4">
      <c r="A903" s="4" t="s">
        <v>4586</v>
      </c>
      <c r="B903" s="5" t="s">
        <v>4587</v>
      </c>
      <c r="C903" s="5" t="s">
        <v>4588</v>
      </c>
      <c r="D903" s="5" t="s">
        <v>4589</v>
      </c>
      <c r="E903" s="6">
        <v>3.1599740000000001</v>
      </c>
    </row>
    <row r="904" spans="1:5" x14ac:dyDescent="0.4">
      <c r="A904" s="4" t="s">
        <v>5369</v>
      </c>
      <c r="B904" s="5" t="s">
        <v>5370</v>
      </c>
      <c r="C904" s="5" t="s">
        <v>5371</v>
      </c>
      <c r="D904" s="5" t="s">
        <v>5372</v>
      </c>
      <c r="E904" s="6">
        <v>3.1590090000000002</v>
      </c>
    </row>
    <row r="905" spans="1:5" x14ac:dyDescent="0.4">
      <c r="A905" s="4" t="s">
        <v>3442</v>
      </c>
      <c r="B905" s="5" t="s">
        <v>3443</v>
      </c>
      <c r="C905" s="5" t="s">
        <v>3444</v>
      </c>
      <c r="D905" s="5" t="s">
        <v>3445</v>
      </c>
      <c r="E905" s="6">
        <v>3.155729</v>
      </c>
    </row>
    <row r="906" spans="1:5" x14ac:dyDescent="0.4">
      <c r="A906" s="4" t="s">
        <v>2588</v>
      </c>
      <c r="B906" s="5" t="s">
        <v>125</v>
      </c>
      <c r="C906" s="5" t="s">
        <v>2589</v>
      </c>
      <c r="D906" s="5" t="s">
        <v>2590</v>
      </c>
      <c r="E906" s="6">
        <v>3.149146</v>
      </c>
    </row>
    <row r="907" spans="1:5" x14ac:dyDescent="0.4">
      <c r="A907" s="4" t="s">
        <v>5063</v>
      </c>
      <c r="B907" s="5" t="s">
        <v>5064</v>
      </c>
      <c r="C907" s="5" t="s">
        <v>4609</v>
      </c>
      <c r="D907" s="5" t="s">
        <v>4610</v>
      </c>
      <c r="E907" s="6">
        <v>3.1475979999999999</v>
      </c>
    </row>
    <row r="908" spans="1:5" x14ac:dyDescent="0.4">
      <c r="A908" s="4" t="s">
        <v>4786</v>
      </c>
      <c r="B908" s="5" t="s">
        <v>368</v>
      </c>
      <c r="C908" s="5" t="s">
        <v>4787</v>
      </c>
      <c r="D908" s="5" t="s">
        <v>4788</v>
      </c>
      <c r="E908" s="6">
        <v>3.1475599999999999</v>
      </c>
    </row>
    <row r="909" spans="1:5" x14ac:dyDescent="0.4">
      <c r="A909" s="4" t="s">
        <v>5295</v>
      </c>
      <c r="B909" s="5" t="s">
        <v>77</v>
      </c>
      <c r="C909" s="5" t="s">
        <v>5296</v>
      </c>
      <c r="D909" s="5" t="s">
        <v>5297</v>
      </c>
      <c r="E909" s="6">
        <v>3.1466020000000001</v>
      </c>
    </row>
    <row r="910" spans="1:5" x14ac:dyDescent="0.4">
      <c r="A910" s="4" t="s">
        <v>2062</v>
      </c>
      <c r="B910" s="5" t="s">
        <v>2063</v>
      </c>
      <c r="C910" s="5" t="s">
        <v>2064</v>
      </c>
      <c r="D910" s="5" t="s">
        <v>2065</v>
      </c>
      <c r="E910" s="6">
        <v>3.1448649999999998</v>
      </c>
    </row>
    <row r="911" spans="1:5" x14ac:dyDescent="0.4">
      <c r="A911" s="4" t="s">
        <v>4861</v>
      </c>
      <c r="B911" s="5" t="s">
        <v>204</v>
      </c>
      <c r="C911" s="5" t="s">
        <v>4858</v>
      </c>
      <c r="D911" s="5" t="s">
        <v>4859</v>
      </c>
      <c r="E911" s="6">
        <v>3.1444770000000002</v>
      </c>
    </row>
    <row r="912" spans="1:5" x14ac:dyDescent="0.4">
      <c r="A912" s="4" t="s">
        <v>6556</v>
      </c>
      <c r="B912" s="5" t="s">
        <v>6557</v>
      </c>
      <c r="C912" s="5" t="s">
        <v>6558</v>
      </c>
      <c r="D912" s="5" t="s">
        <v>168</v>
      </c>
      <c r="E912" s="6">
        <v>3.1436470000000001</v>
      </c>
    </row>
    <row r="913" spans="1:5" x14ac:dyDescent="0.4">
      <c r="A913" s="4" t="s">
        <v>217</v>
      </c>
      <c r="B913" s="5" t="s">
        <v>218</v>
      </c>
      <c r="C913" s="5" t="s">
        <v>219</v>
      </c>
      <c r="D913" s="5" t="s">
        <v>220</v>
      </c>
      <c r="E913" s="6">
        <v>3.140422</v>
      </c>
    </row>
    <row r="914" spans="1:5" x14ac:dyDescent="0.4">
      <c r="A914" s="4" t="s">
        <v>4496</v>
      </c>
      <c r="B914" s="5" t="s">
        <v>4497</v>
      </c>
      <c r="C914" s="5" t="s">
        <v>4138</v>
      </c>
      <c r="D914" s="5" t="s">
        <v>4139</v>
      </c>
      <c r="E914" s="6">
        <v>3.1396060000000001</v>
      </c>
    </row>
    <row r="915" spans="1:5" x14ac:dyDescent="0.4">
      <c r="A915" s="4" t="s">
        <v>5492</v>
      </c>
      <c r="B915" s="5" t="s">
        <v>5493</v>
      </c>
      <c r="C915" s="5" t="s">
        <v>5494</v>
      </c>
      <c r="D915" s="5" t="s">
        <v>3346</v>
      </c>
      <c r="E915" s="6">
        <v>3.139195</v>
      </c>
    </row>
    <row r="916" spans="1:5" x14ac:dyDescent="0.4">
      <c r="A916" s="4" t="s">
        <v>5205</v>
      </c>
      <c r="B916" s="5" t="s">
        <v>5206</v>
      </c>
      <c r="C916" s="5" t="s">
        <v>5207</v>
      </c>
      <c r="D916" s="5" t="s">
        <v>5208</v>
      </c>
      <c r="E916" s="6">
        <v>3.1391689999999999</v>
      </c>
    </row>
    <row r="917" spans="1:5" x14ac:dyDescent="0.4">
      <c r="A917" s="4" t="s">
        <v>2098</v>
      </c>
      <c r="B917" s="5" t="s">
        <v>2099</v>
      </c>
      <c r="C917" s="5" t="s">
        <v>2100</v>
      </c>
      <c r="D917" s="5" t="s">
        <v>2101</v>
      </c>
      <c r="E917" s="6">
        <v>3.1389360000000002</v>
      </c>
    </row>
    <row r="918" spans="1:5" x14ac:dyDescent="0.4">
      <c r="A918" s="4" t="s">
        <v>3519</v>
      </c>
      <c r="B918" s="5" t="s">
        <v>3520</v>
      </c>
      <c r="C918" s="5" t="s">
        <v>3521</v>
      </c>
      <c r="D918" s="5" t="s">
        <v>3522</v>
      </c>
      <c r="E918" s="6">
        <v>3.1360899999999998</v>
      </c>
    </row>
    <row r="919" spans="1:5" x14ac:dyDescent="0.4">
      <c r="A919" s="4" t="s">
        <v>1986</v>
      </c>
      <c r="B919" s="5" t="s">
        <v>1987</v>
      </c>
      <c r="C919" s="5" t="s">
        <v>1988</v>
      </c>
      <c r="D919" s="5" t="s">
        <v>1511</v>
      </c>
      <c r="E919" s="6">
        <v>3.1347990000000001</v>
      </c>
    </row>
    <row r="920" spans="1:5" x14ac:dyDescent="0.4">
      <c r="A920" s="4" t="s">
        <v>6302</v>
      </c>
      <c r="B920" s="5" t="s">
        <v>6303</v>
      </c>
      <c r="C920" s="5" t="s">
        <v>6304</v>
      </c>
      <c r="D920" s="5" t="s">
        <v>6305</v>
      </c>
      <c r="E920" s="6">
        <v>3.1324360000000002</v>
      </c>
    </row>
    <row r="921" spans="1:5" x14ac:dyDescent="0.4">
      <c r="A921" s="4" t="s">
        <v>5848</v>
      </c>
      <c r="B921" s="5" t="s">
        <v>3764</v>
      </c>
      <c r="C921" s="5" t="s">
        <v>3765</v>
      </c>
      <c r="D921" s="5" t="s">
        <v>3766</v>
      </c>
      <c r="E921" s="6">
        <v>3.1306829999999999</v>
      </c>
    </row>
    <row r="922" spans="1:5" x14ac:dyDescent="0.4">
      <c r="A922" s="4" t="s">
        <v>1740</v>
      </c>
      <c r="B922" s="5" t="s">
        <v>1741</v>
      </c>
      <c r="C922" s="5" t="s">
        <v>1742</v>
      </c>
      <c r="D922" s="5" t="s">
        <v>1743</v>
      </c>
      <c r="E922" s="6">
        <v>3.1280570000000001</v>
      </c>
    </row>
    <row r="923" spans="1:5" x14ac:dyDescent="0.4">
      <c r="A923" s="4" t="s">
        <v>3054</v>
      </c>
      <c r="B923" s="5" t="s">
        <v>3055</v>
      </c>
      <c r="C923" s="5" t="s">
        <v>3056</v>
      </c>
      <c r="D923" s="5" t="s">
        <v>657</v>
      </c>
      <c r="E923" s="6">
        <v>3.1261380000000001</v>
      </c>
    </row>
    <row r="924" spans="1:5" x14ac:dyDescent="0.4">
      <c r="A924" s="4" t="s">
        <v>509</v>
      </c>
      <c r="B924" s="5" t="s">
        <v>510</v>
      </c>
      <c r="C924" s="5" t="s">
        <v>511</v>
      </c>
      <c r="D924" s="5" t="s">
        <v>512</v>
      </c>
      <c r="E924" s="6">
        <v>3.123316</v>
      </c>
    </row>
    <row r="925" spans="1:5" x14ac:dyDescent="0.4">
      <c r="A925" s="4" t="s">
        <v>1023</v>
      </c>
      <c r="B925" s="5" t="s">
        <v>1024</v>
      </c>
      <c r="C925" s="5" t="s">
        <v>1025</v>
      </c>
      <c r="D925" s="5" t="s">
        <v>1026</v>
      </c>
      <c r="E925" s="6">
        <v>3.1208999999999998</v>
      </c>
    </row>
    <row r="926" spans="1:5" x14ac:dyDescent="0.4">
      <c r="A926" s="4" t="s">
        <v>1193</v>
      </c>
      <c r="B926" s="5" t="s">
        <v>1194</v>
      </c>
      <c r="C926" s="5" t="s">
        <v>1195</v>
      </c>
      <c r="D926" s="5" t="s">
        <v>1196</v>
      </c>
      <c r="E926" s="6">
        <v>3.1200869999999998</v>
      </c>
    </row>
    <row r="927" spans="1:5" x14ac:dyDescent="0.4">
      <c r="A927" s="4" t="s">
        <v>1340</v>
      </c>
      <c r="B927" s="5" t="s">
        <v>1341</v>
      </c>
      <c r="C927" s="5" t="s">
        <v>1342</v>
      </c>
      <c r="D927" s="5" t="s">
        <v>1343</v>
      </c>
      <c r="E927" s="6">
        <v>3.1169500000000001</v>
      </c>
    </row>
    <row r="928" spans="1:5" x14ac:dyDescent="0.4">
      <c r="A928" s="4" t="s">
        <v>3290</v>
      </c>
      <c r="B928" s="5" t="s">
        <v>3291</v>
      </c>
      <c r="C928" s="5" t="s">
        <v>3292</v>
      </c>
      <c r="D928" s="5" t="s">
        <v>2091</v>
      </c>
      <c r="E928" s="6">
        <v>3.116949</v>
      </c>
    </row>
    <row r="929" spans="1:5" x14ac:dyDescent="0.4">
      <c r="A929" s="4" t="s">
        <v>3716</v>
      </c>
      <c r="B929" s="5" t="s">
        <v>3717</v>
      </c>
      <c r="C929" s="5" t="s">
        <v>3718</v>
      </c>
      <c r="D929" s="5" t="s">
        <v>1158</v>
      </c>
      <c r="E929" s="6">
        <v>3.1169410000000002</v>
      </c>
    </row>
    <row r="930" spans="1:5" x14ac:dyDescent="0.4">
      <c r="A930" s="4" t="s">
        <v>4509</v>
      </c>
      <c r="B930" s="5" t="s">
        <v>125</v>
      </c>
      <c r="C930" s="5" t="s">
        <v>4510</v>
      </c>
      <c r="D930" s="5" t="s">
        <v>4511</v>
      </c>
      <c r="E930" s="6">
        <v>3.1161690000000002</v>
      </c>
    </row>
    <row r="931" spans="1:5" x14ac:dyDescent="0.4">
      <c r="A931" s="4" t="s">
        <v>5865</v>
      </c>
      <c r="B931" s="5" t="s">
        <v>125</v>
      </c>
      <c r="C931" s="5" t="s">
        <v>5866</v>
      </c>
      <c r="D931" s="5" t="s">
        <v>453</v>
      </c>
      <c r="E931" s="6">
        <v>3.11531</v>
      </c>
    </row>
    <row r="932" spans="1:5" x14ac:dyDescent="0.4">
      <c r="A932" s="4" t="s">
        <v>1603</v>
      </c>
      <c r="B932" s="5" t="s">
        <v>1604</v>
      </c>
      <c r="C932" s="5" t="s">
        <v>1605</v>
      </c>
      <c r="D932" s="5" t="s">
        <v>832</v>
      </c>
      <c r="E932" s="6">
        <v>3.1143269999999998</v>
      </c>
    </row>
    <row r="933" spans="1:5" x14ac:dyDescent="0.4">
      <c r="A933" s="4" t="s">
        <v>4635</v>
      </c>
      <c r="B933" s="5" t="s">
        <v>4636</v>
      </c>
      <c r="C933" s="5" t="s">
        <v>4637</v>
      </c>
      <c r="D933" s="5" t="s">
        <v>250</v>
      </c>
      <c r="E933" s="6">
        <v>3.1126480000000001</v>
      </c>
    </row>
    <row r="934" spans="1:5" x14ac:dyDescent="0.4">
      <c r="A934" s="4" t="s">
        <v>3121</v>
      </c>
      <c r="B934" s="5" t="s">
        <v>3122</v>
      </c>
      <c r="C934" s="5" t="s">
        <v>3123</v>
      </c>
      <c r="D934" s="5" t="s">
        <v>3124</v>
      </c>
      <c r="E934" s="6">
        <v>3.110779</v>
      </c>
    </row>
    <row r="935" spans="1:5" x14ac:dyDescent="0.4">
      <c r="A935" s="4" t="s">
        <v>5641</v>
      </c>
      <c r="B935" s="5" t="s">
        <v>1816</v>
      </c>
      <c r="C935" s="5" t="s">
        <v>4819</v>
      </c>
      <c r="D935" s="5" t="s">
        <v>4820</v>
      </c>
      <c r="E935" s="6">
        <v>3.1090089999999999</v>
      </c>
    </row>
    <row r="936" spans="1:5" x14ac:dyDescent="0.4">
      <c r="A936" s="7" t="s">
        <v>2439</v>
      </c>
      <c r="B936" s="5" t="s">
        <v>955</v>
      </c>
      <c r="C936" s="5" t="s">
        <v>2440</v>
      </c>
      <c r="D936" s="5" t="s">
        <v>2441</v>
      </c>
      <c r="E936" s="6">
        <v>3.1037059999999999</v>
      </c>
    </row>
    <row r="937" spans="1:5" x14ac:dyDescent="0.4">
      <c r="A937" s="4" t="s">
        <v>5239</v>
      </c>
      <c r="B937" s="5" t="s">
        <v>5240</v>
      </c>
      <c r="C937" s="5" t="s">
        <v>5241</v>
      </c>
      <c r="D937" s="5" t="s">
        <v>5242</v>
      </c>
      <c r="E937" s="6">
        <v>3.1019359999999998</v>
      </c>
    </row>
    <row r="938" spans="1:5" x14ac:dyDescent="0.4">
      <c r="A938" s="4" t="s">
        <v>6050</v>
      </c>
      <c r="B938" s="5" t="s">
        <v>6051</v>
      </c>
      <c r="C938" s="5" t="s">
        <v>6052</v>
      </c>
      <c r="D938" s="5" t="s">
        <v>6053</v>
      </c>
      <c r="E938" s="6">
        <v>3.1016059999999999</v>
      </c>
    </row>
    <row r="939" spans="1:5" x14ac:dyDescent="0.4">
      <c r="A939" s="4" t="s">
        <v>3607</v>
      </c>
      <c r="B939" s="5" t="s">
        <v>3608</v>
      </c>
      <c r="C939" s="5" t="s">
        <v>3609</v>
      </c>
      <c r="D939" s="5" t="s">
        <v>3610</v>
      </c>
      <c r="E939" s="6">
        <v>3.1000709999999998</v>
      </c>
    </row>
    <row r="940" spans="1:5" x14ac:dyDescent="0.4">
      <c r="A940" s="4" t="s">
        <v>5879</v>
      </c>
      <c r="B940" s="5" t="s">
        <v>5880</v>
      </c>
      <c r="C940" s="5" t="s">
        <v>5881</v>
      </c>
      <c r="D940" s="5" t="s">
        <v>5882</v>
      </c>
      <c r="E940" s="6">
        <v>3.0978089999999998</v>
      </c>
    </row>
    <row r="941" spans="1:5" x14ac:dyDescent="0.4">
      <c r="A941" s="4" t="s">
        <v>5002</v>
      </c>
      <c r="B941" s="5" t="s">
        <v>5003</v>
      </c>
      <c r="C941" s="5" t="s">
        <v>5004</v>
      </c>
      <c r="D941" s="5" t="s">
        <v>447</v>
      </c>
      <c r="E941" s="6">
        <v>3.0970819999999999</v>
      </c>
    </row>
    <row r="942" spans="1:5" x14ac:dyDescent="0.4">
      <c r="A942" s="4" t="s">
        <v>1441</v>
      </c>
      <c r="B942" s="5" t="s">
        <v>1442</v>
      </c>
      <c r="C942" s="5" t="s">
        <v>1443</v>
      </c>
      <c r="D942" s="5" t="s">
        <v>23</v>
      </c>
      <c r="E942" s="6">
        <v>3.0956779999999999</v>
      </c>
    </row>
    <row r="943" spans="1:5" x14ac:dyDescent="0.4">
      <c r="A943" s="4" t="s">
        <v>1783</v>
      </c>
      <c r="B943" s="5" t="s">
        <v>1784</v>
      </c>
      <c r="C943" s="5" t="s">
        <v>1785</v>
      </c>
      <c r="D943" s="5" t="s">
        <v>1786</v>
      </c>
      <c r="E943" s="6">
        <v>3.0932789999999999</v>
      </c>
    </row>
    <row r="944" spans="1:5" x14ac:dyDescent="0.4">
      <c r="A944" s="4" t="s">
        <v>2045</v>
      </c>
      <c r="B944" s="5" t="s">
        <v>2046</v>
      </c>
      <c r="C944" s="5" t="s">
        <v>2047</v>
      </c>
      <c r="D944" s="5" t="s">
        <v>2048</v>
      </c>
      <c r="E944" s="6">
        <v>3.0925590000000001</v>
      </c>
    </row>
    <row r="945" spans="1:5" x14ac:dyDescent="0.4">
      <c r="A945" s="4" t="s">
        <v>4317</v>
      </c>
      <c r="B945" s="5" t="s">
        <v>4318</v>
      </c>
      <c r="C945" s="5" t="s">
        <v>4319</v>
      </c>
      <c r="D945" s="5" t="s">
        <v>4320</v>
      </c>
      <c r="E945" s="6">
        <v>3.091834</v>
      </c>
    </row>
    <row r="946" spans="1:5" x14ac:dyDescent="0.4">
      <c r="A946" s="4" t="s">
        <v>2912</v>
      </c>
      <c r="B946" s="5" t="s">
        <v>2913</v>
      </c>
      <c r="C946" s="5" t="s">
        <v>2626</v>
      </c>
      <c r="D946" s="5" t="s">
        <v>2627</v>
      </c>
      <c r="E946" s="6">
        <v>3.0910519999999999</v>
      </c>
    </row>
    <row r="947" spans="1:5" x14ac:dyDescent="0.4">
      <c r="A947" s="4" t="s">
        <v>1811</v>
      </c>
      <c r="B947" s="5" t="s">
        <v>1812</v>
      </c>
      <c r="C947" s="5" t="s">
        <v>1813</v>
      </c>
      <c r="D947" s="5" t="s">
        <v>1814</v>
      </c>
      <c r="E947" s="6">
        <v>3.0910419999999998</v>
      </c>
    </row>
    <row r="948" spans="1:5" x14ac:dyDescent="0.4">
      <c r="A948" s="4" t="s">
        <v>4761</v>
      </c>
      <c r="B948" s="5" t="s">
        <v>4762</v>
      </c>
      <c r="C948" s="5" t="s">
        <v>4763</v>
      </c>
      <c r="D948" s="5" t="s">
        <v>4764</v>
      </c>
      <c r="E948" s="6">
        <v>3.088266</v>
      </c>
    </row>
    <row r="949" spans="1:5" x14ac:dyDescent="0.4">
      <c r="A949" s="4" t="s">
        <v>3075</v>
      </c>
      <c r="B949" s="5" t="s">
        <v>3076</v>
      </c>
      <c r="C949" s="5" t="s">
        <v>3077</v>
      </c>
      <c r="D949" s="5" t="s">
        <v>3078</v>
      </c>
      <c r="E949" s="6">
        <v>3.088219</v>
      </c>
    </row>
    <row r="950" spans="1:5" x14ac:dyDescent="0.4">
      <c r="A950" s="4" t="s">
        <v>1747</v>
      </c>
      <c r="B950" s="5" t="s">
        <v>1748</v>
      </c>
      <c r="C950" s="5" t="s">
        <v>1749</v>
      </c>
      <c r="D950" s="5" t="s">
        <v>1750</v>
      </c>
      <c r="E950" s="6">
        <v>3.078951</v>
      </c>
    </row>
    <row r="951" spans="1:5" x14ac:dyDescent="0.4">
      <c r="A951" s="4" t="s">
        <v>4664</v>
      </c>
      <c r="B951" s="5" t="s">
        <v>4665</v>
      </c>
      <c r="C951" s="5" t="s">
        <v>4666</v>
      </c>
      <c r="D951" s="5" t="s">
        <v>4667</v>
      </c>
      <c r="E951" s="6">
        <v>3.0785840000000002</v>
      </c>
    </row>
    <row r="952" spans="1:5" x14ac:dyDescent="0.4">
      <c r="A952" s="4" t="s">
        <v>3131</v>
      </c>
      <c r="B952" s="5" t="s">
        <v>3132</v>
      </c>
      <c r="C952" s="5" t="s">
        <v>3133</v>
      </c>
      <c r="D952" s="5" t="s">
        <v>3134</v>
      </c>
      <c r="E952" s="6">
        <v>3.0726979999999999</v>
      </c>
    </row>
    <row r="953" spans="1:5" x14ac:dyDescent="0.4">
      <c r="A953" s="4" t="s">
        <v>3223</v>
      </c>
      <c r="B953" s="5" t="s">
        <v>3224</v>
      </c>
      <c r="C953" s="5" t="s">
        <v>3225</v>
      </c>
      <c r="D953" s="5" t="s">
        <v>3226</v>
      </c>
      <c r="E953" s="6">
        <v>3.0713840000000001</v>
      </c>
    </row>
    <row r="954" spans="1:5" x14ac:dyDescent="0.4">
      <c r="A954" s="4" t="s">
        <v>2397</v>
      </c>
      <c r="B954" s="5" t="s">
        <v>2398</v>
      </c>
      <c r="C954" s="5" t="s">
        <v>2399</v>
      </c>
      <c r="D954" s="5" t="s">
        <v>2400</v>
      </c>
      <c r="E954" s="6">
        <v>3.0695839999999999</v>
      </c>
    </row>
    <row r="955" spans="1:5" x14ac:dyDescent="0.4">
      <c r="A955" s="4" t="s">
        <v>1069</v>
      </c>
      <c r="B955" s="5" t="s">
        <v>1070</v>
      </c>
      <c r="C955" s="5" t="s">
        <v>1071</v>
      </c>
      <c r="D955" s="5" t="s">
        <v>1072</v>
      </c>
      <c r="E955" s="6">
        <v>3.0685099999999998</v>
      </c>
    </row>
    <row r="956" spans="1:5" x14ac:dyDescent="0.4">
      <c r="A956" s="4" t="s">
        <v>4625</v>
      </c>
      <c r="B956" s="5" t="s">
        <v>4626</v>
      </c>
      <c r="C956" s="5" t="s">
        <v>4627</v>
      </c>
      <c r="D956" s="5" t="s">
        <v>4628</v>
      </c>
      <c r="E956" s="6">
        <v>3.0672649999999999</v>
      </c>
    </row>
    <row r="957" spans="1:5" x14ac:dyDescent="0.4">
      <c r="A957" s="4" t="s">
        <v>1766</v>
      </c>
      <c r="B957" s="5" t="s">
        <v>1767</v>
      </c>
      <c r="C957" s="5" t="s">
        <v>1768</v>
      </c>
      <c r="D957" s="5" t="s">
        <v>1769</v>
      </c>
      <c r="E957" s="6">
        <v>3.0667339999999998</v>
      </c>
    </row>
    <row r="958" spans="1:5" x14ac:dyDescent="0.4">
      <c r="A958" s="4" t="s">
        <v>6726</v>
      </c>
      <c r="B958" s="5" t="s">
        <v>6727</v>
      </c>
      <c r="C958" s="5" t="s">
        <v>6728</v>
      </c>
      <c r="D958" s="5" t="s">
        <v>1339</v>
      </c>
      <c r="E958" s="6">
        <v>3.0646270000000002</v>
      </c>
    </row>
    <row r="959" spans="1:5" x14ac:dyDescent="0.4">
      <c r="A959" s="4" t="s">
        <v>4814</v>
      </c>
      <c r="B959" s="5" t="s">
        <v>4815</v>
      </c>
      <c r="C959" s="5" t="s">
        <v>4816</v>
      </c>
      <c r="D959" s="5" t="s">
        <v>4817</v>
      </c>
      <c r="E959" s="6">
        <v>3.060435</v>
      </c>
    </row>
    <row r="960" spans="1:5" x14ac:dyDescent="0.4">
      <c r="A960" s="4" t="s">
        <v>783</v>
      </c>
      <c r="B960" s="5" t="s">
        <v>784</v>
      </c>
      <c r="C960" s="5" t="s">
        <v>785</v>
      </c>
      <c r="D960" s="5" t="s">
        <v>786</v>
      </c>
      <c r="E960" s="6">
        <v>3.060413</v>
      </c>
    </row>
    <row r="961" spans="1:5" x14ac:dyDescent="0.4">
      <c r="A961" s="4" t="s">
        <v>4162</v>
      </c>
      <c r="B961" s="5" t="s">
        <v>3140</v>
      </c>
      <c r="C961" s="5" t="s">
        <v>4163</v>
      </c>
      <c r="D961" s="5" t="s">
        <v>4164</v>
      </c>
      <c r="E961" s="6">
        <v>3.0592410000000001</v>
      </c>
    </row>
    <row r="962" spans="1:5" x14ac:dyDescent="0.4">
      <c r="A962" s="4" t="s">
        <v>4981</v>
      </c>
      <c r="B962" s="5" t="s">
        <v>4982</v>
      </c>
      <c r="C962" s="5" t="s">
        <v>4983</v>
      </c>
      <c r="D962" s="5" t="s">
        <v>4984</v>
      </c>
      <c r="E962" s="6">
        <v>3.0578620000000001</v>
      </c>
    </row>
    <row r="963" spans="1:5" x14ac:dyDescent="0.4">
      <c r="A963" s="4" t="s">
        <v>3597</v>
      </c>
      <c r="B963" s="5" t="s">
        <v>3598</v>
      </c>
      <c r="C963" s="5" t="s">
        <v>3599</v>
      </c>
      <c r="D963" s="5" t="s">
        <v>3600</v>
      </c>
      <c r="E963" s="6">
        <v>3.0557470000000002</v>
      </c>
    </row>
    <row r="964" spans="1:5" x14ac:dyDescent="0.4">
      <c r="A964" s="4" t="s">
        <v>112</v>
      </c>
      <c r="B964" s="5" t="s">
        <v>113</v>
      </c>
      <c r="C964" s="5" t="s">
        <v>114</v>
      </c>
      <c r="D964" s="5" t="s">
        <v>115</v>
      </c>
      <c r="E964" s="6">
        <v>3.0538419999999999</v>
      </c>
    </row>
    <row r="965" spans="1:5" x14ac:dyDescent="0.4">
      <c r="A965" s="4" t="s">
        <v>3819</v>
      </c>
      <c r="B965" s="5" t="s">
        <v>3820</v>
      </c>
      <c r="C965" s="5" t="s">
        <v>3821</v>
      </c>
      <c r="D965" s="5" t="s">
        <v>3822</v>
      </c>
      <c r="E965" s="6">
        <v>3.0523709999999999</v>
      </c>
    </row>
    <row r="966" spans="1:5" x14ac:dyDescent="0.4">
      <c r="A966" s="4" t="s">
        <v>970</v>
      </c>
      <c r="B966" s="5" t="s">
        <v>971</v>
      </c>
      <c r="C966" s="5" t="s">
        <v>972</v>
      </c>
      <c r="D966" s="5" t="s">
        <v>250</v>
      </c>
      <c r="E966" s="6">
        <v>3.048899</v>
      </c>
    </row>
    <row r="967" spans="1:5" x14ac:dyDescent="0.4">
      <c r="A967" s="4" t="s">
        <v>5612</v>
      </c>
      <c r="B967" s="5" t="s">
        <v>5613</v>
      </c>
      <c r="C967" s="5" t="s">
        <v>5614</v>
      </c>
      <c r="D967" s="5" t="s">
        <v>890</v>
      </c>
      <c r="E967" s="6">
        <v>3.0471919999999999</v>
      </c>
    </row>
    <row r="968" spans="1:5" x14ac:dyDescent="0.4">
      <c r="A968" s="4" t="s">
        <v>1007</v>
      </c>
      <c r="B968" s="5" t="s">
        <v>1008</v>
      </c>
      <c r="C968" s="5" t="s">
        <v>1009</v>
      </c>
      <c r="D968" s="5" t="s">
        <v>1010</v>
      </c>
      <c r="E968" s="6">
        <v>3.0466440000000001</v>
      </c>
    </row>
    <row r="969" spans="1:5" x14ac:dyDescent="0.4">
      <c r="A969" s="4" t="s">
        <v>5423</v>
      </c>
      <c r="B969" s="5" t="s">
        <v>5424</v>
      </c>
      <c r="C969" s="5" t="s">
        <v>5425</v>
      </c>
      <c r="D969" s="5" t="s">
        <v>5426</v>
      </c>
      <c r="E969" s="6">
        <v>3.046243</v>
      </c>
    </row>
    <row r="970" spans="1:5" x14ac:dyDescent="0.4">
      <c r="A970" s="4" t="s">
        <v>1542</v>
      </c>
      <c r="B970" s="5" t="s">
        <v>955</v>
      </c>
      <c r="C970" s="5" t="s">
        <v>1541</v>
      </c>
      <c r="D970" s="5" t="s">
        <v>957</v>
      </c>
      <c r="E970" s="6">
        <v>3.044997</v>
      </c>
    </row>
    <row r="971" spans="1:5" x14ac:dyDescent="0.4">
      <c r="A971" s="4" t="s">
        <v>3493</v>
      </c>
      <c r="B971" s="5" t="s">
        <v>3387</v>
      </c>
      <c r="C971" s="5" t="s">
        <v>3388</v>
      </c>
      <c r="D971" s="5" t="s">
        <v>3389</v>
      </c>
      <c r="E971" s="6">
        <v>3.0435379999999999</v>
      </c>
    </row>
    <row r="972" spans="1:5" x14ac:dyDescent="0.4">
      <c r="A972" s="4" t="s">
        <v>1225</v>
      </c>
      <c r="B972" s="5" t="s">
        <v>1226</v>
      </c>
      <c r="C972" s="5" t="s">
        <v>1227</v>
      </c>
      <c r="D972" s="5" t="s">
        <v>1228</v>
      </c>
      <c r="E972" s="6">
        <v>3.040346</v>
      </c>
    </row>
    <row r="973" spans="1:5" x14ac:dyDescent="0.4">
      <c r="A973" s="4" t="s">
        <v>3898</v>
      </c>
      <c r="B973" s="5" t="s">
        <v>1980</v>
      </c>
      <c r="C973" s="5" t="s">
        <v>3899</v>
      </c>
      <c r="D973" s="5" t="s">
        <v>1511</v>
      </c>
      <c r="E973" s="6">
        <v>3.0393889999999999</v>
      </c>
    </row>
    <row r="974" spans="1:5" x14ac:dyDescent="0.4">
      <c r="A974" s="4" t="s">
        <v>2271</v>
      </c>
      <c r="B974" s="5" t="s">
        <v>2272</v>
      </c>
      <c r="C974" s="5" t="s">
        <v>2273</v>
      </c>
      <c r="D974" s="5" t="s">
        <v>2274</v>
      </c>
      <c r="E974" s="6">
        <v>3.0372379999999999</v>
      </c>
    </row>
    <row r="975" spans="1:5" x14ac:dyDescent="0.4">
      <c r="A975" s="4" t="s">
        <v>1017</v>
      </c>
      <c r="B975" s="5" t="s">
        <v>125</v>
      </c>
      <c r="C975" s="5" t="s">
        <v>1018</v>
      </c>
      <c r="D975" s="5" t="s">
        <v>1019</v>
      </c>
      <c r="E975" s="6">
        <v>3.036127</v>
      </c>
    </row>
    <row r="976" spans="1:5" x14ac:dyDescent="0.4">
      <c r="A976" s="4" t="s">
        <v>4936</v>
      </c>
      <c r="B976" s="5" t="s">
        <v>4937</v>
      </c>
      <c r="C976" s="5" t="s">
        <v>4938</v>
      </c>
      <c r="D976" s="5" t="s">
        <v>4939</v>
      </c>
      <c r="E976" s="6">
        <v>3.0347089999999999</v>
      </c>
    </row>
    <row r="977" spans="1:5" x14ac:dyDescent="0.4">
      <c r="A977" s="4" t="s">
        <v>1594</v>
      </c>
      <c r="B977" s="5" t="s">
        <v>1595</v>
      </c>
      <c r="C977" s="5" t="s">
        <v>1596</v>
      </c>
      <c r="D977" s="5" t="s">
        <v>1597</v>
      </c>
      <c r="E977" s="6">
        <v>3.0329359999999999</v>
      </c>
    </row>
    <row r="978" spans="1:5" x14ac:dyDescent="0.4">
      <c r="A978" s="4" t="s">
        <v>1912</v>
      </c>
      <c r="B978" s="5" t="s">
        <v>391</v>
      </c>
      <c r="C978" s="5" t="s">
        <v>1913</v>
      </c>
      <c r="D978" s="5" t="s">
        <v>1914</v>
      </c>
      <c r="E978" s="6">
        <v>3.0319790000000002</v>
      </c>
    </row>
    <row r="979" spans="1:5" x14ac:dyDescent="0.4">
      <c r="A979" s="4" t="s">
        <v>1222</v>
      </c>
      <c r="B979" s="5" t="s">
        <v>499</v>
      </c>
      <c r="C979" s="5" t="s">
        <v>1223</v>
      </c>
      <c r="D979" s="5" t="s">
        <v>1224</v>
      </c>
      <c r="E979" s="6">
        <v>3.0301450000000001</v>
      </c>
    </row>
    <row r="980" spans="1:5" x14ac:dyDescent="0.4">
      <c r="A980" s="4" t="s">
        <v>4169</v>
      </c>
      <c r="B980" s="5" t="s">
        <v>3845</v>
      </c>
      <c r="C980" s="5" t="s">
        <v>4170</v>
      </c>
      <c r="D980" s="5" t="s">
        <v>4154</v>
      </c>
      <c r="E980" s="6">
        <v>3.0291229999999998</v>
      </c>
    </row>
    <row r="981" spans="1:5" x14ac:dyDescent="0.4">
      <c r="A981" s="4" t="s">
        <v>5051</v>
      </c>
      <c r="B981" s="5" t="s">
        <v>1980</v>
      </c>
      <c r="C981" s="5" t="s">
        <v>5052</v>
      </c>
      <c r="D981" s="5" t="s">
        <v>5053</v>
      </c>
      <c r="E981" s="6">
        <v>3.0270899999999998</v>
      </c>
    </row>
    <row r="982" spans="1:5" x14ac:dyDescent="0.4">
      <c r="A982" s="4" t="s">
        <v>3043</v>
      </c>
      <c r="B982" s="5" t="s">
        <v>125</v>
      </c>
      <c r="C982" s="5" t="s">
        <v>3044</v>
      </c>
      <c r="D982" s="5" t="s">
        <v>3042</v>
      </c>
      <c r="E982" s="6">
        <v>3.0264579999999999</v>
      </c>
    </row>
    <row r="983" spans="1:5" x14ac:dyDescent="0.4">
      <c r="A983" s="4" t="s">
        <v>3071</v>
      </c>
      <c r="B983" s="5" t="s">
        <v>3072</v>
      </c>
      <c r="C983" s="5" t="s">
        <v>3073</v>
      </c>
      <c r="D983" s="5" t="s">
        <v>3074</v>
      </c>
      <c r="E983" s="6">
        <v>3.024664</v>
      </c>
    </row>
    <row r="984" spans="1:5" x14ac:dyDescent="0.4">
      <c r="A984" s="4" t="s">
        <v>3738</v>
      </c>
      <c r="B984" s="5" t="s">
        <v>2406</v>
      </c>
      <c r="C984" s="5" t="s">
        <v>3739</v>
      </c>
      <c r="D984" s="5" t="s">
        <v>3740</v>
      </c>
      <c r="E984" s="6">
        <v>3.0242580000000001</v>
      </c>
    </row>
    <row r="985" spans="1:5" x14ac:dyDescent="0.4">
      <c r="A985" s="4" t="s">
        <v>1282</v>
      </c>
      <c r="B985" s="5" t="s">
        <v>1283</v>
      </c>
      <c r="C985" s="5" t="s">
        <v>1284</v>
      </c>
      <c r="D985" s="5" t="s">
        <v>1285</v>
      </c>
      <c r="E985" s="6">
        <v>3.0235080000000001</v>
      </c>
    </row>
    <row r="986" spans="1:5" x14ac:dyDescent="0.4">
      <c r="A986" s="4" t="s">
        <v>4527</v>
      </c>
      <c r="B986" s="5" t="s">
        <v>4528</v>
      </c>
      <c r="C986" s="5" t="s">
        <v>4529</v>
      </c>
      <c r="D986" s="5" t="s">
        <v>4530</v>
      </c>
      <c r="E986" s="6">
        <v>3.0228799999999998</v>
      </c>
    </row>
    <row r="987" spans="1:5" x14ac:dyDescent="0.4">
      <c r="A987" s="4" t="s">
        <v>2708</v>
      </c>
      <c r="B987" s="5" t="s">
        <v>1264</v>
      </c>
      <c r="C987" s="5" t="s">
        <v>2709</v>
      </c>
      <c r="D987" s="5" t="s">
        <v>2710</v>
      </c>
      <c r="E987" s="6">
        <v>3.0220319999999998</v>
      </c>
    </row>
    <row r="988" spans="1:5" x14ac:dyDescent="0.4">
      <c r="A988" s="4" t="s">
        <v>5849</v>
      </c>
      <c r="B988" s="5" t="s">
        <v>5850</v>
      </c>
      <c r="C988" s="5" t="s">
        <v>5851</v>
      </c>
      <c r="D988" s="5" t="s">
        <v>5852</v>
      </c>
      <c r="E988" s="6">
        <v>3.0213209999999999</v>
      </c>
    </row>
    <row r="989" spans="1:5" x14ac:dyDescent="0.4">
      <c r="A989" s="4" t="s">
        <v>849</v>
      </c>
      <c r="B989" s="5" t="s">
        <v>226</v>
      </c>
      <c r="C989" s="5" t="s">
        <v>227</v>
      </c>
      <c r="D989" s="5" t="s">
        <v>228</v>
      </c>
      <c r="E989" s="6">
        <v>3.0202070000000001</v>
      </c>
    </row>
    <row r="990" spans="1:5" x14ac:dyDescent="0.4">
      <c r="A990" s="4" t="s">
        <v>4367</v>
      </c>
      <c r="B990" s="5" t="s">
        <v>4368</v>
      </c>
      <c r="C990" s="5" t="s">
        <v>4369</v>
      </c>
      <c r="D990" s="5" t="s">
        <v>4370</v>
      </c>
      <c r="E990" s="6">
        <v>3.0148459999999999</v>
      </c>
    </row>
    <row r="991" spans="1:5" x14ac:dyDescent="0.4">
      <c r="A991" s="4" t="s">
        <v>5754</v>
      </c>
      <c r="B991" s="5" t="s">
        <v>4489</v>
      </c>
      <c r="C991" s="5" t="s">
        <v>5755</v>
      </c>
      <c r="D991" s="5" t="s">
        <v>5756</v>
      </c>
      <c r="E991" s="6">
        <v>3.0137010000000002</v>
      </c>
    </row>
    <row r="992" spans="1:5" x14ac:dyDescent="0.4">
      <c r="A992" s="4" t="s">
        <v>2447</v>
      </c>
      <c r="B992" s="5" t="s">
        <v>125</v>
      </c>
      <c r="C992" s="5" t="s">
        <v>2448</v>
      </c>
      <c r="D992" s="5" t="s">
        <v>657</v>
      </c>
      <c r="E992" s="6">
        <v>3.0127280000000001</v>
      </c>
    </row>
    <row r="993" spans="1:5" x14ac:dyDescent="0.4">
      <c r="A993" s="4" t="s">
        <v>2373</v>
      </c>
      <c r="B993" s="5" t="s">
        <v>2374</v>
      </c>
      <c r="C993" s="5" t="s">
        <v>2375</v>
      </c>
      <c r="D993" s="5" t="s">
        <v>1593</v>
      </c>
      <c r="E993" s="6">
        <v>3.0108839999999999</v>
      </c>
    </row>
    <row r="994" spans="1:5" x14ac:dyDescent="0.4">
      <c r="A994" s="4" t="s">
        <v>2376</v>
      </c>
      <c r="B994" s="5" t="s">
        <v>2377</v>
      </c>
      <c r="C994" s="5" t="s">
        <v>2378</v>
      </c>
      <c r="D994" s="5" t="s">
        <v>2379</v>
      </c>
      <c r="E994" s="6">
        <v>3.0054430000000001</v>
      </c>
    </row>
    <row r="995" spans="1:5" x14ac:dyDescent="0.4">
      <c r="A995" s="4" t="s">
        <v>1744</v>
      </c>
      <c r="B995" s="5" t="s">
        <v>204</v>
      </c>
      <c r="C995" s="5" t="s">
        <v>1745</v>
      </c>
      <c r="D995" s="5" t="s">
        <v>1746</v>
      </c>
      <c r="E995" s="6">
        <v>3.0035769999999999</v>
      </c>
    </row>
    <row r="996" spans="1:5" x14ac:dyDescent="0.4">
      <c r="A996" s="4" t="s">
        <v>5741</v>
      </c>
      <c r="B996" s="5" t="s">
        <v>352</v>
      </c>
      <c r="C996" s="5" t="s">
        <v>5742</v>
      </c>
      <c r="D996" s="5" t="s">
        <v>2540</v>
      </c>
      <c r="E996" s="6">
        <v>3.002351</v>
      </c>
    </row>
    <row r="997" spans="1:5" x14ac:dyDescent="0.4">
      <c r="A997" s="4" t="s">
        <v>6907</v>
      </c>
      <c r="B997" s="5" t="s">
        <v>6908</v>
      </c>
      <c r="C997" s="5" t="s">
        <v>6909</v>
      </c>
      <c r="D997" s="5" t="s">
        <v>803</v>
      </c>
      <c r="E997" s="6">
        <v>2.9999950000000002</v>
      </c>
    </row>
    <row r="998" spans="1:5" x14ac:dyDescent="0.4">
      <c r="A998" s="4" t="s">
        <v>2498</v>
      </c>
      <c r="B998" s="5" t="s">
        <v>2499</v>
      </c>
      <c r="C998" s="5" t="s">
        <v>2500</v>
      </c>
      <c r="D998" s="5" t="s">
        <v>754</v>
      </c>
      <c r="E998" s="6">
        <v>2.9988890000000001</v>
      </c>
    </row>
    <row r="999" spans="1:5" x14ac:dyDescent="0.4">
      <c r="A999" s="4" t="s">
        <v>5725</v>
      </c>
      <c r="B999" s="5" t="s">
        <v>125</v>
      </c>
      <c r="C999" s="5" t="s">
        <v>5569</v>
      </c>
      <c r="D999" s="5" t="s">
        <v>5570</v>
      </c>
      <c r="E999" s="6">
        <v>2.9975520000000002</v>
      </c>
    </row>
    <row r="1000" spans="1:5" x14ac:dyDescent="0.4">
      <c r="A1000" s="4" t="s">
        <v>609</v>
      </c>
      <c r="B1000" s="5" t="s">
        <v>610</v>
      </c>
      <c r="C1000" s="5" t="s">
        <v>611</v>
      </c>
      <c r="D1000" s="5" t="s">
        <v>612</v>
      </c>
      <c r="E1000" s="6">
        <v>2.9929939999999999</v>
      </c>
    </row>
    <row r="1001" spans="1:5" x14ac:dyDescent="0.4">
      <c r="A1001" s="4" t="s">
        <v>2734</v>
      </c>
      <c r="B1001" s="5" t="s">
        <v>2735</v>
      </c>
      <c r="C1001" s="5" t="s">
        <v>2736</v>
      </c>
      <c r="D1001" s="5" t="s">
        <v>2737</v>
      </c>
      <c r="E1001" s="6">
        <v>2.9902099999999998</v>
      </c>
    </row>
    <row r="1002" spans="1:5" x14ac:dyDescent="0.4">
      <c r="A1002" s="4" t="s">
        <v>3293</v>
      </c>
      <c r="B1002" s="5" t="s">
        <v>3294</v>
      </c>
      <c r="C1002" s="5" t="s">
        <v>3295</v>
      </c>
      <c r="D1002" s="5" t="s">
        <v>3296</v>
      </c>
      <c r="E1002" s="6">
        <v>2.9899469999999999</v>
      </c>
    </row>
    <row r="1003" spans="1:5" x14ac:dyDescent="0.4">
      <c r="A1003" s="4" t="s">
        <v>2472</v>
      </c>
      <c r="B1003" s="5" t="s">
        <v>2473</v>
      </c>
      <c r="C1003" s="5" t="s">
        <v>2474</v>
      </c>
      <c r="D1003" s="5" t="s">
        <v>2475</v>
      </c>
      <c r="E1003" s="6">
        <v>2.9887800000000002</v>
      </c>
    </row>
    <row r="1004" spans="1:5" x14ac:dyDescent="0.4">
      <c r="A1004" s="4" t="s">
        <v>4089</v>
      </c>
      <c r="B1004" s="5" t="s">
        <v>4090</v>
      </c>
      <c r="C1004" s="5" t="s">
        <v>4091</v>
      </c>
      <c r="D1004" s="5" t="s">
        <v>4092</v>
      </c>
      <c r="E1004" s="6">
        <v>2.9859810000000002</v>
      </c>
    </row>
    <row r="1005" spans="1:5" x14ac:dyDescent="0.4">
      <c r="A1005" s="4" t="s">
        <v>2468</v>
      </c>
      <c r="B1005" s="5" t="s">
        <v>2469</v>
      </c>
      <c r="C1005" s="5" t="s">
        <v>2470</v>
      </c>
      <c r="D1005" s="5" t="s">
        <v>2471</v>
      </c>
      <c r="E1005" s="6">
        <v>2.9851770000000002</v>
      </c>
    </row>
    <row r="1006" spans="1:5" x14ac:dyDescent="0.4">
      <c r="A1006" s="4" t="s">
        <v>2727</v>
      </c>
      <c r="B1006" s="5" t="s">
        <v>2728</v>
      </c>
      <c r="C1006" s="5" t="s">
        <v>2729</v>
      </c>
      <c r="D1006" s="5" t="s">
        <v>2730</v>
      </c>
      <c r="E1006" s="6">
        <v>2.9851740000000002</v>
      </c>
    </row>
    <row r="1007" spans="1:5" x14ac:dyDescent="0.4">
      <c r="A1007" s="4" t="s">
        <v>6710</v>
      </c>
      <c r="B1007" s="5" t="s">
        <v>6711</v>
      </c>
      <c r="C1007" s="5" t="s">
        <v>6712</v>
      </c>
      <c r="D1007" s="5" t="s">
        <v>6713</v>
      </c>
      <c r="E1007" s="6">
        <v>2.9845130000000002</v>
      </c>
    </row>
    <row r="1008" spans="1:5" x14ac:dyDescent="0.4">
      <c r="A1008" s="4" t="s">
        <v>417</v>
      </c>
      <c r="B1008" s="5" t="s">
        <v>418</v>
      </c>
      <c r="C1008" s="5" t="s">
        <v>419</v>
      </c>
      <c r="D1008" s="5" t="s">
        <v>420</v>
      </c>
      <c r="E1008" s="6">
        <v>2.9844400000000002</v>
      </c>
    </row>
    <row r="1009" spans="1:5" x14ac:dyDescent="0.4">
      <c r="A1009" s="4" t="s">
        <v>751</v>
      </c>
      <c r="B1009" s="5" t="s">
        <v>752</v>
      </c>
      <c r="C1009" s="5" t="s">
        <v>753</v>
      </c>
      <c r="D1009" s="5" t="s">
        <v>754</v>
      </c>
      <c r="E1009" s="6">
        <v>2.9842270000000002</v>
      </c>
    </row>
    <row r="1010" spans="1:5" x14ac:dyDescent="0.4">
      <c r="A1010" s="4" t="s">
        <v>3439</v>
      </c>
      <c r="B1010" s="5" t="s">
        <v>3440</v>
      </c>
      <c r="C1010" s="5" t="s">
        <v>3441</v>
      </c>
      <c r="D1010" s="5" t="s">
        <v>2284</v>
      </c>
      <c r="E1010" s="6">
        <v>2.982707</v>
      </c>
    </row>
    <row r="1011" spans="1:5" x14ac:dyDescent="0.4">
      <c r="A1011" s="4" t="s">
        <v>3730</v>
      </c>
      <c r="B1011" s="5" t="s">
        <v>3731</v>
      </c>
      <c r="C1011" s="5" t="s">
        <v>699</v>
      </c>
      <c r="D1011" s="5" t="s">
        <v>700</v>
      </c>
      <c r="E1011" s="6">
        <v>2.982577</v>
      </c>
    </row>
    <row r="1012" spans="1:5" x14ac:dyDescent="0.4">
      <c r="A1012" s="4" t="s">
        <v>4733</v>
      </c>
      <c r="B1012" s="5" t="s">
        <v>752</v>
      </c>
      <c r="C1012" s="5" t="s">
        <v>4734</v>
      </c>
      <c r="D1012" s="5" t="s">
        <v>4735</v>
      </c>
      <c r="E1012" s="6">
        <v>2.9819770000000001</v>
      </c>
    </row>
    <row r="1013" spans="1:5" x14ac:dyDescent="0.4">
      <c r="A1013" s="4" t="s">
        <v>6499</v>
      </c>
      <c r="B1013" s="5" t="s">
        <v>6500</v>
      </c>
      <c r="C1013" s="5" t="s">
        <v>6501</v>
      </c>
      <c r="D1013" s="5" t="s">
        <v>6502</v>
      </c>
      <c r="E1013" s="6">
        <v>2.9804270000000002</v>
      </c>
    </row>
    <row r="1014" spans="1:5" x14ac:dyDescent="0.4">
      <c r="A1014" s="4" t="s">
        <v>2999</v>
      </c>
      <c r="B1014" s="5" t="s">
        <v>3000</v>
      </c>
      <c r="C1014" s="5" t="s">
        <v>3001</v>
      </c>
      <c r="D1014" s="5" t="s">
        <v>354</v>
      </c>
      <c r="E1014" s="6">
        <v>2.979695</v>
      </c>
    </row>
    <row r="1015" spans="1:5" x14ac:dyDescent="0.4">
      <c r="A1015" s="4" t="s">
        <v>2170</v>
      </c>
      <c r="B1015" s="5" t="s">
        <v>2171</v>
      </c>
      <c r="C1015" s="5" t="s">
        <v>2172</v>
      </c>
      <c r="D1015" s="5" t="s">
        <v>803</v>
      </c>
      <c r="E1015" s="6">
        <v>2.9795609999999999</v>
      </c>
    </row>
    <row r="1016" spans="1:5" x14ac:dyDescent="0.4">
      <c r="A1016" s="4" t="s">
        <v>1097</v>
      </c>
      <c r="B1016" s="5" t="s">
        <v>1098</v>
      </c>
      <c r="C1016" s="5" t="s">
        <v>1099</v>
      </c>
      <c r="D1016" s="5" t="s">
        <v>1100</v>
      </c>
      <c r="E1016" s="6">
        <v>2.9738380000000002</v>
      </c>
    </row>
    <row r="1017" spans="1:5" x14ac:dyDescent="0.4">
      <c r="A1017" s="4" t="s">
        <v>1713</v>
      </c>
      <c r="B1017" s="5" t="s">
        <v>1714</v>
      </c>
      <c r="C1017" s="5" t="s">
        <v>1715</v>
      </c>
      <c r="D1017" s="5" t="s">
        <v>1716</v>
      </c>
      <c r="E1017" s="6">
        <v>2.9733610000000001</v>
      </c>
    </row>
    <row r="1018" spans="1:5" x14ac:dyDescent="0.4">
      <c r="A1018" s="4" t="s">
        <v>5788</v>
      </c>
      <c r="B1018" s="5" t="s">
        <v>5789</v>
      </c>
      <c r="C1018" s="5" t="s">
        <v>5790</v>
      </c>
      <c r="D1018" s="5" t="s">
        <v>5791</v>
      </c>
      <c r="E1018" s="6">
        <v>2.9731709999999998</v>
      </c>
    </row>
    <row r="1019" spans="1:5" x14ac:dyDescent="0.4">
      <c r="A1019" s="4" t="s">
        <v>5774</v>
      </c>
      <c r="B1019" s="5" t="s">
        <v>5775</v>
      </c>
      <c r="C1019" s="5" t="s">
        <v>5776</v>
      </c>
      <c r="D1019" s="5" t="s">
        <v>5777</v>
      </c>
      <c r="E1019" s="6">
        <v>2.9712649999999998</v>
      </c>
    </row>
    <row r="1020" spans="1:5" x14ac:dyDescent="0.4">
      <c r="A1020" s="4" t="s">
        <v>2081</v>
      </c>
      <c r="B1020" s="5" t="s">
        <v>125</v>
      </c>
      <c r="C1020" s="5" t="s">
        <v>2082</v>
      </c>
      <c r="D1020" s="5" t="s">
        <v>2083</v>
      </c>
      <c r="E1020" s="6">
        <v>2.9709599999999998</v>
      </c>
    </row>
    <row r="1021" spans="1:5" x14ac:dyDescent="0.4">
      <c r="A1021" s="4" t="s">
        <v>1864</v>
      </c>
      <c r="B1021" s="5" t="s">
        <v>1865</v>
      </c>
      <c r="C1021" s="5" t="s">
        <v>1866</v>
      </c>
      <c r="D1021" s="5" t="s">
        <v>1867</v>
      </c>
      <c r="E1021" s="6">
        <v>2.967387</v>
      </c>
    </row>
    <row r="1022" spans="1:5" x14ac:dyDescent="0.4">
      <c r="A1022" s="4" t="s">
        <v>1259</v>
      </c>
      <c r="B1022" s="5" t="s">
        <v>1260</v>
      </c>
      <c r="C1022" s="5" t="s">
        <v>1261</v>
      </c>
      <c r="D1022" s="5" t="s">
        <v>1262</v>
      </c>
      <c r="E1022" s="6">
        <v>2.9642050000000002</v>
      </c>
    </row>
    <row r="1023" spans="1:5" x14ac:dyDescent="0.4">
      <c r="A1023" s="4" t="s">
        <v>6630</v>
      </c>
      <c r="B1023" s="5" t="s">
        <v>6631</v>
      </c>
      <c r="C1023" s="5" t="s">
        <v>6632</v>
      </c>
      <c r="D1023" s="5" t="s">
        <v>6633</v>
      </c>
      <c r="E1023" s="6">
        <v>2.9638369999999998</v>
      </c>
    </row>
    <row r="1024" spans="1:5" x14ac:dyDescent="0.4">
      <c r="A1024" s="4" t="s">
        <v>6008</v>
      </c>
      <c r="B1024" s="5" t="s">
        <v>6009</v>
      </c>
      <c r="C1024" s="5" t="s">
        <v>216</v>
      </c>
      <c r="D1024" s="5"/>
      <c r="E1024" s="6">
        <v>2.9632019999999999</v>
      </c>
    </row>
    <row r="1025" spans="1:5" x14ac:dyDescent="0.4">
      <c r="A1025" s="4" t="s">
        <v>5715</v>
      </c>
      <c r="B1025" s="5" t="s">
        <v>5575</v>
      </c>
      <c r="C1025" s="5" t="s">
        <v>5576</v>
      </c>
      <c r="D1025" s="5" t="s">
        <v>5577</v>
      </c>
      <c r="E1025" s="6">
        <v>2.9609070000000002</v>
      </c>
    </row>
    <row r="1026" spans="1:5" x14ac:dyDescent="0.4">
      <c r="A1026" s="4" t="s">
        <v>6938</v>
      </c>
      <c r="B1026" s="5" t="s">
        <v>6939</v>
      </c>
      <c r="C1026" s="5" t="s">
        <v>6940</v>
      </c>
      <c r="D1026" s="5" t="s">
        <v>6941</v>
      </c>
      <c r="E1026" s="6">
        <v>2.9605100000000002</v>
      </c>
    </row>
    <row r="1027" spans="1:5" x14ac:dyDescent="0.4">
      <c r="A1027" s="4" t="s">
        <v>5786</v>
      </c>
      <c r="B1027" s="5" t="s">
        <v>4072</v>
      </c>
      <c r="C1027" s="5" t="s">
        <v>5787</v>
      </c>
      <c r="D1027" s="5" t="s">
        <v>604</v>
      </c>
      <c r="E1027" s="6">
        <v>2.9587310000000002</v>
      </c>
    </row>
    <row r="1028" spans="1:5" x14ac:dyDescent="0.4">
      <c r="A1028" s="4" t="s">
        <v>160</v>
      </c>
      <c r="B1028" s="5" t="s">
        <v>149</v>
      </c>
      <c r="C1028" s="5" t="s">
        <v>150</v>
      </c>
      <c r="D1028" s="5" t="s">
        <v>151</v>
      </c>
      <c r="E1028" s="6">
        <v>2.9581849999999998</v>
      </c>
    </row>
    <row r="1029" spans="1:5" x14ac:dyDescent="0.4">
      <c r="A1029" s="4" t="s">
        <v>5976</v>
      </c>
      <c r="B1029" s="5" t="s">
        <v>5977</v>
      </c>
      <c r="C1029" s="5" t="s">
        <v>5978</v>
      </c>
      <c r="D1029" s="5" t="s">
        <v>5979</v>
      </c>
      <c r="E1029" s="6">
        <v>2.957919</v>
      </c>
    </row>
    <row r="1030" spans="1:5" x14ac:dyDescent="0.4">
      <c r="A1030" s="4" t="s">
        <v>2939</v>
      </c>
      <c r="B1030" s="5" t="s">
        <v>2940</v>
      </c>
      <c r="C1030" s="5" t="s">
        <v>2941</v>
      </c>
      <c r="D1030" s="5" t="s">
        <v>2942</v>
      </c>
      <c r="E1030" s="6">
        <v>2.9571190000000001</v>
      </c>
    </row>
    <row r="1031" spans="1:5" x14ac:dyDescent="0.4">
      <c r="A1031" s="4" t="s">
        <v>1101</v>
      </c>
      <c r="B1031" s="5" t="s">
        <v>1102</v>
      </c>
      <c r="C1031" s="5" t="s">
        <v>1103</v>
      </c>
      <c r="D1031" s="5" t="s">
        <v>1104</v>
      </c>
      <c r="E1031" s="6">
        <v>2.9552589999999999</v>
      </c>
    </row>
    <row r="1032" spans="1:5" x14ac:dyDescent="0.4">
      <c r="A1032" s="4" t="s">
        <v>450</v>
      </c>
      <c r="B1032" s="5" t="s">
        <v>451</v>
      </c>
      <c r="C1032" s="5" t="s">
        <v>452</v>
      </c>
      <c r="D1032" s="5" t="s">
        <v>453</v>
      </c>
      <c r="E1032" s="6">
        <v>2.9542030000000001</v>
      </c>
    </row>
    <row r="1033" spans="1:5" x14ac:dyDescent="0.4">
      <c r="A1033" s="4" t="s">
        <v>5908</v>
      </c>
      <c r="B1033" s="5" t="s">
        <v>5909</v>
      </c>
      <c r="C1033" s="5" t="s">
        <v>5910</v>
      </c>
      <c r="D1033" s="5" t="s">
        <v>23</v>
      </c>
      <c r="E1033" s="6">
        <v>2.9493659999999999</v>
      </c>
    </row>
    <row r="1034" spans="1:5" x14ac:dyDescent="0.4">
      <c r="A1034" s="4" t="s">
        <v>6177</v>
      </c>
      <c r="B1034" s="5" t="s">
        <v>6178</v>
      </c>
      <c r="C1034" s="5" t="s">
        <v>6179</v>
      </c>
      <c r="D1034" s="5" t="s">
        <v>6180</v>
      </c>
      <c r="E1034" s="6">
        <v>2.9481220000000001</v>
      </c>
    </row>
    <row r="1035" spans="1:5" x14ac:dyDescent="0.4">
      <c r="A1035" s="4" t="s">
        <v>4611</v>
      </c>
      <c r="B1035" s="5" t="s">
        <v>4612</v>
      </c>
      <c r="C1035" s="5" t="s">
        <v>4613</v>
      </c>
      <c r="D1035" s="5" t="s">
        <v>4614</v>
      </c>
      <c r="E1035" s="6">
        <v>2.9475410000000002</v>
      </c>
    </row>
    <row r="1036" spans="1:5" x14ac:dyDescent="0.4">
      <c r="A1036" s="4" t="s">
        <v>6317</v>
      </c>
      <c r="B1036" s="5" t="s">
        <v>6318</v>
      </c>
      <c r="C1036" s="5" t="s">
        <v>6319</v>
      </c>
      <c r="D1036" s="5" t="s">
        <v>6320</v>
      </c>
      <c r="E1036" s="6">
        <v>2.9470390000000002</v>
      </c>
    </row>
    <row r="1037" spans="1:5" x14ac:dyDescent="0.4">
      <c r="A1037" s="4" t="s">
        <v>5182</v>
      </c>
      <c r="B1037" s="5" t="s">
        <v>1827</v>
      </c>
      <c r="C1037" s="5" t="s">
        <v>1828</v>
      </c>
      <c r="D1037" s="5" t="s">
        <v>1829</v>
      </c>
      <c r="E1037" s="6">
        <v>2.9450370000000001</v>
      </c>
    </row>
    <row r="1038" spans="1:5" x14ac:dyDescent="0.4">
      <c r="A1038" s="4" t="s">
        <v>992</v>
      </c>
      <c r="B1038" s="5" t="s">
        <v>993</v>
      </c>
      <c r="C1038" s="5" t="s">
        <v>994</v>
      </c>
      <c r="D1038" s="5" t="s">
        <v>995</v>
      </c>
      <c r="E1038" s="6">
        <v>2.9430339999999999</v>
      </c>
    </row>
    <row r="1039" spans="1:5" x14ac:dyDescent="0.4">
      <c r="A1039" s="4" t="s">
        <v>4325</v>
      </c>
      <c r="B1039" s="5" t="s">
        <v>4326</v>
      </c>
      <c r="C1039" s="5" t="s">
        <v>4327</v>
      </c>
      <c r="D1039" s="5" t="s">
        <v>4328</v>
      </c>
      <c r="E1039" s="6">
        <v>2.9404370000000002</v>
      </c>
    </row>
    <row r="1040" spans="1:5" x14ac:dyDescent="0.4">
      <c r="A1040" s="4" t="s">
        <v>6054</v>
      </c>
      <c r="B1040" s="5" t="s">
        <v>6055</v>
      </c>
      <c r="C1040" s="5" t="s">
        <v>6056</v>
      </c>
      <c r="D1040" s="5" t="s">
        <v>99</v>
      </c>
      <c r="E1040" s="6">
        <v>2.9395910000000001</v>
      </c>
    </row>
    <row r="1041" spans="1:5" x14ac:dyDescent="0.4">
      <c r="A1041" s="4" t="s">
        <v>4646</v>
      </c>
      <c r="B1041" s="5" t="s">
        <v>4647</v>
      </c>
      <c r="C1041" s="5" t="s">
        <v>4648</v>
      </c>
      <c r="D1041" s="5" t="s">
        <v>1511</v>
      </c>
      <c r="E1041" s="6">
        <v>2.9389479999999999</v>
      </c>
    </row>
    <row r="1042" spans="1:5" x14ac:dyDescent="0.4">
      <c r="A1042" s="4" t="s">
        <v>2460</v>
      </c>
      <c r="B1042" s="5" t="s">
        <v>2461</v>
      </c>
      <c r="C1042" s="5" t="s">
        <v>2462</v>
      </c>
      <c r="D1042" s="5" t="s">
        <v>2463</v>
      </c>
      <c r="E1042" s="6">
        <v>2.937697</v>
      </c>
    </row>
    <row r="1043" spans="1:5" x14ac:dyDescent="0.4">
      <c r="A1043" s="4" t="s">
        <v>3045</v>
      </c>
      <c r="B1043" s="5" t="s">
        <v>125</v>
      </c>
      <c r="C1043" s="5" t="s">
        <v>3046</v>
      </c>
      <c r="D1043" s="5" t="s">
        <v>3047</v>
      </c>
      <c r="E1043" s="6">
        <v>2.9356749999999998</v>
      </c>
    </row>
    <row r="1044" spans="1:5" x14ac:dyDescent="0.4">
      <c r="A1044" s="4" t="s">
        <v>655</v>
      </c>
      <c r="B1044" s="5" t="s">
        <v>125</v>
      </c>
      <c r="C1044" s="5" t="s">
        <v>656</v>
      </c>
      <c r="D1044" s="5" t="s">
        <v>657</v>
      </c>
      <c r="E1044" s="6">
        <v>2.9330989999999999</v>
      </c>
    </row>
    <row r="1045" spans="1:5" x14ac:dyDescent="0.4">
      <c r="A1045" s="4" t="s">
        <v>3531</v>
      </c>
      <c r="B1045" s="5" t="s">
        <v>125</v>
      </c>
      <c r="C1045" s="5" t="s">
        <v>3532</v>
      </c>
      <c r="D1045" s="5" t="s">
        <v>3533</v>
      </c>
      <c r="E1045" s="6">
        <v>2.933081</v>
      </c>
    </row>
    <row r="1046" spans="1:5" x14ac:dyDescent="0.4">
      <c r="A1046" s="4" t="s">
        <v>4925</v>
      </c>
      <c r="B1046" s="5" t="s">
        <v>4926</v>
      </c>
      <c r="C1046" s="5" t="s">
        <v>4927</v>
      </c>
      <c r="D1046" s="5" t="s">
        <v>4928</v>
      </c>
      <c r="E1046" s="6">
        <v>2.933065</v>
      </c>
    </row>
    <row r="1047" spans="1:5" x14ac:dyDescent="0.4">
      <c r="A1047" s="4" t="s">
        <v>3538</v>
      </c>
      <c r="B1047" s="5" t="s">
        <v>5</v>
      </c>
      <c r="C1047" s="5" t="s">
        <v>3539</v>
      </c>
      <c r="D1047" s="5" t="s">
        <v>3540</v>
      </c>
      <c r="E1047" s="6">
        <v>2.93208</v>
      </c>
    </row>
    <row r="1048" spans="1:5" x14ac:dyDescent="0.4">
      <c r="A1048" s="4" t="s">
        <v>4000</v>
      </c>
      <c r="B1048" s="5" t="s">
        <v>4001</v>
      </c>
      <c r="C1048" s="5" t="s">
        <v>4002</v>
      </c>
      <c r="D1048" s="5" t="s">
        <v>4003</v>
      </c>
      <c r="E1048" s="6">
        <v>2.9319280000000001</v>
      </c>
    </row>
    <row r="1049" spans="1:5" x14ac:dyDescent="0.4">
      <c r="A1049" s="4" t="s">
        <v>2453</v>
      </c>
      <c r="B1049" s="5" t="s">
        <v>125</v>
      </c>
      <c r="C1049" s="5" t="s">
        <v>2454</v>
      </c>
      <c r="D1049" s="5" t="s">
        <v>2455</v>
      </c>
      <c r="E1049" s="6">
        <v>2.9318179999999998</v>
      </c>
    </row>
    <row r="1050" spans="1:5" x14ac:dyDescent="0.4">
      <c r="A1050" s="4" t="s">
        <v>3033</v>
      </c>
      <c r="B1050" s="5" t="s">
        <v>3034</v>
      </c>
      <c r="C1050" s="5" t="s">
        <v>3035</v>
      </c>
      <c r="D1050" s="5" t="s">
        <v>3036</v>
      </c>
      <c r="E1050" s="6">
        <v>2.9313720000000001</v>
      </c>
    </row>
    <row r="1051" spans="1:5" x14ac:dyDescent="0.4">
      <c r="A1051" s="4" t="s">
        <v>1218</v>
      </c>
      <c r="B1051" s="5" t="s">
        <v>1219</v>
      </c>
      <c r="C1051" s="5" t="s">
        <v>1220</v>
      </c>
      <c r="D1051" s="5" t="s">
        <v>1221</v>
      </c>
      <c r="E1051" s="6">
        <v>2.9312939999999998</v>
      </c>
    </row>
    <row r="1052" spans="1:5" x14ac:dyDescent="0.4">
      <c r="A1052" s="4" t="s">
        <v>44</v>
      </c>
      <c r="B1052" s="5" t="s">
        <v>45</v>
      </c>
      <c r="C1052" s="5" t="s">
        <v>46</v>
      </c>
      <c r="D1052" s="5" t="s">
        <v>47</v>
      </c>
      <c r="E1052" s="6">
        <v>2.9297520000000001</v>
      </c>
    </row>
    <row r="1053" spans="1:5" x14ac:dyDescent="0.4">
      <c r="A1053" s="4" t="s">
        <v>1384</v>
      </c>
      <c r="B1053" s="5" t="s">
        <v>125</v>
      </c>
      <c r="C1053" s="5" t="s">
        <v>1385</v>
      </c>
      <c r="D1053" s="5" t="s">
        <v>1386</v>
      </c>
      <c r="E1053" s="6">
        <v>2.9283269999999999</v>
      </c>
    </row>
    <row r="1054" spans="1:5" x14ac:dyDescent="0.4">
      <c r="A1054" s="4" t="s">
        <v>1295</v>
      </c>
      <c r="B1054" s="5" t="s">
        <v>1296</v>
      </c>
      <c r="C1054" s="5" t="s">
        <v>1297</v>
      </c>
      <c r="D1054" s="5" t="s">
        <v>1298</v>
      </c>
      <c r="E1054" s="6">
        <v>2.9277299999999999</v>
      </c>
    </row>
    <row r="1055" spans="1:5" x14ac:dyDescent="0.4">
      <c r="A1055" s="4" t="s">
        <v>5486</v>
      </c>
      <c r="B1055" s="5" t="s">
        <v>1655</v>
      </c>
      <c r="C1055" s="5" t="s">
        <v>5487</v>
      </c>
      <c r="D1055" s="5" t="s">
        <v>5488</v>
      </c>
      <c r="E1055" s="6">
        <v>2.9256310000000001</v>
      </c>
    </row>
    <row r="1056" spans="1:5" x14ac:dyDescent="0.4">
      <c r="A1056" s="4" t="s">
        <v>1681</v>
      </c>
      <c r="B1056" s="5" t="s">
        <v>1682</v>
      </c>
      <c r="C1056" s="5" t="s">
        <v>1683</v>
      </c>
      <c r="D1056" s="5" t="s">
        <v>1684</v>
      </c>
      <c r="E1056" s="6">
        <v>2.9255420000000001</v>
      </c>
    </row>
    <row r="1057" spans="1:5" x14ac:dyDescent="0.4">
      <c r="A1057" s="4" t="s">
        <v>5131</v>
      </c>
      <c r="B1057" s="5" t="s">
        <v>2450</v>
      </c>
      <c r="C1057" s="5" t="s">
        <v>5132</v>
      </c>
      <c r="D1057" s="5" t="s">
        <v>5133</v>
      </c>
      <c r="E1057" s="6">
        <v>2.9236390000000001</v>
      </c>
    </row>
    <row r="1058" spans="1:5" x14ac:dyDescent="0.4">
      <c r="A1058" s="4" t="s">
        <v>4751</v>
      </c>
      <c r="B1058" s="5" t="s">
        <v>4752</v>
      </c>
      <c r="C1058" s="5" t="s">
        <v>4753</v>
      </c>
      <c r="D1058" s="5" t="s">
        <v>4754</v>
      </c>
      <c r="E1058" s="6">
        <v>2.9229120000000002</v>
      </c>
    </row>
    <row r="1059" spans="1:5" x14ac:dyDescent="0.4">
      <c r="A1059" s="4" t="s">
        <v>5209</v>
      </c>
      <c r="B1059" s="5" t="s">
        <v>5210</v>
      </c>
      <c r="C1059" s="5" t="s">
        <v>5211</v>
      </c>
      <c r="D1059" s="5" t="s">
        <v>5212</v>
      </c>
      <c r="E1059" s="6">
        <v>2.9220519999999999</v>
      </c>
    </row>
    <row r="1060" spans="1:5" x14ac:dyDescent="0.4">
      <c r="A1060" s="4" t="s">
        <v>4220</v>
      </c>
      <c r="B1060" s="5" t="s">
        <v>775</v>
      </c>
      <c r="C1060" s="5" t="s">
        <v>4221</v>
      </c>
      <c r="D1060" s="5" t="s">
        <v>250</v>
      </c>
      <c r="E1060" s="6">
        <v>2.921478</v>
      </c>
    </row>
    <row r="1061" spans="1:5" x14ac:dyDescent="0.4">
      <c r="A1061" s="4" t="s">
        <v>3157</v>
      </c>
      <c r="B1061" s="5" t="s">
        <v>3158</v>
      </c>
      <c r="C1061" s="5" t="s">
        <v>3159</v>
      </c>
      <c r="D1061" s="5" t="s">
        <v>3160</v>
      </c>
      <c r="E1061" s="6">
        <v>2.921106</v>
      </c>
    </row>
    <row r="1062" spans="1:5" x14ac:dyDescent="0.4">
      <c r="A1062" s="4" t="s">
        <v>525</v>
      </c>
      <c r="B1062" s="5" t="s">
        <v>526</v>
      </c>
      <c r="C1062" s="5" t="s">
        <v>527</v>
      </c>
      <c r="D1062" s="5" t="s">
        <v>528</v>
      </c>
      <c r="E1062" s="6">
        <v>2.9164110000000001</v>
      </c>
    </row>
    <row r="1063" spans="1:5" x14ac:dyDescent="0.4">
      <c r="A1063" s="4" t="s">
        <v>6088</v>
      </c>
      <c r="B1063" s="5" t="s">
        <v>125</v>
      </c>
      <c r="C1063" s="5" t="s">
        <v>6039</v>
      </c>
      <c r="D1063" s="5" t="s">
        <v>6040</v>
      </c>
      <c r="E1063" s="6">
        <v>2.914739</v>
      </c>
    </row>
    <row r="1064" spans="1:5" x14ac:dyDescent="0.4">
      <c r="A1064" s="4" t="s">
        <v>2363</v>
      </c>
      <c r="B1064" s="5" t="s">
        <v>125</v>
      </c>
      <c r="C1064" s="5" t="s">
        <v>2364</v>
      </c>
      <c r="D1064" s="5" t="s">
        <v>2365</v>
      </c>
      <c r="E1064" s="6">
        <v>2.9145219999999998</v>
      </c>
    </row>
    <row r="1065" spans="1:5" x14ac:dyDescent="0.4">
      <c r="A1065" s="4" t="s">
        <v>3812</v>
      </c>
      <c r="B1065" s="5" t="s">
        <v>3813</v>
      </c>
      <c r="C1065" s="5" t="s">
        <v>3814</v>
      </c>
      <c r="D1065" s="5" t="s">
        <v>3815</v>
      </c>
      <c r="E1065" s="6">
        <v>2.912909</v>
      </c>
    </row>
    <row r="1066" spans="1:5" x14ac:dyDescent="0.4">
      <c r="A1066" s="4" t="s">
        <v>4561</v>
      </c>
      <c r="B1066" s="5" t="s">
        <v>4562</v>
      </c>
      <c r="C1066" s="5" t="s">
        <v>4563</v>
      </c>
      <c r="D1066" s="5" t="s">
        <v>4564</v>
      </c>
      <c r="E1066" s="6">
        <v>2.9118930000000001</v>
      </c>
    </row>
    <row r="1067" spans="1:5" x14ac:dyDescent="0.4">
      <c r="A1067" s="4" t="s">
        <v>2851</v>
      </c>
      <c r="B1067" s="5" t="s">
        <v>2852</v>
      </c>
      <c r="C1067" s="5" t="s">
        <v>2853</v>
      </c>
      <c r="D1067" s="5" t="s">
        <v>2854</v>
      </c>
      <c r="E1067" s="6">
        <v>2.9111150000000001</v>
      </c>
    </row>
    <row r="1068" spans="1:5" x14ac:dyDescent="0.4">
      <c r="A1068" s="4" t="s">
        <v>6048</v>
      </c>
      <c r="B1068" s="5" t="s">
        <v>414</v>
      </c>
      <c r="C1068" s="5" t="s">
        <v>6049</v>
      </c>
      <c r="D1068" s="5" t="s">
        <v>2692</v>
      </c>
      <c r="E1068" s="6">
        <v>2.9099750000000002</v>
      </c>
    </row>
    <row r="1069" spans="1:5" x14ac:dyDescent="0.4">
      <c r="A1069" s="4" t="s">
        <v>4884</v>
      </c>
      <c r="B1069" s="5" t="s">
        <v>352</v>
      </c>
      <c r="C1069" s="5" t="s">
        <v>4885</v>
      </c>
      <c r="D1069" s="5" t="s">
        <v>4886</v>
      </c>
      <c r="E1069" s="6">
        <v>2.9098920000000001</v>
      </c>
    </row>
    <row r="1070" spans="1:5" x14ac:dyDescent="0.4">
      <c r="A1070" s="4" t="s">
        <v>4592</v>
      </c>
      <c r="B1070" s="5" t="s">
        <v>3170</v>
      </c>
      <c r="C1070" s="5" t="s">
        <v>4593</v>
      </c>
      <c r="D1070" s="5" t="s">
        <v>754</v>
      </c>
      <c r="E1070" s="6">
        <v>2.9097439999999999</v>
      </c>
    </row>
    <row r="1071" spans="1:5" x14ac:dyDescent="0.4">
      <c r="A1071" s="4" t="s">
        <v>32</v>
      </c>
      <c r="B1071" s="5" t="s">
        <v>33</v>
      </c>
      <c r="C1071" s="5" t="s">
        <v>34</v>
      </c>
      <c r="D1071" s="5" t="s">
        <v>35</v>
      </c>
      <c r="E1071" s="6">
        <v>2.9092799999999999</v>
      </c>
    </row>
    <row r="1072" spans="1:5" x14ac:dyDescent="0.4">
      <c r="A1072" s="4" t="s">
        <v>4520</v>
      </c>
      <c r="B1072" s="5" t="s">
        <v>5</v>
      </c>
      <c r="C1072" s="5" t="s">
        <v>4521</v>
      </c>
      <c r="D1072" s="5" t="s">
        <v>4522</v>
      </c>
      <c r="E1072" s="6">
        <v>2.9080599999999999</v>
      </c>
    </row>
    <row r="1073" spans="1:5" x14ac:dyDescent="0.4">
      <c r="A1073" s="4" t="s">
        <v>351</v>
      </c>
      <c r="B1073" s="5" t="s">
        <v>352</v>
      </c>
      <c r="C1073" s="5" t="s">
        <v>353</v>
      </c>
      <c r="D1073" s="5" t="s">
        <v>354</v>
      </c>
      <c r="E1073" s="6">
        <v>2.9074409999999999</v>
      </c>
    </row>
    <row r="1074" spans="1:5" x14ac:dyDescent="0.4">
      <c r="A1074" s="4" t="s">
        <v>3327</v>
      </c>
      <c r="B1074" s="5" t="s">
        <v>3328</v>
      </c>
      <c r="C1074" s="5" t="s">
        <v>3329</v>
      </c>
      <c r="D1074" s="5" t="s">
        <v>1855</v>
      </c>
      <c r="E1074" s="6">
        <v>2.9072469999999999</v>
      </c>
    </row>
    <row r="1075" spans="1:5" x14ac:dyDescent="0.4">
      <c r="A1075" s="4" t="s">
        <v>4126</v>
      </c>
      <c r="B1075" s="5" t="s">
        <v>4127</v>
      </c>
      <c r="C1075" s="5" t="s">
        <v>4128</v>
      </c>
      <c r="D1075" s="5" t="s">
        <v>4129</v>
      </c>
      <c r="E1075" s="6">
        <v>2.9070839999999998</v>
      </c>
    </row>
    <row r="1076" spans="1:5" x14ac:dyDescent="0.4">
      <c r="A1076" s="4" t="s">
        <v>605</v>
      </c>
      <c r="B1076" s="5" t="s">
        <v>606</v>
      </c>
      <c r="C1076" s="5" t="s">
        <v>607</v>
      </c>
      <c r="D1076" s="5" t="s">
        <v>608</v>
      </c>
      <c r="E1076" s="6">
        <v>2.9064179999999999</v>
      </c>
    </row>
    <row r="1077" spans="1:5" x14ac:dyDescent="0.4">
      <c r="A1077" s="4" t="s">
        <v>5917</v>
      </c>
      <c r="B1077" s="5" t="s">
        <v>5918</v>
      </c>
      <c r="C1077" s="5" t="s">
        <v>5919</v>
      </c>
      <c r="D1077" s="5" t="s">
        <v>5920</v>
      </c>
      <c r="E1077" s="6">
        <v>2.9015490000000002</v>
      </c>
    </row>
    <row r="1078" spans="1:5" x14ac:dyDescent="0.4">
      <c r="A1078" s="4" t="s">
        <v>88</v>
      </c>
      <c r="B1078" s="5" t="s">
        <v>89</v>
      </c>
      <c r="C1078" s="5" t="s">
        <v>90</v>
      </c>
      <c r="D1078" s="5" t="s">
        <v>91</v>
      </c>
      <c r="E1078" s="6">
        <v>2.9001899999999998</v>
      </c>
    </row>
    <row r="1079" spans="1:5" x14ac:dyDescent="0.4">
      <c r="A1079" s="4" t="s">
        <v>5489</v>
      </c>
      <c r="B1079" s="5" t="s">
        <v>5490</v>
      </c>
      <c r="C1079" s="5" t="s">
        <v>5491</v>
      </c>
      <c r="D1079" s="5" t="s">
        <v>746</v>
      </c>
      <c r="E1079" s="6">
        <v>2.8961619999999999</v>
      </c>
    </row>
    <row r="1080" spans="1:5" x14ac:dyDescent="0.4">
      <c r="A1080" s="4" t="s">
        <v>1555</v>
      </c>
      <c r="B1080" s="5" t="s">
        <v>1556</v>
      </c>
      <c r="C1080" s="5" t="s">
        <v>1557</v>
      </c>
      <c r="D1080" s="5" t="s">
        <v>1558</v>
      </c>
      <c r="E1080" s="6">
        <v>2.8950149999999999</v>
      </c>
    </row>
    <row r="1081" spans="1:5" x14ac:dyDescent="0.4">
      <c r="A1081" s="4" t="s">
        <v>6634</v>
      </c>
      <c r="B1081" s="5" t="s">
        <v>6635</v>
      </c>
      <c r="C1081" s="5" t="s">
        <v>6636</v>
      </c>
      <c r="D1081" s="5" t="s">
        <v>6637</v>
      </c>
      <c r="E1081" s="6">
        <v>2.8944749999999999</v>
      </c>
    </row>
    <row r="1082" spans="1:5" x14ac:dyDescent="0.4">
      <c r="A1082" s="4" t="s">
        <v>176</v>
      </c>
      <c r="B1082" s="5" t="s">
        <v>177</v>
      </c>
      <c r="C1082" s="5" t="s">
        <v>178</v>
      </c>
      <c r="D1082" s="5" t="s">
        <v>179</v>
      </c>
      <c r="E1082" s="6">
        <v>2.893796</v>
      </c>
    </row>
    <row r="1083" spans="1:5" x14ac:dyDescent="0.4">
      <c r="A1083" s="4" t="s">
        <v>3150</v>
      </c>
      <c r="B1083" s="5" t="s">
        <v>3151</v>
      </c>
      <c r="C1083" s="5" t="s">
        <v>3152</v>
      </c>
      <c r="D1083" s="5" t="s">
        <v>3153</v>
      </c>
      <c r="E1083" s="6">
        <v>2.8920020000000002</v>
      </c>
    </row>
    <row r="1084" spans="1:5" x14ac:dyDescent="0.4">
      <c r="A1084" s="4" t="s">
        <v>5119</v>
      </c>
      <c r="B1084" s="5" t="s">
        <v>125</v>
      </c>
      <c r="C1084" s="5" t="s">
        <v>5120</v>
      </c>
      <c r="D1084" s="5" t="s">
        <v>5121</v>
      </c>
      <c r="E1084" s="6">
        <v>2.8900730000000001</v>
      </c>
    </row>
    <row r="1085" spans="1:5" x14ac:dyDescent="0.4">
      <c r="A1085" s="4" t="s">
        <v>787</v>
      </c>
      <c r="B1085" s="5" t="s">
        <v>788</v>
      </c>
      <c r="C1085" s="5" t="s">
        <v>789</v>
      </c>
      <c r="D1085" s="5" t="s">
        <v>790</v>
      </c>
      <c r="E1085" s="6">
        <v>2.8884300000000001</v>
      </c>
    </row>
    <row r="1086" spans="1:5" x14ac:dyDescent="0.4">
      <c r="A1086" s="4" t="s">
        <v>4019</v>
      </c>
      <c r="B1086" s="5" t="s">
        <v>125</v>
      </c>
      <c r="C1086" s="5" t="s">
        <v>216</v>
      </c>
      <c r="D1086" s="5"/>
      <c r="E1086" s="6">
        <v>2.888042</v>
      </c>
    </row>
    <row r="1087" spans="1:5" x14ac:dyDescent="0.4">
      <c r="A1087" s="4" t="s">
        <v>5749</v>
      </c>
      <c r="B1087" s="5" t="s">
        <v>5750</v>
      </c>
      <c r="C1087" s="5" t="s">
        <v>1126</v>
      </c>
      <c r="D1087" s="5" t="s">
        <v>1127</v>
      </c>
      <c r="E1087" s="6">
        <v>2.8879389999999998</v>
      </c>
    </row>
    <row r="1088" spans="1:5" x14ac:dyDescent="0.4">
      <c r="A1088" s="4" t="s">
        <v>2690</v>
      </c>
      <c r="B1088" s="5" t="s">
        <v>125</v>
      </c>
      <c r="C1088" s="5" t="s">
        <v>2691</v>
      </c>
      <c r="D1088" s="5" t="s">
        <v>2692</v>
      </c>
      <c r="E1088" s="6">
        <v>2.8874360000000001</v>
      </c>
    </row>
    <row r="1089" spans="1:5" x14ac:dyDescent="0.4">
      <c r="A1089" s="4" t="s">
        <v>4721</v>
      </c>
      <c r="B1089" s="5" t="s">
        <v>4722</v>
      </c>
      <c r="C1089" s="5" t="s">
        <v>4723</v>
      </c>
      <c r="D1089" s="5" t="s">
        <v>4724</v>
      </c>
      <c r="E1089" s="6">
        <v>2.88489</v>
      </c>
    </row>
    <row r="1090" spans="1:5" x14ac:dyDescent="0.4">
      <c r="A1090" s="4" t="s">
        <v>5690</v>
      </c>
      <c r="B1090" s="5" t="s">
        <v>5691</v>
      </c>
      <c r="C1090" s="5" t="s">
        <v>5692</v>
      </c>
      <c r="D1090" s="5" t="s">
        <v>5693</v>
      </c>
      <c r="E1090" s="6">
        <v>2.881259</v>
      </c>
    </row>
    <row r="1091" spans="1:5" x14ac:dyDescent="0.4">
      <c r="A1091" s="4" t="s">
        <v>6131</v>
      </c>
      <c r="B1091" s="5" t="s">
        <v>6132</v>
      </c>
      <c r="C1091" s="5" t="s">
        <v>6133</v>
      </c>
      <c r="D1091" s="5" t="s">
        <v>3326</v>
      </c>
      <c r="E1091" s="6">
        <v>2.8807100000000001</v>
      </c>
    </row>
    <row r="1092" spans="1:5" x14ac:dyDescent="0.4">
      <c r="A1092" s="4" t="s">
        <v>4745</v>
      </c>
      <c r="B1092" s="5" t="s">
        <v>4746</v>
      </c>
      <c r="C1092" s="5" t="s">
        <v>4747</v>
      </c>
      <c r="D1092" s="5" t="s">
        <v>4748</v>
      </c>
      <c r="E1092" s="6">
        <v>2.8792460000000002</v>
      </c>
    </row>
    <row r="1093" spans="1:5" x14ac:dyDescent="0.4">
      <c r="A1093" s="4" t="s">
        <v>2918</v>
      </c>
      <c r="B1093" s="5" t="s">
        <v>2919</v>
      </c>
      <c r="C1093" s="5" t="s">
        <v>2920</v>
      </c>
      <c r="D1093" s="5" t="s">
        <v>1511</v>
      </c>
      <c r="E1093" s="6">
        <v>2.8782359999999998</v>
      </c>
    </row>
    <row r="1094" spans="1:5" x14ac:dyDescent="0.4">
      <c r="A1094" s="4" t="s">
        <v>6348</v>
      </c>
      <c r="B1094" s="5" t="s">
        <v>6349</v>
      </c>
      <c r="C1094" s="5" t="s">
        <v>6350</v>
      </c>
      <c r="D1094" s="5" t="s">
        <v>6351</v>
      </c>
      <c r="E1094" s="6">
        <v>2.8771490000000002</v>
      </c>
    </row>
    <row r="1095" spans="1:5" x14ac:dyDescent="0.4">
      <c r="A1095" s="4" t="s">
        <v>3511</v>
      </c>
      <c r="B1095" s="5" t="s">
        <v>125</v>
      </c>
      <c r="C1095" s="5" t="s">
        <v>3512</v>
      </c>
      <c r="D1095" s="5" t="s">
        <v>1726</v>
      </c>
      <c r="E1095" s="6">
        <v>2.8729309999999999</v>
      </c>
    </row>
    <row r="1096" spans="1:5" x14ac:dyDescent="0.4">
      <c r="A1096" s="4" t="s">
        <v>3459</v>
      </c>
      <c r="B1096" s="5" t="s">
        <v>3447</v>
      </c>
      <c r="C1096" s="5" t="s">
        <v>3448</v>
      </c>
      <c r="D1096" s="5" t="s">
        <v>803</v>
      </c>
      <c r="E1096" s="6">
        <v>2.8708469999999999</v>
      </c>
    </row>
    <row r="1097" spans="1:5" x14ac:dyDescent="0.4">
      <c r="A1097" s="4" t="s">
        <v>3884</v>
      </c>
      <c r="B1097" s="5" t="s">
        <v>125</v>
      </c>
      <c r="C1097" s="5" t="s">
        <v>3885</v>
      </c>
      <c r="D1097" s="5" t="s">
        <v>3886</v>
      </c>
      <c r="E1097" s="6">
        <v>2.869964</v>
      </c>
    </row>
    <row r="1098" spans="1:5" x14ac:dyDescent="0.4">
      <c r="A1098" s="4" t="s">
        <v>1185</v>
      </c>
      <c r="B1098" s="5" t="s">
        <v>1186</v>
      </c>
      <c r="C1098" s="5" t="s">
        <v>1187</v>
      </c>
      <c r="D1098" s="5" t="s">
        <v>1188</v>
      </c>
      <c r="E1098" s="6">
        <v>2.869882</v>
      </c>
    </row>
    <row r="1099" spans="1:5" x14ac:dyDescent="0.4">
      <c r="A1099" s="4" t="s">
        <v>791</v>
      </c>
      <c r="B1099" s="5" t="s">
        <v>792</v>
      </c>
      <c r="C1099" s="5" t="s">
        <v>789</v>
      </c>
      <c r="D1099" s="5" t="s">
        <v>790</v>
      </c>
      <c r="E1099" s="6">
        <v>2.8674930000000001</v>
      </c>
    </row>
    <row r="1100" spans="1:5" x14ac:dyDescent="0.4">
      <c r="A1100" s="4" t="s">
        <v>6309</v>
      </c>
      <c r="B1100" s="5" t="s">
        <v>6310</v>
      </c>
      <c r="C1100" s="5" t="s">
        <v>6311</v>
      </c>
      <c r="D1100" s="5" t="s">
        <v>6312</v>
      </c>
      <c r="E1100" s="6">
        <v>2.867461</v>
      </c>
    </row>
    <row r="1101" spans="1:5" x14ac:dyDescent="0.4">
      <c r="A1101" s="4" t="s">
        <v>4143</v>
      </c>
      <c r="B1101" s="5" t="s">
        <v>499</v>
      </c>
      <c r="C1101" s="5" t="s">
        <v>4144</v>
      </c>
      <c r="D1101" s="5" t="s">
        <v>4145</v>
      </c>
      <c r="E1101" s="6">
        <v>2.8662339999999999</v>
      </c>
    </row>
    <row r="1102" spans="1:5" x14ac:dyDescent="0.4">
      <c r="A1102" s="4" t="s">
        <v>4844</v>
      </c>
      <c r="B1102" s="5" t="s">
        <v>4477</v>
      </c>
      <c r="C1102" s="5" t="s">
        <v>4845</v>
      </c>
      <c r="D1102" s="5" t="s">
        <v>4846</v>
      </c>
      <c r="E1102" s="6">
        <v>2.8635470000000001</v>
      </c>
    </row>
    <row r="1103" spans="1:5" x14ac:dyDescent="0.4">
      <c r="A1103" s="4" t="s">
        <v>5196</v>
      </c>
      <c r="B1103" s="5" t="s">
        <v>3399</v>
      </c>
      <c r="C1103" s="5" t="s">
        <v>1481</v>
      </c>
      <c r="D1103" s="5" t="s">
        <v>1482</v>
      </c>
      <c r="E1103" s="6">
        <v>2.8622730000000001</v>
      </c>
    </row>
    <row r="1104" spans="1:5" x14ac:dyDescent="0.4">
      <c r="A1104" s="4" t="s">
        <v>3187</v>
      </c>
      <c r="B1104" s="5" t="s">
        <v>3188</v>
      </c>
      <c r="C1104" s="5" t="s">
        <v>3189</v>
      </c>
      <c r="D1104" s="5" t="s">
        <v>3190</v>
      </c>
      <c r="E1104" s="6">
        <v>2.8613249999999999</v>
      </c>
    </row>
    <row r="1105" spans="1:5" x14ac:dyDescent="0.4">
      <c r="A1105" s="4" t="s">
        <v>2181</v>
      </c>
      <c r="B1105" s="5" t="s">
        <v>125</v>
      </c>
      <c r="C1105" s="5" t="s">
        <v>2182</v>
      </c>
      <c r="D1105" s="5" t="s">
        <v>2183</v>
      </c>
      <c r="E1105" s="6">
        <v>2.8591470000000001</v>
      </c>
    </row>
    <row r="1106" spans="1:5" x14ac:dyDescent="0.4">
      <c r="A1106" s="4" t="s">
        <v>6960</v>
      </c>
      <c r="B1106" s="5" t="s">
        <v>6961</v>
      </c>
      <c r="C1106" s="5" t="s">
        <v>6962</v>
      </c>
      <c r="D1106" s="5" t="s">
        <v>2964</v>
      </c>
      <c r="E1106" s="6">
        <v>2.8552080000000002</v>
      </c>
    </row>
    <row r="1107" spans="1:5" x14ac:dyDescent="0.4">
      <c r="A1107" s="4" t="s">
        <v>4603</v>
      </c>
      <c r="B1107" s="5" t="s">
        <v>4604</v>
      </c>
      <c r="C1107" s="5" t="s">
        <v>4605</v>
      </c>
      <c r="D1107" s="5" t="s">
        <v>4606</v>
      </c>
      <c r="E1107" s="6">
        <v>2.85425</v>
      </c>
    </row>
    <row r="1108" spans="1:5" x14ac:dyDescent="0.4">
      <c r="A1108" s="4" t="s">
        <v>5578</v>
      </c>
      <c r="B1108" s="5" t="s">
        <v>5579</v>
      </c>
      <c r="C1108" s="5" t="s">
        <v>5580</v>
      </c>
      <c r="D1108" s="5" t="s">
        <v>5581</v>
      </c>
      <c r="E1108" s="6">
        <v>2.8534540000000002</v>
      </c>
    </row>
    <row r="1109" spans="1:5" x14ac:dyDescent="0.4">
      <c r="A1109" s="4" t="s">
        <v>3257</v>
      </c>
      <c r="B1109" s="5" t="s">
        <v>3258</v>
      </c>
      <c r="C1109" s="5" t="s">
        <v>3259</v>
      </c>
      <c r="D1109" s="5" t="s">
        <v>3260</v>
      </c>
      <c r="E1109" s="6">
        <v>2.853164</v>
      </c>
    </row>
    <row r="1110" spans="1:5" x14ac:dyDescent="0.4">
      <c r="A1110" s="4" t="s">
        <v>1547</v>
      </c>
      <c r="B1110" s="5" t="s">
        <v>1548</v>
      </c>
      <c r="C1110" s="5" t="s">
        <v>1549</v>
      </c>
      <c r="D1110" s="5" t="s">
        <v>1550</v>
      </c>
      <c r="E1110" s="6">
        <v>2.8507910000000001</v>
      </c>
    </row>
    <row r="1111" spans="1:5" x14ac:dyDescent="0.4">
      <c r="A1111" s="4" t="s">
        <v>3115</v>
      </c>
      <c r="B1111" s="5" t="s">
        <v>125</v>
      </c>
      <c r="C1111" s="5" t="s">
        <v>3116</v>
      </c>
      <c r="D1111" s="5" t="s">
        <v>786</v>
      </c>
      <c r="E1111" s="6">
        <v>2.8501979999999998</v>
      </c>
    </row>
    <row r="1112" spans="1:5" x14ac:dyDescent="0.4">
      <c r="A1112" s="4" t="s">
        <v>1791</v>
      </c>
      <c r="B1112" s="5" t="s">
        <v>1792</v>
      </c>
      <c r="C1112" s="5" t="s">
        <v>1793</v>
      </c>
      <c r="D1112" s="5" t="s">
        <v>1794</v>
      </c>
      <c r="E1112" s="6">
        <v>2.8484970000000001</v>
      </c>
    </row>
    <row r="1113" spans="1:5" x14ac:dyDescent="0.4">
      <c r="A1113" s="4" t="s">
        <v>3390</v>
      </c>
      <c r="B1113" s="5" t="s">
        <v>3391</v>
      </c>
      <c r="C1113" s="5" t="s">
        <v>3392</v>
      </c>
      <c r="D1113" s="5" t="s">
        <v>3393</v>
      </c>
      <c r="E1113" s="6">
        <v>2.8482880000000002</v>
      </c>
    </row>
    <row r="1114" spans="1:5" x14ac:dyDescent="0.4">
      <c r="A1114" s="4" t="s">
        <v>5310</v>
      </c>
      <c r="B1114" s="5" t="s">
        <v>5311</v>
      </c>
      <c r="C1114" s="5" t="s">
        <v>5312</v>
      </c>
      <c r="D1114" s="5" t="s">
        <v>5313</v>
      </c>
      <c r="E1114" s="6">
        <v>2.8478759999999999</v>
      </c>
    </row>
    <row r="1115" spans="1:5" x14ac:dyDescent="0.4">
      <c r="A1115" s="4" t="s">
        <v>5141</v>
      </c>
      <c r="B1115" s="5" t="s">
        <v>5142</v>
      </c>
      <c r="C1115" s="5" t="s">
        <v>5143</v>
      </c>
      <c r="D1115" s="5" t="s">
        <v>5144</v>
      </c>
      <c r="E1115" s="6">
        <v>2.8465509999999998</v>
      </c>
    </row>
    <row r="1116" spans="1:5" x14ac:dyDescent="0.4">
      <c r="A1116" s="4" t="s">
        <v>6540</v>
      </c>
      <c r="B1116" s="5" t="s">
        <v>6541</v>
      </c>
      <c r="C1116" s="5" t="s">
        <v>6542</v>
      </c>
      <c r="D1116" s="5" t="s">
        <v>6543</v>
      </c>
      <c r="E1116" s="6">
        <v>2.8440159999999999</v>
      </c>
    </row>
    <row r="1117" spans="1:5" x14ac:dyDescent="0.4">
      <c r="A1117" s="4" t="s">
        <v>4710</v>
      </c>
      <c r="B1117" s="5" t="s">
        <v>4711</v>
      </c>
      <c r="C1117" s="5" t="s">
        <v>4712</v>
      </c>
      <c r="D1117" s="5" t="s">
        <v>4713</v>
      </c>
      <c r="E1117" s="6">
        <v>2.8438669999999999</v>
      </c>
    </row>
    <row r="1118" spans="1:5" x14ac:dyDescent="0.4">
      <c r="A1118" s="4" t="s">
        <v>1989</v>
      </c>
      <c r="B1118" s="5" t="s">
        <v>1990</v>
      </c>
      <c r="C1118" s="5" t="s">
        <v>1991</v>
      </c>
      <c r="D1118" s="5" t="s">
        <v>1176</v>
      </c>
      <c r="E1118" s="6">
        <v>2.8433670000000002</v>
      </c>
    </row>
    <row r="1119" spans="1:5" x14ac:dyDescent="0.4">
      <c r="A1119" s="4" t="s">
        <v>486</v>
      </c>
      <c r="B1119" s="5" t="s">
        <v>487</v>
      </c>
      <c r="C1119" s="5" t="s">
        <v>488</v>
      </c>
      <c r="D1119" s="5" t="s">
        <v>489</v>
      </c>
      <c r="E1119" s="6">
        <v>2.8431850000000001</v>
      </c>
    </row>
    <row r="1120" spans="1:5" x14ac:dyDescent="0.4">
      <c r="A1120" s="4" t="s">
        <v>951</v>
      </c>
      <c r="B1120" s="5" t="s">
        <v>125</v>
      </c>
      <c r="C1120" s="5" t="s">
        <v>952</v>
      </c>
      <c r="D1120" s="5" t="s">
        <v>953</v>
      </c>
      <c r="E1120" s="6">
        <v>2.8422010000000002</v>
      </c>
    </row>
    <row r="1121" spans="1:5" x14ac:dyDescent="0.4">
      <c r="A1121" s="4" t="s">
        <v>4758</v>
      </c>
      <c r="B1121" s="5" t="s">
        <v>4759</v>
      </c>
      <c r="C1121" s="5" t="s">
        <v>4760</v>
      </c>
      <c r="D1121" s="5" t="s">
        <v>2613</v>
      </c>
      <c r="E1121" s="6">
        <v>2.8400439999999998</v>
      </c>
    </row>
    <row r="1122" spans="1:5" x14ac:dyDescent="0.4">
      <c r="A1122" s="4" t="s">
        <v>6057</v>
      </c>
      <c r="B1122" s="5" t="s">
        <v>6058</v>
      </c>
      <c r="C1122" s="5" t="s">
        <v>6059</v>
      </c>
      <c r="D1122" s="5" t="s">
        <v>6060</v>
      </c>
      <c r="E1122" s="6">
        <v>2.8399049999999999</v>
      </c>
    </row>
    <row r="1123" spans="1:5" x14ac:dyDescent="0.4">
      <c r="A1123" s="4" t="s">
        <v>4474</v>
      </c>
      <c r="B1123" s="5" t="s">
        <v>4475</v>
      </c>
      <c r="C1123" s="5" t="s">
        <v>1153</v>
      </c>
      <c r="D1123" s="5" t="s">
        <v>1154</v>
      </c>
      <c r="E1123" s="6">
        <v>2.8378350000000001</v>
      </c>
    </row>
    <row r="1124" spans="1:5" x14ac:dyDescent="0.4">
      <c r="A1124" s="4" t="s">
        <v>545</v>
      </c>
      <c r="B1124" s="5" t="s">
        <v>546</v>
      </c>
      <c r="C1124" s="5" t="s">
        <v>216</v>
      </c>
      <c r="D1124" s="5"/>
      <c r="E1124" s="6">
        <v>2.8365429999999998</v>
      </c>
    </row>
    <row r="1125" spans="1:5" x14ac:dyDescent="0.4">
      <c r="A1125" s="4" t="s">
        <v>5031</v>
      </c>
      <c r="B1125" s="5" t="s">
        <v>5032</v>
      </c>
      <c r="C1125" s="5" t="s">
        <v>5033</v>
      </c>
      <c r="D1125" s="5" t="s">
        <v>5034</v>
      </c>
      <c r="E1125" s="6">
        <v>2.8351139999999999</v>
      </c>
    </row>
    <row r="1126" spans="1:5" x14ac:dyDescent="0.4">
      <c r="A1126" s="4" t="s">
        <v>1423</v>
      </c>
      <c r="B1126" s="5" t="s">
        <v>1424</v>
      </c>
      <c r="C1126" s="5" t="s">
        <v>1425</v>
      </c>
      <c r="D1126" s="5" t="s">
        <v>1426</v>
      </c>
      <c r="E1126" s="6">
        <v>2.8344520000000002</v>
      </c>
    </row>
    <row r="1127" spans="1:5" x14ac:dyDescent="0.4">
      <c r="A1127" s="4" t="s">
        <v>6969</v>
      </c>
      <c r="B1127" s="5" t="s">
        <v>3501</v>
      </c>
      <c r="C1127" s="5" t="s">
        <v>6970</v>
      </c>
      <c r="D1127" s="5" t="s">
        <v>6971</v>
      </c>
      <c r="E1127" s="6">
        <v>2.834355</v>
      </c>
    </row>
    <row r="1128" spans="1:5" x14ac:dyDescent="0.4">
      <c r="A1128" s="4" t="s">
        <v>860</v>
      </c>
      <c r="B1128" s="5" t="s">
        <v>414</v>
      </c>
      <c r="C1128" s="5" t="s">
        <v>861</v>
      </c>
      <c r="D1128" s="5" t="s">
        <v>520</v>
      </c>
      <c r="E1128" s="6">
        <v>2.8322150000000001</v>
      </c>
    </row>
    <row r="1129" spans="1:5" x14ac:dyDescent="0.4">
      <c r="A1129" s="4" t="s">
        <v>3180</v>
      </c>
      <c r="B1129" s="5" t="s">
        <v>1330</v>
      </c>
      <c r="C1129" s="5" t="s">
        <v>1331</v>
      </c>
      <c r="D1129" s="5" t="s">
        <v>1332</v>
      </c>
      <c r="E1129" s="6">
        <v>2.831321</v>
      </c>
    </row>
    <row r="1130" spans="1:5" x14ac:dyDescent="0.4">
      <c r="A1130" s="4" t="s">
        <v>1919</v>
      </c>
      <c r="B1130" s="5" t="s">
        <v>125</v>
      </c>
      <c r="C1130" s="5" t="s">
        <v>1920</v>
      </c>
      <c r="D1130" s="5" t="s">
        <v>1921</v>
      </c>
      <c r="E1130" s="6">
        <v>2.8291810000000002</v>
      </c>
    </row>
    <row r="1131" spans="1:5" x14ac:dyDescent="0.4">
      <c r="A1131" s="4" t="s">
        <v>3025</v>
      </c>
      <c r="B1131" s="5" t="s">
        <v>3026</v>
      </c>
      <c r="C1131" s="5" t="s">
        <v>3027</v>
      </c>
      <c r="D1131" s="5" t="s">
        <v>746</v>
      </c>
      <c r="E1131" s="6">
        <v>2.8287</v>
      </c>
    </row>
    <row r="1132" spans="1:5" x14ac:dyDescent="0.4">
      <c r="A1132" s="4" t="s">
        <v>4985</v>
      </c>
      <c r="B1132" s="5" t="s">
        <v>4986</v>
      </c>
      <c r="C1132" s="5" t="s">
        <v>4987</v>
      </c>
      <c r="D1132" s="5" t="s">
        <v>4988</v>
      </c>
      <c r="E1132" s="6">
        <v>2.828678</v>
      </c>
    </row>
    <row r="1133" spans="1:5" x14ac:dyDescent="0.4">
      <c r="A1133" s="4" t="s">
        <v>286</v>
      </c>
      <c r="B1133" s="5" t="s">
        <v>287</v>
      </c>
      <c r="C1133" s="5" t="s">
        <v>288</v>
      </c>
      <c r="D1133" s="5" t="s">
        <v>289</v>
      </c>
      <c r="E1133" s="6">
        <v>2.8278409999999998</v>
      </c>
    </row>
    <row r="1134" spans="1:5" x14ac:dyDescent="0.4">
      <c r="A1134" s="4" t="s">
        <v>808</v>
      </c>
      <c r="B1134" s="5" t="s">
        <v>809</v>
      </c>
      <c r="C1134" s="5" t="s">
        <v>810</v>
      </c>
      <c r="D1134" s="5" t="s">
        <v>811</v>
      </c>
      <c r="E1134" s="6">
        <v>2.8271190000000002</v>
      </c>
    </row>
    <row r="1135" spans="1:5" x14ac:dyDescent="0.4">
      <c r="A1135" s="4" t="s">
        <v>2037</v>
      </c>
      <c r="B1135" s="5" t="s">
        <v>2038</v>
      </c>
      <c r="C1135" s="5" t="s">
        <v>2039</v>
      </c>
      <c r="D1135" s="5" t="s">
        <v>2040</v>
      </c>
      <c r="E1135" s="6">
        <v>2.8242660000000002</v>
      </c>
    </row>
    <row r="1136" spans="1:5" x14ac:dyDescent="0.4">
      <c r="A1136" s="4" t="s">
        <v>1329</v>
      </c>
      <c r="B1136" s="5" t="s">
        <v>1330</v>
      </c>
      <c r="C1136" s="5" t="s">
        <v>1331</v>
      </c>
      <c r="D1136" s="5" t="s">
        <v>1332</v>
      </c>
      <c r="E1136" s="6">
        <v>2.8191630000000001</v>
      </c>
    </row>
    <row r="1137" spans="1:5" x14ac:dyDescent="0.4">
      <c r="A1137" s="4" t="s">
        <v>1430</v>
      </c>
      <c r="B1137" s="5" t="s">
        <v>1431</v>
      </c>
      <c r="C1137" s="5" t="s">
        <v>1432</v>
      </c>
      <c r="D1137" s="5" t="s">
        <v>485</v>
      </c>
      <c r="E1137" s="6">
        <v>2.818956</v>
      </c>
    </row>
    <row r="1138" spans="1:5" x14ac:dyDescent="0.4">
      <c r="A1138" s="4" t="s">
        <v>255</v>
      </c>
      <c r="B1138" s="5" t="s">
        <v>256</v>
      </c>
      <c r="C1138" s="5" t="s">
        <v>257</v>
      </c>
      <c r="D1138" s="5" t="s">
        <v>258</v>
      </c>
      <c r="E1138" s="6">
        <v>2.8173900000000001</v>
      </c>
    </row>
    <row r="1139" spans="1:5" x14ac:dyDescent="0.4">
      <c r="A1139" s="4" t="s">
        <v>2084</v>
      </c>
      <c r="B1139" s="5" t="s">
        <v>2085</v>
      </c>
      <c r="C1139" s="5" t="s">
        <v>2086</v>
      </c>
      <c r="D1139" s="5" t="s">
        <v>2087</v>
      </c>
      <c r="E1139" s="6">
        <v>2.8139959999999999</v>
      </c>
    </row>
    <row r="1140" spans="1:5" x14ac:dyDescent="0.4">
      <c r="A1140" s="4" t="s">
        <v>4959</v>
      </c>
      <c r="B1140" s="5" t="s">
        <v>4960</v>
      </c>
      <c r="C1140" s="5" t="s">
        <v>4961</v>
      </c>
      <c r="D1140" s="5" t="s">
        <v>4962</v>
      </c>
      <c r="E1140" s="6">
        <v>2.812824</v>
      </c>
    </row>
    <row r="1141" spans="1:5" x14ac:dyDescent="0.4">
      <c r="A1141" s="4" t="s">
        <v>5539</v>
      </c>
      <c r="B1141" s="5" t="s">
        <v>204</v>
      </c>
      <c r="C1141" s="5" t="s">
        <v>5540</v>
      </c>
      <c r="D1141" s="5" t="s">
        <v>5541</v>
      </c>
      <c r="E1141" s="6">
        <v>2.812011</v>
      </c>
    </row>
    <row r="1142" spans="1:5" x14ac:dyDescent="0.4">
      <c r="A1142" s="4" t="s">
        <v>5107</v>
      </c>
      <c r="B1142" s="5" t="s">
        <v>5108</v>
      </c>
      <c r="C1142" s="5" t="s">
        <v>5106</v>
      </c>
      <c r="D1142" s="5" t="s">
        <v>23</v>
      </c>
      <c r="E1142" s="6">
        <v>2.8095080000000001</v>
      </c>
    </row>
    <row r="1143" spans="1:5" x14ac:dyDescent="0.4">
      <c r="A1143" s="4" t="s">
        <v>136</v>
      </c>
      <c r="B1143" s="5" t="s">
        <v>137</v>
      </c>
      <c r="C1143" s="5" t="s">
        <v>138</v>
      </c>
      <c r="D1143" s="5" t="s">
        <v>139</v>
      </c>
      <c r="E1143" s="6">
        <v>2.8089240000000002</v>
      </c>
    </row>
    <row r="1144" spans="1:5" x14ac:dyDescent="0.4">
      <c r="A1144" s="4" t="s">
        <v>3861</v>
      </c>
      <c r="B1144" s="5" t="s">
        <v>3862</v>
      </c>
      <c r="C1144" s="5" t="s">
        <v>2555</v>
      </c>
      <c r="D1144" s="5" t="s">
        <v>2556</v>
      </c>
      <c r="E1144" s="6">
        <v>2.8052030000000001</v>
      </c>
    </row>
    <row r="1145" spans="1:5" x14ac:dyDescent="0.4">
      <c r="A1145" s="4" t="s">
        <v>4152</v>
      </c>
      <c r="B1145" s="5" t="s">
        <v>3845</v>
      </c>
      <c r="C1145" s="5" t="s">
        <v>4153</v>
      </c>
      <c r="D1145" s="5" t="s">
        <v>4154</v>
      </c>
      <c r="E1145" s="6">
        <v>2.8047179999999998</v>
      </c>
    </row>
    <row r="1146" spans="1:5" x14ac:dyDescent="0.4">
      <c r="A1146" s="4" t="s">
        <v>2066</v>
      </c>
      <c r="B1146" s="5" t="s">
        <v>2067</v>
      </c>
      <c r="C1146" s="5" t="s">
        <v>2068</v>
      </c>
      <c r="D1146" s="5" t="s">
        <v>2069</v>
      </c>
      <c r="E1146" s="6">
        <v>2.8039130000000001</v>
      </c>
    </row>
    <row r="1147" spans="1:5" x14ac:dyDescent="0.4">
      <c r="A1147" s="4" t="s">
        <v>2370</v>
      </c>
      <c r="B1147" s="5" t="s">
        <v>125</v>
      </c>
      <c r="C1147" s="5" t="s">
        <v>2371</v>
      </c>
      <c r="D1147" s="5" t="s">
        <v>2372</v>
      </c>
      <c r="E1147" s="6">
        <v>2.8025030000000002</v>
      </c>
    </row>
    <row r="1148" spans="1:5" x14ac:dyDescent="0.4">
      <c r="A1148" s="4" t="s">
        <v>4114</v>
      </c>
      <c r="B1148" s="5" t="s">
        <v>4115</v>
      </c>
      <c r="C1148" s="5" t="s">
        <v>1245</v>
      </c>
      <c r="D1148" s="5" t="s">
        <v>1246</v>
      </c>
      <c r="E1148" s="6">
        <v>2.8015119999999998</v>
      </c>
    </row>
    <row r="1149" spans="1:5" x14ac:dyDescent="0.4">
      <c r="A1149" s="4" t="s">
        <v>6583</v>
      </c>
      <c r="B1149" s="5" t="s">
        <v>6584</v>
      </c>
      <c r="C1149" s="5" t="s">
        <v>6585</v>
      </c>
      <c r="D1149" s="5" t="s">
        <v>6586</v>
      </c>
      <c r="E1149" s="6">
        <v>2.7996639999999999</v>
      </c>
    </row>
    <row r="1150" spans="1:5" x14ac:dyDescent="0.4">
      <c r="A1150" s="4" t="s">
        <v>5751</v>
      </c>
      <c r="B1150" s="5" t="s">
        <v>5752</v>
      </c>
      <c r="C1150" s="5" t="s">
        <v>4138</v>
      </c>
      <c r="D1150" s="5" t="s">
        <v>4139</v>
      </c>
      <c r="E1150" s="6">
        <v>2.7989709999999999</v>
      </c>
    </row>
    <row r="1151" spans="1:5" x14ac:dyDescent="0.4">
      <c r="A1151" s="4" t="s">
        <v>5655</v>
      </c>
      <c r="B1151" s="5" t="s">
        <v>5656</v>
      </c>
      <c r="C1151" s="5" t="s">
        <v>5657</v>
      </c>
      <c r="D1151" s="5" t="s">
        <v>168</v>
      </c>
      <c r="E1151" s="6">
        <v>2.7985410000000002</v>
      </c>
    </row>
    <row r="1152" spans="1:5" x14ac:dyDescent="0.4">
      <c r="A1152" s="4" t="s">
        <v>1244</v>
      </c>
      <c r="B1152" s="5" t="s">
        <v>125</v>
      </c>
      <c r="C1152" s="5" t="s">
        <v>1245</v>
      </c>
      <c r="D1152" s="5" t="s">
        <v>1246</v>
      </c>
      <c r="E1152" s="6">
        <v>2.7982109999999998</v>
      </c>
    </row>
    <row r="1153" spans="1:5" x14ac:dyDescent="0.4">
      <c r="A1153" s="4" t="s">
        <v>1411</v>
      </c>
      <c r="B1153" s="5" t="s">
        <v>1412</v>
      </c>
      <c r="C1153" s="5" t="s">
        <v>1413</v>
      </c>
      <c r="D1153" s="5" t="s">
        <v>1414</v>
      </c>
      <c r="E1153" s="6">
        <v>2.7977259999999999</v>
      </c>
    </row>
    <row r="1154" spans="1:5" x14ac:dyDescent="0.4">
      <c r="A1154" s="4" t="s">
        <v>804</v>
      </c>
      <c r="B1154" s="5" t="s">
        <v>805</v>
      </c>
      <c r="C1154" s="5" t="s">
        <v>806</v>
      </c>
      <c r="D1154" s="5" t="s">
        <v>807</v>
      </c>
      <c r="E1154" s="6">
        <v>2.7971170000000001</v>
      </c>
    </row>
    <row r="1155" spans="1:5" x14ac:dyDescent="0.4">
      <c r="A1155" s="4" t="s">
        <v>3565</v>
      </c>
      <c r="B1155" s="5" t="s">
        <v>3566</v>
      </c>
      <c r="C1155" s="5" t="s">
        <v>3567</v>
      </c>
      <c r="D1155" s="5" t="s">
        <v>3568</v>
      </c>
      <c r="E1155" s="6">
        <v>2.794486</v>
      </c>
    </row>
    <row r="1156" spans="1:5" x14ac:dyDescent="0.4">
      <c r="A1156" s="4" t="s">
        <v>2194</v>
      </c>
      <c r="B1156" s="5" t="s">
        <v>2195</v>
      </c>
      <c r="C1156" s="5" t="s">
        <v>2196</v>
      </c>
      <c r="D1156" s="5" t="s">
        <v>2197</v>
      </c>
      <c r="E1156" s="6">
        <v>2.7939050000000001</v>
      </c>
    </row>
    <row r="1157" spans="1:5" x14ac:dyDescent="0.4">
      <c r="A1157" s="4" t="s">
        <v>5363</v>
      </c>
      <c r="B1157" s="5" t="s">
        <v>5364</v>
      </c>
      <c r="C1157" s="5" t="s">
        <v>5365</v>
      </c>
      <c r="D1157" s="5" t="s">
        <v>1158</v>
      </c>
      <c r="E1157" s="6">
        <v>2.7929759999999999</v>
      </c>
    </row>
    <row r="1158" spans="1:5" x14ac:dyDescent="0.4">
      <c r="A1158" s="4" t="s">
        <v>6409</v>
      </c>
      <c r="B1158" s="5" t="s">
        <v>6410</v>
      </c>
      <c r="C1158" s="5" t="s">
        <v>6411</v>
      </c>
      <c r="D1158" s="5" t="s">
        <v>6412</v>
      </c>
      <c r="E1158" s="6">
        <v>2.7877529999999999</v>
      </c>
    </row>
    <row r="1159" spans="1:5" x14ac:dyDescent="0.4">
      <c r="A1159" s="4" t="s">
        <v>6600</v>
      </c>
      <c r="B1159" s="5" t="s">
        <v>125</v>
      </c>
      <c r="C1159" s="5" t="s">
        <v>6601</v>
      </c>
      <c r="D1159" s="5" t="s">
        <v>6602</v>
      </c>
      <c r="E1159" s="6">
        <v>2.784983</v>
      </c>
    </row>
    <row r="1160" spans="1:5" x14ac:dyDescent="0.4">
      <c r="A1160" s="4" t="s">
        <v>6691</v>
      </c>
      <c r="B1160" s="5" t="s">
        <v>125</v>
      </c>
      <c r="C1160" s="5" t="s">
        <v>6692</v>
      </c>
      <c r="D1160" s="5" t="s">
        <v>3797</v>
      </c>
      <c r="E1160" s="6">
        <v>2.7848009999999999</v>
      </c>
    </row>
    <row r="1161" spans="1:5" x14ac:dyDescent="0.4">
      <c r="A1161" s="4" t="s">
        <v>2843</v>
      </c>
      <c r="B1161" s="5" t="s">
        <v>2844</v>
      </c>
      <c r="C1161" s="5" t="s">
        <v>2845</v>
      </c>
      <c r="D1161" s="5" t="s">
        <v>2846</v>
      </c>
      <c r="E1161" s="6">
        <v>2.7836370000000001</v>
      </c>
    </row>
    <row r="1162" spans="1:5" x14ac:dyDescent="0.4">
      <c r="A1162" s="4" t="s">
        <v>4140</v>
      </c>
      <c r="B1162" s="5" t="s">
        <v>125</v>
      </c>
      <c r="C1162" s="5" t="s">
        <v>4141</v>
      </c>
      <c r="D1162" s="5" t="s">
        <v>4142</v>
      </c>
      <c r="E1162" s="6">
        <v>2.783604</v>
      </c>
    </row>
    <row r="1163" spans="1:5" x14ac:dyDescent="0.4">
      <c r="A1163" s="4" t="s">
        <v>4480</v>
      </c>
      <c r="B1163" s="5" t="s">
        <v>4481</v>
      </c>
      <c r="C1163" s="5" t="s">
        <v>4482</v>
      </c>
      <c r="D1163" s="5" t="s">
        <v>4483</v>
      </c>
      <c r="E1163" s="6">
        <v>2.7769940000000002</v>
      </c>
    </row>
    <row r="1164" spans="1:5" x14ac:dyDescent="0.4">
      <c r="A1164" s="4" t="s">
        <v>1849</v>
      </c>
      <c r="B1164" s="5" t="s">
        <v>1850</v>
      </c>
      <c r="C1164" s="5" t="s">
        <v>1851</v>
      </c>
      <c r="D1164" s="5" t="s">
        <v>803</v>
      </c>
      <c r="E1164" s="6">
        <v>2.7769219999999999</v>
      </c>
    </row>
    <row r="1165" spans="1:5" x14ac:dyDescent="0.4">
      <c r="A1165" s="4" t="s">
        <v>2423</v>
      </c>
      <c r="B1165" s="5" t="s">
        <v>2424</v>
      </c>
      <c r="C1165" s="5" t="s">
        <v>2425</v>
      </c>
      <c r="D1165" s="5" t="s">
        <v>2426</v>
      </c>
      <c r="E1165" s="6">
        <v>2.7761999999999998</v>
      </c>
    </row>
    <row r="1166" spans="1:5" x14ac:dyDescent="0.4">
      <c r="A1166" s="4" t="s">
        <v>5675</v>
      </c>
      <c r="B1166" s="5" t="s">
        <v>5676</v>
      </c>
      <c r="C1166" s="5" t="s">
        <v>5677</v>
      </c>
      <c r="D1166" s="5" t="s">
        <v>5678</v>
      </c>
      <c r="E1166" s="6">
        <v>2.7760799999999999</v>
      </c>
    </row>
    <row r="1167" spans="1:5" x14ac:dyDescent="0.4">
      <c r="A1167" s="4" t="s">
        <v>563</v>
      </c>
      <c r="B1167" s="5" t="s">
        <v>564</v>
      </c>
      <c r="C1167" s="5" t="s">
        <v>565</v>
      </c>
      <c r="D1167" s="5" t="s">
        <v>566</v>
      </c>
      <c r="E1167" s="6">
        <v>2.774832</v>
      </c>
    </row>
    <row r="1168" spans="1:5" x14ac:dyDescent="0.4">
      <c r="A1168" s="4" t="s">
        <v>1143</v>
      </c>
      <c r="B1168" s="5" t="s">
        <v>1144</v>
      </c>
      <c r="C1168" s="5" t="s">
        <v>1145</v>
      </c>
      <c r="D1168" s="5" t="s">
        <v>1146</v>
      </c>
      <c r="E1168" s="6">
        <v>2.7734359999999998</v>
      </c>
    </row>
    <row r="1169" spans="1:5" x14ac:dyDescent="0.4">
      <c r="A1169" s="4" t="s">
        <v>3552</v>
      </c>
      <c r="B1169" s="5" t="s">
        <v>3553</v>
      </c>
      <c r="C1169" s="5" t="s">
        <v>3554</v>
      </c>
      <c r="D1169" s="5" t="s">
        <v>1482</v>
      </c>
      <c r="E1169" s="6">
        <v>2.772481</v>
      </c>
    </row>
    <row r="1170" spans="1:5" x14ac:dyDescent="0.4">
      <c r="A1170" s="4" t="s">
        <v>2509</v>
      </c>
      <c r="B1170" s="5" t="s">
        <v>2510</v>
      </c>
      <c r="C1170" s="5" t="s">
        <v>2511</v>
      </c>
      <c r="D1170" s="5" t="s">
        <v>2512</v>
      </c>
      <c r="E1170" s="6">
        <v>2.7723819999999999</v>
      </c>
    </row>
    <row r="1171" spans="1:5" x14ac:dyDescent="0.4">
      <c r="A1171" s="4" t="s">
        <v>5081</v>
      </c>
      <c r="B1171" s="5" t="s">
        <v>5082</v>
      </c>
      <c r="C1171" s="5" t="s">
        <v>5083</v>
      </c>
      <c r="D1171" s="5" t="s">
        <v>5084</v>
      </c>
      <c r="E1171" s="6">
        <v>2.770902</v>
      </c>
    </row>
    <row r="1172" spans="1:5" x14ac:dyDescent="0.4">
      <c r="A1172" s="4" t="s">
        <v>1173</v>
      </c>
      <c r="B1172" s="5" t="s">
        <v>1174</v>
      </c>
      <c r="C1172" s="5" t="s">
        <v>1175</v>
      </c>
      <c r="D1172" s="5" t="s">
        <v>1176</v>
      </c>
      <c r="E1172" s="6">
        <v>2.7698580000000002</v>
      </c>
    </row>
    <row r="1173" spans="1:5" x14ac:dyDescent="0.4">
      <c r="A1173" s="4" t="s">
        <v>6856</v>
      </c>
      <c r="B1173" s="5" t="s">
        <v>6857</v>
      </c>
      <c r="C1173" s="5" t="s">
        <v>54</v>
      </c>
      <c r="D1173" s="5" t="s">
        <v>55</v>
      </c>
      <c r="E1173" s="6">
        <v>2.769749</v>
      </c>
    </row>
    <row r="1174" spans="1:5" x14ac:dyDescent="0.4">
      <c r="A1174" s="4" t="s">
        <v>529</v>
      </c>
      <c r="B1174" s="5" t="s">
        <v>530</v>
      </c>
      <c r="C1174" s="5" t="s">
        <v>531</v>
      </c>
      <c r="D1174" s="5" t="s">
        <v>532</v>
      </c>
      <c r="E1174" s="6">
        <v>2.7650760000000001</v>
      </c>
    </row>
    <row r="1175" spans="1:5" x14ac:dyDescent="0.4">
      <c r="A1175" s="4" t="s">
        <v>247</v>
      </c>
      <c r="B1175" s="5" t="s">
        <v>248</v>
      </c>
      <c r="C1175" s="5" t="s">
        <v>249</v>
      </c>
      <c r="D1175" s="5" t="s">
        <v>250</v>
      </c>
      <c r="E1175" s="6">
        <v>2.7648250000000001</v>
      </c>
    </row>
    <row r="1176" spans="1:5" x14ac:dyDescent="0.4">
      <c r="A1176" s="4" t="s">
        <v>3919</v>
      </c>
      <c r="B1176" s="5" t="s">
        <v>3920</v>
      </c>
      <c r="C1176" s="5" t="s">
        <v>3921</v>
      </c>
      <c r="D1176" s="5" t="s">
        <v>3922</v>
      </c>
      <c r="E1176" s="6">
        <v>2.7632750000000001</v>
      </c>
    </row>
    <row r="1177" spans="1:5" x14ac:dyDescent="0.4">
      <c r="A1177" s="4" t="s">
        <v>275</v>
      </c>
      <c r="B1177" s="5" t="s">
        <v>276</v>
      </c>
      <c r="C1177" s="5" t="s">
        <v>277</v>
      </c>
      <c r="D1177" s="5" t="s">
        <v>278</v>
      </c>
      <c r="E1177" s="6">
        <v>2.7606679999999999</v>
      </c>
    </row>
    <row r="1178" spans="1:5" x14ac:dyDescent="0.4">
      <c r="A1178" s="4" t="s">
        <v>2537</v>
      </c>
      <c r="B1178" s="5" t="s">
        <v>2538</v>
      </c>
      <c r="C1178" s="5" t="s">
        <v>2539</v>
      </c>
      <c r="D1178" s="5" t="s">
        <v>2540</v>
      </c>
      <c r="E1178" s="6">
        <v>2.758006</v>
      </c>
    </row>
    <row r="1179" spans="1:5" x14ac:dyDescent="0.4">
      <c r="A1179" s="4" t="s">
        <v>4333</v>
      </c>
      <c r="B1179" s="5" t="s">
        <v>4334</v>
      </c>
      <c r="C1179" s="5" t="s">
        <v>4335</v>
      </c>
      <c r="D1179" s="5" t="s">
        <v>4336</v>
      </c>
      <c r="E1179" s="6">
        <v>2.7575069999999999</v>
      </c>
    </row>
    <row r="1180" spans="1:5" x14ac:dyDescent="0.4">
      <c r="A1180" s="4" t="s">
        <v>3177</v>
      </c>
      <c r="B1180" s="5" t="s">
        <v>3178</v>
      </c>
      <c r="C1180" s="5" t="s">
        <v>3179</v>
      </c>
      <c r="D1180" s="5" t="s">
        <v>677</v>
      </c>
      <c r="E1180" s="6">
        <v>2.757123</v>
      </c>
    </row>
    <row r="1181" spans="1:5" x14ac:dyDescent="0.4">
      <c r="A1181" s="4" t="s">
        <v>3541</v>
      </c>
      <c r="B1181" s="5" t="s">
        <v>3542</v>
      </c>
      <c r="C1181" s="5" t="s">
        <v>3543</v>
      </c>
      <c r="D1181" s="5" t="s">
        <v>3544</v>
      </c>
      <c r="E1181" s="6">
        <v>2.7570830000000002</v>
      </c>
    </row>
    <row r="1182" spans="1:5" x14ac:dyDescent="0.4">
      <c r="A1182" s="4" t="s">
        <v>4633</v>
      </c>
      <c r="B1182" s="5" t="s">
        <v>4634</v>
      </c>
      <c r="C1182" s="5" t="s">
        <v>1009</v>
      </c>
      <c r="D1182" s="5" t="s">
        <v>1010</v>
      </c>
      <c r="E1182" s="6">
        <v>2.7561209999999998</v>
      </c>
    </row>
    <row r="1183" spans="1:5" x14ac:dyDescent="0.4">
      <c r="A1183" s="4" t="s">
        <v>2752</v>
      </c>
      <c r="B1183" s="5" t="s">
        <v>2753</v>
      </c>
      <c r="C1183" s="5" t="s">
        <v>2754</v>
      </c>
      <c r="D1183" s="5" t="s">
        <v>2204</v>
      </c>
      <c r="E1183" s="6">
        <v>2.7559079999999998</v>
      </c>
    </row>
    <row r="1184" spans="1:5" x14ac:dyDescent="0.4">
      <c r="A1184" s="4" t="s">
        <v>4973</v>
      </c>
      <c r="B1184" s="5" t="s">
        <v>4974</v>
      </c>
      <c r="C1184" s="5" t="s">
        <v>4975</v>
      </c>
      <c r="D1184" s="5" t="s">
        <v>4976</v>
      </c>
      <c r="E1184" s="6">
        <v>2.7548840000000001</v>
      </c>
    </row>
    <row r="1185" spans="1:5" x14ac:dyDescent="0.4">
      <c r="A1185" s="4" t="s">
        <v>6451</v>
      </c>
      <c r="B1185" s="5" t="s">
        <v>6452</v>
      </c>
      <c r="C1185" s="5" t="s">
        <v>6453</v>
      </c>
      <c r="D1185" s="5" t="s">
        <v>6454</v>
      </c>
      <c r="E1185" s="6">
        <v>2.75406</v>
      </c>
    </row>
    <row r="1186" spans="1:5" x14ac:dyDescent="0.4">
      <c r="A1186" s="4" t="s">
        <v>2793</v>
      </c>
      <c r="B1186" s="5" t="s">
        <v>644</v>
      </c>
      <c r="C1186" s="5" t="s">
        <v>2794</v>
      </c>
      <c r="D1186" s="5" t="s">
        <v>646</v>
      </c>
      <c r="E1186" s="6">
        <v>2.7490920000000001</v>
      </c>
    </row>
    <row r="1187" spans="1:5" x14ac:dyDescent="0.4">
      <c r="A1187" s="4" t="s">
        <v>6714</v>
      </c>
      <c r="B1187" s="5" t="s">
        <v>6715</v>
      </c>
      <c r="C1187" s="5" t="s">
        <v>6716</v>
      </c>
      <c r="D1187" s="5" t="s">
        <v>6717</v>
      </c>
      <c r="E1187" s="6">
        <v>2.7489400000000002</v>
      </c>
    </row>
    <row r="1188" spans="1:5" x14ac:dyDescent="0.4">
      <c r="A1188" s="4" t="s">
        <v>2819</v>
      </c>
      <c r="B1188" s="5" t="s">
        <v>2820</v>
      </c>
      <c r="C1188" s="5" t="s">
        <v>2821</v>
      </c>
      <c r="D1188" s="5" t="s">
        <v>2822</v>
      </c>
      <c r="E1188" s="6">
        <v>2.7485719999999998</v>
      </c>
    </row>
    <row r="1189" spans="1:5" x14ac:dyDescent="0.4">
      <c r="A1189" s="4" t="s">
        <v>1088</v>
      </c>
      <c r="B1189" s="5" t="s">
        <v>1089</v>
      </c>
      <c r="C1189" s="5" t="s">
        <v>1090</v>
      </c>
      <c r="D1189" s="5" t="s">
        <v>657</v>
      </c>
      <c r="E1189" s="6">
        <v>2.7481710000000001</v>
      </c>
    </row>
    <row r="1190" spans="1:5" x14ac:dyDescent="0.4">
      <c r="A1190" s="4" t="s">
        <v>1321</v>
      </c>
      <c r="B1190" s="5" t="s">
        <v>1322</v>
      </c>
      <c r="C1190" s="5" t="s">
        <v>1323</v>
      </c>
      <c r="D1190" s="5" t="s">
        <v>1324</v>
      </c>
      <c r="E1190" s="6">
        <v>2.7473190000000001</v>
      </c>
    </row>
    <row r="1191" spans="1:5" x14ac:dyDescent="0.4">
      <c r="A1191" s="4" t="s">
        <v>5379</v>
      </c>
      <c r="B1191" s="5" t="s">
        <v>5380</v>
      </c>
      <c r="C1191" s="5" t="s">
        <v>5381</v>
      </c>
      <c r="D1191" s="5" t="s">
        <v>5382</v>
      </c>
      <c r="E1191" s="6">
        <v>2.7451750000000001</v>
      </c>
    </row>
    <row r="1192" spans="1:5" x14ac:dyDescent="0.4">
      <c r="A1192" s="4" t="s">
        <v>6099</v>
      </c>
      <c r="B1192" s="5" t="s">
        <v>125</v>
      </c>
      <c r="C1192" s="5" t="s">
        <v>6100</v>
      </c>
      <c r="D1192" s="5" t="s">
        <v>23</v>
      </c>
      <c r="E1192" s="6">
        <v>2.7439740000000001</v>
      </c>
    </row>
    <row r="1193" spans="1:5" x14ac:dyDescent="0.4">
      <c r="A1193" s="4" t="s">
        <v>2890</v>
      </c>
      <c r="B1193" s="5" t="s">
        <v>1198</v>
      </c>
      <c r="C1193" s="5" t="s">
        <v>2891</v>
      </c>
      <c r="D1193" s="5" t="s">
        <v>2892</v>
      </c>
      <c r="E1193" s="6">
        <v>2.7433519999999998</v>
      </c>
    </row>
    <row r="1194" spans="1:5" x14ac:dyDescent="0.4">
      <c r="A1194" s="4" t="s">
        <v>6495</v>
      </c>
      <c r="B1194" s="5" t="s">
        <v>6496</v>
      </c>
      <c r="C1194" s="5" t="s">
        <v>6497</v>
      </c>
      <c r="D1194" s="5" t="s">
        <v>6498</v>
      </c>
      <c r="E1194" s="6">
        <v>2.742543</v>
      </c>
    </row>
    <row r="1195" spans="1:5" x14ac:dyDescent="0.4">
      <c r="A1195" s="4" t="s">
        <v>5947</v>
      </c>
      <c r="B1195" s="5" t="s">
        <v>5948</v>
      </c>
      <c r="C1195" s="5" t="s">
        <v>496</v>
      </c>
      <c r="D1195" s="5" t="s">
        <v>497</v>
      </c>
      <c r="E1195" s="6">
        <v>2.7416339999999999</v>
      </c>
    </row>
    <row r="1196" spans="1:5" x14ac:dyDescent="0.4">
      <c r="A1196" s="4" t="s">
        <v>1535</v>
      </c>
      <c r="B1196" s="5" t="s">
        <v>1536</v>
      </c>
      <c r="C1196" s="5" t="s">
        <v>1537</v>
      </c>
      <c r="D1196" s="5" t="s">
        <v>1538</v>
      </c>
      <c r="E1196" s="6">
        <v>2.7415620000000001</v>
      </c>
    </row>
    <row r="1197" spans="1:5" x14ac:dyDescent="0.4">
      <c r="A1197" s="4" t="s">
        <v>5174</v>
      </c>
      <c r="B1197" s="5" t="s">
        <v>5175</v>
      </c>
      <c r="C1197" s="5" t="s">
        <v>5176</v>
      </c>
      <c r="D1197" s="5" t="s">
        <v>5177</v>
      </c>
      <c r="E1197" s="6">
        <v>2.7412679999999998</v>
      </c>
    </row>
    <row r="1198" spans="1:5" x14ac:dyDescent="0.4">
      <c r="A1198" s="4" t="s">
        <v>1704</v>
      </c>
      <c r="B1198" s="5" t="s">
        <v>1705</v>
      </c>
      <c r="C1198" s="5" t="s">
        <v>1706</v>
      </c>
      <c r="D1198" s="5" t="s">
        <v>1707</v>
      </c>
      <c r="E1198" s="6">
        <v>2.7354229999999999</v>
      </c>
    </row>
    <row r="1199" spans="1:5" x14ac:dyDescent="0.4">
      <c r="A1199" s="4" t="s">
        <v>1700</v>
      </c>
      <c r="B1199" s="5" t="s">
        <v>1701</v>
      </c>
      <c r="C1199" s="5" t="s">
        <v>1702</v>
      </c>
      <c r="D1199" s="5" t="s">
        <v>1703</v>
      </c>
      <c r="E1199" s="6">
        <v>2.7341799999999998</v>
      </c>
    </row>
    <row r="1200" spans="1:5" x14ac:dyDescent="0.4">
      <c r="A1200" s="4" t="s">
        <v>728</v>
      </c>
      <c r="B1200" s="5" t="s">
        <v>729</v>
      </c>
      <c r="C1200" s="5" t="s">
        <v>730</v>
      </c>
      <c r="D1200" s="5" t="s">
        <v>731</v>
      </c>
      <c r="E1200" s="6">
        <v>2.7335790000000002</v>
      </c>
    </row>
    <row r="1201" spans="1:5" x14ac:dyDescent="0.4">
      <c r="A1201" s="4" t="s">
        <v>5961</v>
      </c>
      <c r="B1201" s="5" t="s">
        <v>5962</v>
      </c>
      <c r="C1201" s="5" t="s">
        <v>5963</v>
      </c>
      <c r="D1201" s="5" t="s">
        <v>803</v>
      </c>
      <c r="E1201" s="6">
        <v>2.7318180000000001</v>
      </c>
    </row>
    <row r="1202" spans="1:5" x14ac:dyDescent="0.4">
      <c r="A1202" s="4" t="s">
        <v>6527</v>
      </c>
      <c r="B1202" s="5" t="s">
        <v>6528</v>
      </c>
      <c r="C1202" s="5" t="s">
        <v>6529</v>
      </c>
      <c r="D1202" s="5" t="s">
        <v>604</v>
      </c>
      <c r="E1202" s="6">
        <v>2.730467</v>
      </c>
    </row>
    <row r="1203" spans="1:5" x14ac:dyDescent="0.4">
      <c r="A1203" s="4" t="s">
        <v>6530</v>
      </c>
      <c r="B1203" s="5" t="s">
        <v>6531</v>
      </c>
      <c r="C1203" s="5" t="s">
        <v>6532</v>
      </c>
      <c r="D1203" s="5" t="s">
        <v>6533</v>
      </c>
      <c r="E1203" s="6">
        <v>2.7302970000000002</v>
      </c>
    </row>
    <row r="1204" spans="1:5" x14ac:dyDescent="0.4">
      <c r="A1204" s="4" t="s">
        <v>3840</v>
      </c>
      <c r="B1204" s="5" t="s">
        <v>3841</v>
      </c>
      <c r="C1204" s="5" t="s">
        <v>3842</v>
      </c>
      <c r="D1204" s="5" t="s">
        <v>3843</v>
      </c>
      <c r="E1204" s="6">
        <v>2.7275209999999999</v>
      </c>
    </row>
    <row r="1205" spans="1:5" x14ac:dyDescent="0.4">
      <c r="A1205" s="4" t="s">
        <v>5897</v>
      </c>
      <c r="B1205" s="5" t="s">
        <v>5898</v>
      </c>
      <c r="C1205" s="5" t="s">
        <v>5899</v>
      </c>
      <c r="D1205" s="5" t="s">
        <v>3252</v>
      </c>
      <c r="E1205" s="6">
        <v>2.7214659999999999</v>
      </c>
    </row>
    <row r="1206" spans="1:5" x14ac:dyDescent="0.4">
      <c r="A1206" s="4" t="s">
        <v>2631</v>
      </c>
      <c r="B1206" s="5" t="s">
        <v>2632</v>
      </c>
      <c r="C1206" s="5" t="s">
        <v>2633</v>
      </c>
      <c r="D1206" s="5" t="s">
        <v>2634</v>
      </c>
      <c r="E1206" s="6">
        <v>2.7152599999999998</v>
      </c>
    </row>
    <row r="1207" spans="1:5" x14ac:dyDescent="0.4">
      <c r="A1207" s="4" t="s">
        <v>4448</v>
      </c>
      <c r="B1207" s="5" t="s">
        <v>4449</v>
      </c>
      <c r="C1207" s="5" t="s">
        <v>4450</v>
      </c>
      <c r="D1207" s="5" t="s">
        <v>4451</v>
      </c>
      <c r="E1207" s="6">
        <v>2.7131110000000001</v>
      </c>
    </row>
    <row r="1208" spans="1:5" x14ac:dyDescent="0.4">
      <c r="A1208" s="4" t="s">
        <v>5058</v>
      </c>
      <c r="B1208" s="5" t="s">
        <v>5055</v>
      </c>
      <c r="C1208" s="5" t="s">
        <v>5056</v>
      </c>
      <c r="D1208" s="5" t="s">
        <v>5057</v>
      </c>
      <c r="E1208" s="6">
        <v>2.7107999999999999</v>
      </c>
    </row>
    <row r="1209" spans="1:5" x14ac:dyDescent="0.4">
      <c r="A1209" s="4" t="s">
        <v>1155</v>
      </c>
      <c r="B1209" s="5" t="s">
        <v>1156</v>
      </c>
      <c r="C1209" s="5" t="s">
        <v>1157</v>
      </c>
      <c r="D1209" s="5" t="s">
        <v>1158</v>
      </c>
      <c r="E1209" s="6">
        <v>2.7096200000000001</v>
      </c>
    </row>
    <row r="1210" spans="1:5" x14ac:dyDescent="0.4">
      <c r="A1210" s="4" t="s">
        <v>60</v>
      </c>
      <c r="B1210" s="5" t="s">
        <v>61</v>
      </c>
      <c r="C1210" s="5" t="s">
        <v>62</v>
      </c>
      <c r="D1210" s="5" t="s">
        <v>63</v>
      </c>
      <c r="E1210" s="6">
        <v>2.7091889999999998</v>
      </c>
    </row>
    <row r="1211" spans="1:5" x14ac:dyDescent="0.4">
      <c r="A1211" s="4" t="s">
        <v>981</v>
      </c>
      <c r="B1211" s="5" t="s">
        <v>982</v>
      </c>
      <c r="C1211" s="5" t="s">
        <v>983</v>
      </c>
      <c r="D1211" s="5" t="s">
        <v>984</v>
      </c>
      <c r="E1211" s="6">
        <v>2.7077490000000002</v>
      </c>
    </row>
    <row r="1212" spans="1:5" x14ac:dyDescent="0.4">
      <c r="A1212" s="4" t="s">
        <v>3931</v>
      </c>
      <c r="B1212" s="5" t="s">
        <v>3932</v>
      </c>
      <c r="C1212" s="5" t="s">
        <v>3933</v>
      </c>
      <c r="D1212" s="5" t="s">
        <v>1825</v>
      </c>
      <c r="E1212" s="6">
        <v>2.7076889999999998</v>
      </c>
    </row>
    <row r="1213" spans="1:5" x14ac:dyDescent="0.4">
      <c r="A1213" s="4" t="s">
        <v>394</v>
      </c>
      <c r="B1213" s="5" t="s">
        <v>395</v>
      </c>
      <c r="C1213" s="5" t="s">
        <v>396</v>
      </c>
      <c r="D1213" s="5" t="s">
        <v>397</v>
      </c>
      <c r="E1213" s="6">
        <v>2.7056689999999999</v>
      </c>
    </row>
    <row r="1214" spans="1:5" x14ac:dyDescent="0.4">
      <c r="A1214" s="4" t="s">
        <v>4321</v>
      </c>
      <c r="B1214" s="5" t="s">
        <v>4322</v>
      </c>
      <c r="C1214" s="5" t="s">
        <v>4323</v>
      </c>
      <c r="D1214" s="5" t="s">
        <v>4324</v>
      </c>
      <c r="E1214" s="6">
        <v>2.701813</v>
      </c>
    </row>
    <row r="1215" spans="1:5" x14ac:dyDescent="0.4">
      <c r="A1215" s="4" t="s">
        <v>5433</v>
      </c>
      <c r="B1215" s="5" t="s">
        <v>5434</v>
      </c>
      <c r="C1215" s="5" t="s">
        <v>5435</v>
      </c>
      <c r="D1215" s="5" t="s">
        <v>754</v>
      </c>
      <c r="E1215" s="6">
        <v>2.6999369999999998</v>
      </c>
    </row>
    <row r="1216" spans="1:5" x14ac:dyDescent="0.4">
      <c r="A1216" s="4" t="s">
        <v>2088</v>
      </c>
      <c r="B1216" s="5" t="s">
        <v>2089</v>
      </c>
      <c r="C1216" s="5" t="s">
        <v>2090</v>
      </c>
      <c r="D1216" s="5" t="s">
        <v>2091</v>
      </c>
      <c r="E1216" s="6">
        <v>2.6993740000000002</v>
      </c>
    </row>
    <row r="1217" spans="1:5" x14ac:dyDescent="0.4">
      <c r="A1217" s="4" t="s">
        <v>1939</v>
      </c>
      <c r="B1217" s="5" t="s">
        <v>1940</v>
      </c>
      <c r="C1217" s="5" t="s">
        <v>1941</v>
      </c>
      <c r="D1217" s="5" t="s">
        <v>250</v>
      </c>
      <c r="E1217" s="6">
        <v>2.6958319999999998</v>
      </c>
    </row>
    <row r="1218" spans="1:5" x14ac:dyDescent="0.4">
      <c r="A1218" s="4" t="s">
        <v>3662</v>
      </c>
      <c r="B1218" s="5" t="s">
        <v>3663</v>
      </c>
      <c r="C1218" s="5" t="s">
        <v>3664</v>
      </c>
      <c r="D1218" s="5" t="s">
        <v>3665</v>
      </c>
      <c r="E1218" s="6">
        <v>2.6950989999999999</v>
      </c>
    </row>
    <row r="1219" spans="1:5" x14ac:dyDescent="0.4">
      <c r="A1219" s="4" t="s">
        <v>4891</v>
      </c>
      <c r="B1219" s="5" t="s">
        <v>4892</v>
      </c>
      <c r="C1219" s="5" t="s">
        <v>4893</v>
      </c>
      <c r="D1219" s="5" t="s">
        <v>4894</v>
      </c>
      <c r="E1219" s="6">
        <v>2.6927989999999999</v>
      </c>
    </row>
    <row r="1220" spans="1:5" x14ac:dyDescent="0.4">
      <c r="A1220" s="4" t="s">
        <v>1680</v>
      </c>
      <c r="B1220" s="5" t="s">
        <v>1670</v>
      </c>
      <c r="C1220" s="5" t="s">
        <v>1671</v>
      </c>
      <c r="D1220" s="5" t="s">
        <v>1672</v>
      </c>
      <c r="E1220" s="6">
        <v>2.6926960000000002</v>
      </c>
    </row>
    <row r="1221" spans="1:5" x14ac:dyDescent="0.4">
      <c r="A1221" s="4" t="s">
        <v>1751</v>
      </c>
      <c r="B1221" s="5" t="s">
        <v>1752</v>
      </c>
      <c r="C1221" s="5" t="s">
        <v>1753</v>
      </c>
      <c r="D1221" s="5" t="s">
        <v>1754</v>
      </c>
      <c r="E1221" s="6">
        <v>2.6918799999999998</v>
      </c>
    </row>
    <row r="1222" spans="1:5" x14ac:dyDescent="0.4">
      <c r="A1222" s="4" t="s">
        <v>4932</v>
      </c>
      <c r="B1222" s="5" t="s">
        <v>352</v>
      </c>
      <c r="C1222" s="5" t="s">
        <v>4933</v>
      </c>
      <c r="D1222" s="5" t="s">
        <v>354</v>
      </c>
      <c r="E1222" s="6">
        <v>2.691468</v>
      </c>
    </row>
    <row r="1223" spans="1:5" x14ac:dyDescent="0.4">
      <c r="A1223" s="4" t="s">
        <v>6012</v>
      </c>
      <c r="B1223" s="5" t="s">
        <v>6013</v>
      </c>
      <c r="C1223" s="5" t="s">
        <v>6014</v>
      </c>
      <c r="D1223" s="5" t="s">
        <v>6015</v>
      </c>
      <c r="E1223" s="6">
        <v>2.690032</v>
      </c>
    </row>
    <row r="1224" spans="1:5" x14ac:dyDescent="0.4">
      <c r="A1224" s="4" t="s">
        <v>6626</v>
      </c>
      <c r="B1224" s="5" t="s">
        <v>6627</v>
      </c>
      <c r="C1224" s="5" t="s">
        <v>6628</v>
      </c>
      <c r="D1224" s="5" t="s">
        <v>6629</v>
      </c>
      <c r="E1224" s="6">
        <v>2.687554</v>
      </c>
    </row>
    <row r="1225" spans="1:5" x14ac:dyDescent="0.4">
      <c r="A1225" s="4" t="s">
        <v>5030</v>
      </c>
      <c r="B1225" s="5" t="s">
        <v>125</v>
      </c>
      <c r="C1225" s="5" t="s">
        <v>2780</v>
      </c>
      <c r="D1225" s="5" t="s">
        <v>2781</v>
      </c>
      <c r="E1225" s="6">
        <v>2.6870850000000002</v>
      </c>
    </row>
    <row r="1226" spans="1:5" x14ac:dyDescent="0.4">
      <c r="A1226" s="4" t="s">
        <v>148</v>
      </c>
      <c r="B1226" s="5" t="s">
        <v>149</v>
      </c>
      <c r="C1226" s="5" t="s">
        <v>150</v>
      </c>
      <c r="D1226" s="5" t="s">
        <v>151</v>
      </c>
      <c r="E1226" s="6">
        <v>2.687071</v>
      </c>
    </row>
    <row r="1227" spans="1:5" x14ac:dyDescent="0.4">
      <c r="A1227" s="4" t="s">
        <v>2111</v>
      </c>
      <c r="B1227" s="5" t="s">
        <v>2112</v>
      </c>
      <c r="C1227" s="5" t="s">
        <v>2113</v>
      </c>
      <c r="D1227" s="5" t="s">
        <v>2114</v>
      </c>
      <c r="E1227" s="6">
        <v>2.6847819999999998</v>
      </c>
    </row>
    <row r="1228" spans="1:5" x14ac:dyDescent="0.4">
      <c r="A1228" s="4" t="s">
        <v>1177</v>
      </c>
      <c r="B1228" s="5" t="s">
        <v>1178</v>
      </c>
      <c r="C1228" s="5" t="s">
        <v>1179</v>
      </c>
      <c r="D1228" s="5" t="s">
        <v>1180</v>
      </c>
      <c r="E1228" s="6">
        <v>2.6845110000000001</v>
      </c>
    </row>
    <row r="1229" spans="1:5" x14ac:dyDescent="0.4">
      <c r="A1229" s="4" t="s">
        <v>2464</v>
      </c>
      <c r="B1229" s="5" t="s">
        <v>2465</v>
      </c>
      <c r="C1229" s="5" t="s">
        <v>2466</v>
      </c>
      <c r="D1229" s="5" t="s">
        <v>2467</v>
      </c>
      <c r="E1229" s="6">
        <v>2.6842000000000001</v>
      </c>
    </row>
    <row r="1230" spans="1:5" x14ac:dyDescent="0.4">
      <c r="A1230" s="4" t="s">
        <v>2628</v>
      </c>
      <c r="B1230" s="5" t="s">
        <v>321</v>
      </c>
      <c r="C1230" s="5" t="s">
        <v>2629</v>
      </c>
      <c r="D1230" s="5" t="s">
        <v>2630</v>
      </c>
      <c r="E1230" s="6">
        <v>2.6814879999999999</v>
      </c>
    </row>
    <row r="1231" spans="1:5" x14ac:dyDescent="0.4">
      <c r="A1231" s="4" t="s">
        <v>1437</v>
      </c>
      <c r="B1231" s="5" t="s">
        <v>1438</v>
      </c>
      <c r="C1231" s="5" t="s">
        <v>1439</v>
      </c>
      <c r="D1231" s="5" t="s">
        <v>1440</v>
      </c>
      <c r="E1231" s="6">
        <v>2.681171</v>
      </c>
    </row>
    <row r="1232" spans="1:5" x14ac:dyDescent="0.4">
      <c r="A1232" s="4" t="s">
        <v>6662</v>
      </c>
      <c r="B1232" s="5" t="s">
        <v>6663</v>
      </c>
      <c r="C1232" s="5" t="s">
        <v>6664</v>
      </c>
      <c r="D1232" s="5" t="s">
        <v>6665</v>
      </c>
      <c r="E1232" s="6">
        <v>2.6788560000000001</v>
      </c>
    </row>
    <row r="1233" spans="1:5" x14ac:dyDescent="0.4">
      <c r="A1233" s="4" t="s">
        <v>2416</v>
      </c>
      <c r="B1233" s="5" t="s">
        <v>204</v>
      </c>
      <c r="C1233" s="5" t="s">
        <v>2417</v>
      </c>
      <c r="D1233" s="5" t="s">
        <v>2418</v>
      </c>
      <c r="E1233" s="6">
        <v>2.678385</v>
      </c>
    </row>
    <row r="1234" spans="1:5" x14ac:dyDescent="0.4">
      <c r="A1234" s="4" t="s">
        <v>833</v>
      </c>
      <c r="B1234" s="5" t="s">
        <v>125</v>
      </c>
      <c r="C1234" s="5" t="s">
        <v>834</v>
      </c>
      <c r="D1234" s="5" t="s">
        <v>835</v>
      </c>
      <c r="E1234" s="6">
        <v>2.6773449999999999</v>
      </c>
    </row>
    <row r="1235" spans="1:5" x14ac:dyDescent="0.4">
      <c r="A1235" s="4" t="s">
        <v>1513</v>
      </c>
      <c r="B1235" s="5" t="s">
        <v>1514</v>
      </c>
      <c r="C1235" s="5" t="s">
        <v>1515</v>
      </c>
      <c r="D1235" s="5" t="s">
        <v>1516</v>
      </c>
      <c r="E1235" s="6">
        <v>2.6772559999999999</v>
      </c>
    </row>
    <row r="1236" spans="1:5" x14ac:dyDescent="0.4">
      <c r="A1236" s="4" t="s">
        <v>1543</v>
      </c>
      <c r="B1236" s="5" t="s">
        <v>1544</v>
      </c>
      <c r="C1236" s="5" t="s">
        <v>1545</v>
      </c>
      <c r="D1236" s="5" t="s">
        <v>1546</v>
      </c>
      <c r="E1236" s="6">
        <v>2.6766100000000002</v>
      </c>
    </row>
    <row r="1237" spans="1:5" x14ac:dyDescent="0.4">
      <c r="A1237" s="4" t="s">
        <v>6864</v>
      </c>
      <c r="B1237" s="5" t="s">
        <v>2433</v>
      </c>
      <c r="C1237" s="5" t="s">
        <v>6865</v>
      </c>
      <c r="D1237" s="5" t="s">
        <v>6866</v>
      </c>
      <c r="E1237" s="6">
        <v>2.676002</v>
      </c>
    </row>
    <row r="1238" spans="1:5" x14ac:dyDescent="0.4">
      <c r="A1238" s="4" t="s">
        <v>304</v>
      </c>
      <c r="B1238" s="5" t="s">
        <v>305</v>
      </c>
      <c r="C1238" s="5" t="s">
        <v>306</v>
      </c>
      <c r="D1238" s="5" t="s">
        <v>307</v>
      </c>
      <c r="E1238" s="6">
        <v>2.6758169999999999</v>
      </c>
    </row>
    <row r="1239" spans="1:5" x14ac:dyDescent="0.4">
      <c r="A1239" s="4" t="s">
        <v>1559</v>
      </c>
      <c r="B1239" s="5" t="s">
        <v>1560</v>
      </c>
      <c r="C1239" s="5" t="s">
        <v>1561</v>
      </c>
      <c r="D1239" s="5" t="s">
        <v>1562</v>
      </c>
      <c r="E1239" s="6">
        <v>2.6754859999999998</v>
      </c>
    </row>
    <row r="1240" spans="1:5" x14ac:dyDescent="0.4">
      <c r="A1240" s="4" t="s">
        <v>7000</v>
      </c>
      <c r="B1240" s="5" t="s">
        <v>3731</v>
      </c>
      <c r="C1240" s="5" t="s">
        <v>7001</v>
      </c>
      <c r="D1240" s="5" t="s">
        <v>7002</v>
      </c>
      <c r="E1240" s="6">
        <v>2.675138</v>
      </c>
    </row>
    <row r="1241" spans="1:5" x14ac:dyDescent="0.4">
      <c r="A1241" s="4" t="s">
        <v>5720</v>
      </c>
      <c r="B1241" s="5" t="s">
        <v>5721</v>
      </c>
      <c r="C1241" s="5" t="s">
        <v>5722</v>
      </c>
      <c r="D1241" s="5" t="s">
        <v>5723</v>
      </c>
      <c r="E1241" s="6">
        <v>2.6749360000000002</v>
      </c>
    </row>
    <row r="1242" spans="1:5" x14ac:dyDescent="0.4">
      <c r="A1242" s="4" t="s">
        <v>4582</v>
      </c>
      <c r="B1242" s="5" t="s">
        <v>4583</v>
      </c>
      <c r="C1242" s="5" t="s">
        <v>4584</v>
      </c>
      <c r="D1242" s="5" t="s">
        <v>4585</v>
      </c>
      <c r="E1242" s="6">
        <v>2.674715</v>
      </c>
    </row>
    <row r="1243" spans="1:5" x14ac:dyDescent="0.4">
      <c r="A1243" s="4" t="s">
        <v>6445</v>
      </c>
      <c r="B1243" s="5" t="s">
        <v>391</v>
      </c>
      <c r="C1243" s="5" t="s">
        <v>392</v>
      </c>
      <c r="D1243" s="5" t="s">
        <v>393</v>
      </c>
      <c r="E1243" s="6">
        <v>2.673861</v>
      </c>
    </row>
    <row r="1244" spans="1:5" x14ac:dyDescent="0.4">
      <c r="A1244" s="4" t="s">
        <v>5366</v>
      </c>
      <c r="B1244" s="5" t="s">
        <v>4131</v>
      </c>
      <c r="C1244" s="5" t="s">
        <v>5367</v>
      </c>
      <c r="D1244" s="5" t="s">
        <v>5368</v>
      </c>
      <c r="E1244" s="6">
        <v>2.6736490000000002</v>
      </c>
    </row>
    <row r="1245" spans="1:5" x14ac:dyDescent="0.4">
      <c r="A1245" s="4" t="s">
        <v>3018</v>
      </c>
      <c r="B1245" s="5" t="s">
        <v>3019</v>
      </c>
      <c r="C1245" s="5" t="s">
        <v>3020</v>
      </c>
      <c r="D1245" s="5" t="s">
        <v>1002</v>
      </c>
      <c r="E1245" s="6">
        <v>2.6720760000000001</v>
      </c>
    </row>
    <row r="1246" spans="1:5" x14ac:dyDescent="0.4">
      <c r="A1246" s="4" t="s">
        <v>1517</v>
      </c>
      <c r="B1246" s="5" t="s">
        <v>1518</v>
      </c>
      <c r="C1246" s="5" t="s">
        <v>1519</v>
      </c>
      <c r="D1246" s="5" t="s">
        <v>1520</v>
      </c>
      <c r="E1246" s="6">
        <v>2.671805</v>
      </c>
    </row>
    <row r="1247" spans="1:5" x14ac:dyDescent="0.4">
      <c r="A1247" s="4" t="s">
        <v>5820</v>
      </c>
      <c r="B1247" s="5" t="s">
        <v>5821</v>
      </c>
      <c r="C1247" s="5" t="s">
        <v>5822</v>
      </c>
      <c r="D1247" s="5" t="s">
        <v>5823</v>
      </c>
      <c r="E1247" s="6">
        <v>2.668034</v>
      </c>
    </row>
    <row r="1248" spans="1:5" x14ac:dyDescent="0.4">
      <c r="A1248" s="4" t="s">
        <v>2591</v>
      </c>
      <c r="B1248" s="5" t="s">
        <v>2592</v>
      </c>
      <c r="C1248" s="5" t="s">
        <v>2593</v>
      </c>
      <c r="D1248" s="5" t="s">
        <v>2594</v>
      </c>
      <c r="E1248" s="6">
        <v>2.665578</v>
      </c>
    </row>
    <row r="1249" spans="1:5" x14ac:dyDescent="0.4">
      <c r="A1249" s="4" t="s">
        <v>2517</v>
      </c>
      <c r="B1249" s="5" t="s">
        <v>2518</v>
      </c>
      <c r="C1249" s="5" t="s">
        <v>2519</v>
      </c>
      <c r="D1249" s="5" t="s">
        <v>2520</v>
      </c>
      <c r="E1249" s="6">
        <v>2.6642000000000001</v>
      </c>
    </row>
    <row r="1250" spans="1:5" x14ac:dyDescent="0.4">
      <c r="A1250" s="4" t="s">
        <v>4718</v>
      </c>
      <c r="B1250" s="5" t="s">
        <v>4719</v>
      </c>
      <c r="C1250" s="5" t="s">
        <v>4720</v>
      </c>
      <c r="D1250" s="5" t="s">
        <v>3544</v>
      </c>
      <c r="E1250" s="6">
        <v>2.6621139999999999</v>
      </c>
    </row>
    <row r="1251" spans="1:5" x14ac:dyDescent="0.4">
      <c r="A1251" s="4" t="s">
        <v>1233</v>
      </c>
      <c r="B1251" s="5" t="s">
        <v>1234</v>
      </c>
      <c r="C1251" s="5" t="s">
        <v>1235</v>
      </c>
      <c r="D1251" s="5" t="s">
        <v>23</v>
      </c>
      <c r="E1251" s="6">
        <v>2.6603780000000001</v>
      </c>
    </row>
    <row r="1252" spans="1:5" x14ac:dyDescent="0.4">
      <c r="A1252" s="4" t="s">
        <v>4116</v>
      </c>
      <c r="B1252" s="5" t="s">
        <v>4117</v>
      </c>
      <c r="C1252" s="5" t="s">
        <v>4118</v>
      </c>
      <c r="D1252" s="5" t="s">
        <v>4119</v>
      </c>
      <c r="E1252" s="6">
        <v>2.659532</v>
      </c>
    </row>
    <row r="1253" spans="1:5" x14ac:dyDescent="0.4">
      <c r="A1253" s="4" t="s">
        <v>52</v>
      </c>
      <c r="B1253" s="5" t="s">
        <v>53</v>
      </c>
      <c r="C1253" s="5" t="s">
        <v>54</v>
      </c>
      <c r="D1253" s="5" t="s">
        <v>55</v>
      </c>
      <c r="E1253" s="6">
        <v>2.6595230000000001</v>
      </c>
    </row>
    <row r="1254" spans="1:5" x14ac:dyDescent="0.4">
      <c r="A1254" s="4" t="s">
        <v>398</v>
      </c>
      <c r="B1254" s="5" t="s">
        <v>399</v>
      </c>
      <c r="C1254" s="5" t="s">
        <v>400</v>
      </c>
      <c r="D1254" s="5" t="s">
        <v>401</v>
      </c>
      <c r="E1254" s="6">
        <v>2.6578900000000001</v>
      </c>
    </row>
    <row r="1255" spans="1:5" x14ac:dyDescent="0.4">
      <c r="A1255" s="4" t="s">
        <v>5164</v>
      </c>
      <c r="B1255" s="5" t="s">
        <v>2510</v>
      </c>
      <c r="C1255" s="5" t="s">
        <v>5165</v>
      </c>
      <c r="D1255" s="5" t="s">
        <v>5166</v>
      </c>
      <c r="E1255" s="6">
        <v>2.65727</v>
      </c>
    </row>
    <row r="1256" spans="1:5" x14ac:dyDescent="0.4">
      <c r="A1256" s="4" t="s">
        <v>6295</v>
      </c>
      <c r="B1256" s="5" t="s">
        <v>6296</v>
      </c>
      <c r="C1256" s="5" t="s">
        <v>6297</v>
      </c>
      <c r="D1256" s="5" t="s">
        <v>6298</v>
      </c>
      <c r="E1256" s="6">
        <v>2.6555059999999999</v>
      </c>
    </row>
    <row r="1257" spans="1:5" x14ac:dyDescent="0.4">
      <c r="A1257" s="4" t="s">
        <v>5498</v>
      </c>
      <c r="B1257" s="5" t="s">
        <v>5499</v>
      </c>
      <c r="C1257" s="5" t="s">
        <v>5500</v>
      </c>
      <c r="D1257" s="5" t="s">
        <v>5501</v>
      </c>
      <c r="E1257" s="6">
        <v>2.6549529999999999</v>
      </c>
    </row>
    <row r="1258" spans="1:5" x14ac:dyDescent="0.4">
      <c r="A1258" s="4" t="s">
        <v>3504</v>
      </c>
      <c r="B1258" s="5" t="s">
        <v>3505</v>
      </c>
      <c r="C1258" s="5" t="s">
        <v>3506</v>
      </c>
      <c r="D1258" s="5" t="s">
        <v>3507</v>
      </c>
      <c r="E1258" s="6">
        <v>2.653578</v>
      </c>
    </row>
    <row r="1259" spans="1:5" x14ac:dyDescent="0.4">
      <c r="A1259" s="4" t="s">
        <v>6032</v>
      </c>
      <c r="B1259" s="5" t="s">
        <v>6033</v>
      </c>
      <c r="C1259" s="5" t="s">
        <v>6034</v>
      </c>
      <c r="D1259" s="5" t="s">
        <v>6035</v>
      </c>
      <c r="E1259" s="6">
        <v>2.6517750000000002</v>
      </c>
    </row>
    <row r="1260" spans="1:5" x14ac:dyDescent="0.4">
      <c r="A1260" s="4" t="s">
        <v>6751</v>
      </c>
      <c r="B1260" s="5" t="s">
        <v>6752</v>
      </c>
      <c r="C1260" s="5" t="s">
        <v>6753</v>
      </c>
      <c r="D1260" s="5" t="s">
        <v>5418</v>
      </c>
      <c r="E1260" s="6">
        <v>2.6502159999999999</v>
      </c>
    </row>
    <row r="1261" spans="1:5" x14ac:dyDescent="0.4">
      <c r="A1261" s="4" t="s">
        <v>658</v>
      </c>
      <c r="B1261" s="5" t="s">
        <v>659</v>
      </c>
      <c r="C1261" s="5" t="s">
        <v>660</v>
      </c>
      <c r="D1261" s="5" t="s">
        <v>661</v>
      </c>
      <c r="E1261" s="6">
        <v>2.647421</v>
      </c>
    </row>
    <row r="1262" spans="1:5" x14ac:dyDescent="0.4">
      <c r="A1262" s="4" t="s">
        <v>5170</v>
      </c>
      <c r="B1262" s="5" t="s">
        <v>5171</v>
      </c>
      <c r="C1262" s="5" t="s">
        <v>5172</v>
      </c>
      <c r="D1262" s="5" t="s">
        <v>5173</v>
      </c>
      <c r="E1262" s="6">
        <v>2.644031</v>
      </c>
    </row>
    <row r="1263" spans="1:5" x14ac:dyDescent="0.4">
      <c r="A1263" s="4" t="s">
        <v>2405</v>
      </c>
      <c r="B1263" s="5" t="s">
        <v>2406</v>
      </c>
      <c r="C1263" s="5" t="s">
        <v>2407</v>
      </c>
      <c r="D1263" s="5" t="s">
        <v>2408</v>
      </c>
      <c r="E1263" s="6">
        <v>2.6426569999999998</v>
      </c>
    </row>
    <row r="1264" spans="1:5" x14ac:dyDescent="0.4">
      <c r="A1264" s="4" t="s">
        <v>621</v>
      </c>
      <c r="B1264" s="5" t="s">
        <v>622</v>
      </c>
      <c r="C1264" s="5" t="s">
        <v>623</v>
      </c>
      <c r="D1264" s="5" t="s">
        <v>624</v>
      </c>
      <c r="E1264" s="6">
        <v>2.641785</v>
      </c>
    </row>
    <row r="1265" spans="1:5" x14ac:dyDescent="0.4">
      <c r="A1265" s="4" t="s">
        <v>4404</v>
      </c>
      <c r="B1265" s="5" t="s">
        <v>4405</v>
      </c>
      <c r="C1265" s="5" t="s">
        <v>4406</v>
      </c>
      <c r="D1265" s="5" t="s">
        <v>4407</v>
      </c>
      <c r="E1265" s="6">
        <v>2.6413679999999999</v>
      </c>
    </row>
    <row r="1266" spans="1:5" x14ac:dyDescent="0.4">
      <c r="A1266" s="4" t="s">
        <v>409</v>
      </c>
      <c r="B1266" s="5" t="s">
        <v>410</v>
      </c>
      <c r="C1266" s="5" t="s">
        <v>411</v>
      </c>
      <c r="D1266" s="5" t="s">
        <v>412</v>
      </c>
      <c r="E1266" s="6">
        <v>2.641111</v>
      </c>
    </row>
    <row r="1267" spans="1:5" x14ac:dyDescent="0.4">
      <c r="A1267" s="4" t="s">
        <v>6748</v>
      </c>
      <c r="B1267" s="5" t="s">
        <v>6749</v>
      </c>
      <c r="C1267" s="5" t="s">
        <v>6750</v>
      </c>
      <c r="D1267" s="5" t="s">
        <v>354</v>
      </c>
      <c r="E1267" s="6">
        <v>2.6400839999999999</v>
      </c>
    </row>
    <row r="1268" spans="1:5" x14ac:dyDescent="0.4">
      <c r="A1268" s="4" t="s">
        <v>6799</v>
      </c>
      <c r="B1268" s="5" t="s">
        <v>6800</v>
      </c>
      <c r="C1268" s="5" t="s">
        <v>6801</v>
      </c>
      <c r="D1268" s="5" t="s">
        <v>23</v>
      </c>
      <c r="E1268" s="6">
        <v>2.6393249999999999</v>
      </c>
    </row>
    <row r="1269" spans="1:5" x14ac:dyDescent="0.4">
      <c r="A1269" s="4" t="s">
        <v>6446</v>
      </c>
      <c r="B1269" s="5" t="s">
        <v>6447</v>
      </c>
      <c r="C1269" s="5" t="s">
        <v>6448</v>
      </c>
      <c r="D1269" s="5" t="s">
        <v>6449</v>
      </c>
      <c r="E1269" s="6">
        <v>2.638989</v>
      </c>
    </row>
    <row r="1270" spans="1:5" x14ac:dyDescent="0.4">
      <c r="A1270" s="4" t="s">
        <v>4672</v>
      </c>
      <c r="B1270" s="5" t="s">
        <v>4673</v>
      </c>
      <c r="C1270" s="5" t="s">
        <v>4674</v>
      </c>
      <c r="D1270" s="5" t="s">
        <v>4675</v>
      </c>
      <c r="E1270" s="6">
        <v>2.6380949999999999</v>
      </c>
    </row>
    <row r="1271" spans="1:5" x14ac:dyDescent="0.4">
      <c r="A1271" s="4" t="s">
        <v>2177</v>
      </c>
      <c r="B1271" s="5" t="s">
        <v>2178</v>
      </c>
      <c r="C1271" s="5" t="s">
        <v>2179</v>
      </c>
      <c r="D1271" s="5" t="s">
        <v>2180</v>
      </c>
      <c r="E1271" s="6">
        <v>2.6371419999999999</v>
      </c>
    </row>
    <row r="1272" spans="1:5" x14ac:dyDescent="0.4">
      <c r="A1272" s="4" t="s">
        <v>1902</v>
      </c>
      <c r="B1272" s="5" t="s">
        <v>1903</v>
      </c>
      <c r="C1272" s="5" t="s">
        <v>1904</v>
      </c>
      <c r="D1272" s="5" t="s">
        <v>803</v>
      </c>
      <c r="E1272" s="6">
        <v>2.6368680000000002</v>
      </c>
    </row>
    <row r="1273" spans="1:5" x14ac:dyDescent="0.4">
      <c r="A1273" s="4" t="s">
        <v>2811</v>
      </c>
      <c r="B1273" s="5" t="s">
        <v>2812</v>
      </c>
      <c r="C1273" s="5" t="s">
        <v>2813</v>
      </c>
      <c r="D1273" s="5" t="s">
        <v>2814</v>
      </c>
      <c r="E1273" s="6">
        <v>2.6358640000000002</v>
      </c>
    </row>
    <row r="1274" spans="1:5" x14ac:dyDescent="0.4">
      <c r="A1274" s="4" t="s">
        <v>4431</v>
      </c>
      <c r="B1274" s="5" t="s">
        <v>4432</v>
      </c>
      <c r="C1274" s="5" t="s">
        <v>1363</v>
      </c>
      <c r="D1274" s="5" t="s">
        <v>1364</v>
      </c>
      <c r="E1274" s="6">
        <v>2.6348769999999999</v>
      </c>
    </row>
    <row r="1275" spans="1:5" x14ac:dyDescent="0.4">
      <c r="A1275" s="4" t="s">
        <v>1525</v>
      </c>
      <c r="B1275" s="5" t="s">
        <v>1526</v>
      </c>
      <c r="C1275" s="5" t="s">
        <v>1527</v>
      </c>
      <c r="D1275" s="5" t="s">
        <v>1528</v>
      </c>
      <c r="E1275" s="6">
        <v>2.6346219999999998</v>
      </c>
    </row>
    <row r="1276" spans="1:5" x14ac:dyDescent="0.4">
      <c r="A1276" s="4" t="s">
        <v>2766</v>
      </c>
      <c r="B1276" s="5" t="s">
        <v>2767</v>
      </c>
      <c r="C1276" s="5" t="s">
        <v>2768</v>
      </c>
      <c r="D1276" s="5" t="s">
        <v>2769</v>
      </c>
      <c r="E1276" s="6">
        <v>2.6345770000000002</v>
      </c>
    </row>
    <row r="1277" spans="1:5" x14ac:dyDescent="0.4">
      <c r="A1277" s="4" t="s">
        <v>1391</v>
      </c>
      <c r="B1277" s="5" t="s">
        <v>1392</v>
      </c>
      <c r="C1277" s="5" t="s">
        <v>1393</v>
      </c>
      <c r="D1277" s="5" t="s">
        <v>1394</v>
      </c>
      <c r="E1277" s="6">
        <v>2.6338629999999998</v>
      </c>
    </row>
    <row r="1278" spans="1:5" x14ac:dyDescent="0.4">
      <c r="A1278" s="4" t="s">
        <v>3191</v>
      </c>
      <c r="B1278" s="5" t="s">
        <v>3192</v>
      </c>
      <c r="C1278" s="5" t="s">
        <v>3193</v>
      </c>
      <c r="D1278" s="5" t="s">
        <v>1158</v>
      </c>
      <c r="E1278" s="6">
        <v>2.6309979999999999</v>
      </c>
    </row>
    <row r="1279" spans="1:5" x14ac:dyDescent="0.4">
      <c r="A1279" s="4" t="s">
        <v>2614</v>
      </c>
      <c r="B1279" s="5" t="s">
        <v>483</v>
      </c>
      <c r="C1279" s="5" t="s">
        <v>2615</v>
      </c>
      <c r="D1279" s="5" t="s">
        <v>2616</v>
      </c>
      <c r="E1279" s="6">
        <v>2.6306250000000002</v>
      </c>
    </row>
    <row r="1280" spans="1:5" x14ac:dyDescent="0.4">
      <c r="A1280" s="4" t="s">
        <v>3605</v>
      </c>
      <c r="B1280" s="5" t="s">
        <v>1655</v>
      </c>
      <c r="C1280" s="5" t="s">
        <v>3606</v>
      </c>
      <c r="D1280" s="5" t="s">
        <v>2441</v>
      </c>
      <c r="E1280" s="6">
        <v>2.6302880000000002</v>
      </c>
    </row>
    <row r="1281" spans="1:5" x14ac:dyDescent="0.4">
      <c r="A1281" s="4" t="s">
        <v>3492</v>
      </c>
      <c r="B1281" s="5" t="s">
        <v>125</v>
      </c>
      <c r="C1281" s="5" t="s">
        <v>1911</v>
      </c>
      <c r="D1281" s="5" t="s">
        <v>43</v>
      </c>
      <c r="E1281" s="6">
        <v>2.6280429999999999</v>
      </c>
    </row>
    <row r="1282" spans="1:5" x14ac:dyDescent="0.4">
      <c r="A1282" s="4" t="s">
        <v>3628</v>
      </c>
      <c r="B1282" s="5" t="s">
        <v>3629</v>
      </c>
      <c r="C1282" s="5" t="s">
        <v>2339</v>
      </c>
      <c r="D1282" s="5" t="s">
        <v>2340</v>
      </c>
      <c r="E1282" s="6">
        <v>2.6270169999999999</v>
      </c>
    </row>
    <row r="1283" spans="1:5" x14ac:dyDescent="0.4">
      <c r="A1283" s="4" t="s">
        <v>1607</v>
      </c>
      <c r="B1283" s="5" t="s">
        <v>1608</v>
      </c>
      <c r="C1283" s="5" t="s">
        <v>1609</v>
      </c>
      <c r="D1283" s="5" t="s">
        <v>1610</v>
      </c>
      <c r="E1283" s="6">
        <v>2.6248010000000002</v>
      </c>
    </row>
    <row r="1284" spans="1:5" x14ac:dyDescent="0.4">
      <c r="A1284" s="4" t="s">
        <v>5151</v>
      </c>
      <c r="B1284" s="5" t="s">
        <v>5152</v>
      </c>
      <c r="C1284" s="5" t="s">
        <v>5153</v>
      </c>
      <c r="D1284" s="5" t="s">
        <v>5154</v>
      </c>
      <c r="E1284" s="6">
        <v>2.62155</v>
      </c>
    </row>
    <row r="1285" spans="1:5" x14ac:dyDescent="0.4">
      <c r="A1285" s="4" t="s">
        <v>406</v>
      </c>
      <c r="B1285" s="5" t="s">
        <v>368</v>
      </c>
      <c r="C1285" s="5" t="s">
        <v>407</v>
      </c>
      <c r="D1285" s="5" t="s">
        <v>408</v>
      </c>
      <c r="E1285" s="6">
        <v>2.6215250000000001</v>
      </c>
    </row>
    <row r="1286" spans="1:5" x14ac:dyDescent="0.4">
      <c r="A1286" s="4" t="s">
        <v>3398</v>
      </c>
      <c r="B1286" s="5" t="s">
        <v>3399</v>
      </c>
      <c r="C1286" s="5" t="s">
        <v>3400</v>
      </c>
      <c r="D1286" s="5" t="s">
        <v>3401</v>
      </c>
      <c r="E1286" s="6">
        <v>2.6197659999999998</v>
      </c>
    </row>
    <row r="1287" spans="1:5" x14ac:dyDescent="0.4">
      <c r="A1287" s="4" t="s">
        <v>1044</v>
      </c>
      <c r="B1287" s="5" t="s">
        <v>1045</v>
      </c>
      <c r="C1287" s="5" t="s">
        <v>1046</v>
      </c>
      <c r="D1287" s="5" t="s">
        <v>1047</v>
      </c>
      <c r="E1287" s="6">
        <v>2.6187559999999999</v>
      </c>
    </row>
    <row r="1288" spans="1:5" x14ac:dyDescent="0.4">
      <c r="A1288" s="4" t="s">
        <v>3549</v>
      </c>
      <c r="B1288" s="5" t="s">
        <v>125</v>
      </c>
      <c r="C1288" s="5" t="s">
        <v>3550</v>
      </c>
      <c r="D1288" s="5" t="s">
        <v>3551</v>
      </c>
      <c r="E1288" s="6">
        <v>2.618474</v>
      </c>
    </row>
    <row r="1289" spans="1:5" x14ac:dyDescent="0.4">
      <c r="A1289" s="4" t="s">
        <v>5557</v>
      </c>
      <c r="B1289" s="5" t="s">
        <v>1980</v>
      </c>
      <c r="C1289" s="5" t="s">
        <v>5558</v>
      </c>
      <c r="D1289" s="5" t="s">
        <v>1511</v>
      </c>
      <c r="E1289" s="6">
        <v>2.6173959999999998</v>
      </c>
    </row>
    <row r="1290" spans="1:5" x14ac:dyDescent="0.4">
      <c r="A1290" s="4" t="s">
        <v>517</v>
      </c>
      <c r="B1290" s="5" t="s">
        <v>518</v>
      </c>
      <c r="C1290" s="5" t="s">
        <v>519</v>
      </c>
      <c r="D1290" s="5" t="s">
        <v>520</v>
      </c>
      <c r="E1290" s="6">
        <v>2.6170230000000001</v>
      </c>
    </row>
    <row r="1291" spans="1:5" x14ac:dyDescent="0.4">
      <c r="A1291" s="4" t="s">
        <v>6370</v>
      </c>
      <c r="B1291" s="5" t="s">
        <v>6371</v>
      </c>
      <c r="C1291" s="5" t="s">
        <v>6372</v>
      </c>
      <c r="D1291" s="5" t="s">
        <v>604</v>
      </c>
      <c r="E1291" s="6">
        <v>2.6152310000000001</v>
      </c>
    </row>
    <row r="1292" spans="1:5" x14ac:dyDescent="0.4">
      <c r="A1292" s="4" t="s">
        <v>2237</v>
      </c>
      <c r="B1292" s="5" t="s">
        <v>125</v>
      </c>
      <c r="C1292" s="5" t="s">
        <v>2238</v>
      </c>
      <c r="D1292" s="5" t="s">
        <v>11</v>
      </c>
      <c r="E1292" s="6">
        <v>2.613972</v>
      </c>
    </row>
    <row r="1293" spans="1:5" x14ac:dyDescent="0.4">
      <c r="A1293" s="4" t="s">
        <v>3759</v>
      </c>
      <c r="B1293" s="5" t="s">
        <v>3760</v>
      </c>
      <c r="C1293" s="5" t="s">
        <v>3761</v>
      </c>
      <c r="D1293" s="5" t="s">
        <v>3762</v>
      </c>
      <c r="E1293" s="6">
        <v>2.61374</v>
      </c>
    </row>
    <row r="1294" spans="1:5" x14ac:dyDescent="0.4">
      <c r="A1294" s="4" t="s">
        <v>3334</v>
      </c>
      <c r="B1294" s="5" t="s">
        <v>352</v>
      </c>
      <c r="C1294" s="5" t="s">
        <v>3335</v>
      </c>
      <c r="D1294" s="5" t="s">
        <v>3336</v>
      </c>
      <c r="E1294" s="6">
        <v>2.6089600000000002</v>
      </c>
    </row>
    <row r="1295" spans="1:5" x14ac:dyDescent="0.4">
      <c r="A1295" s="4" t="s">
        <v>1236</v>
      </c>
      <c r="B1295" s="5" t="s">
        <v>1237</v>
      </c>
      <c r="C1295" s="5" t="s">
        <v>1238</v>
      </c>
      <c r="D1295" s="5" t="s">
        <v>1239</v>
      </c>
      <c r="E1295" s="6">
        <v>2.6084849999999999</v>
      </c>
    </row>
    <row r="1296" spans="1:5" x14ac:dyDescent="0.4">
      <c r="A1296" s="4" t="s">
        <v>6159</v>
      </c>
      <c r="B1296" s="5" t="s">
        <v>2433</v>
      </c>
      <c r="C1296" s="5" t="s">
        <v>6160</v>
      </c>
      <c r="D1296" s="5" t="s">
        <v>6161</v>
      </c>
      <c r="E1296" s="6">
        <v>2.6059030000000001</v>
      </c>
    </row>
    <row r="1297" spans="1:5" x14ac:dyDescent="0.4">
      <c r="A1297" s="4" t="s">
        <v>6706</v>
      </c>
      <c r="B1297" s="5" t="s">
        <v>6707</v>
      </c>
      <c r="C1297" s="5" t="s">
        <v>6708</v>
      </c>
      <c r="D1297" s="5" t="s">
        <v>6709</v>
      </c>
      <c r="E1297" s="6">
        <v>2.60541</v>
      </c>
    </row>
    <row r="1298" spans="1:5" x14ac:dyDescent="0.4">
      <c r="A1298" s="4" t="s">
        <v>6292</v>
      </c>
      <c r="B1298" s="5" t="s">
        <v>125</v>
      </c>
      <c r="C1298" s="5" t="s">
        <v>6293</v>
      </c>
      <c r="D1298" s="5" t="s">
        <v>6294</v>
      </c>
      <c r="E1298" s="6">
        <v>2.6052789999999999</v>
      </c>
    </row>
    <row r="1299" spans="1:5" x14ac:dyDescent="0.4">
      <c r="A1299" s="4" t="s">
        <v>4516</v>
      </c>
      <c r="B1299" s="5" t="s">
        <v>4517</v>
      </c>
      <c r="C1299" s="5" t="s">
        <v>4518</v>
      </c>
      <c r="D1299" s="5" t="s">
        <v>4519</v>
      </c>
      <c r="E1299" s="6">
        <v>2.6050589999999998</v>
      </c>
    </row>
    <row r="1300" spans="1:5" x14ac:dyDescent="0.4">
      <c r="A1300" s="4" t="s">
        <v>347</v>
      </c>
      <c r="B1300" s="5" t="s">
        <v>348</v>
      </c>
      <c r="C1300" s="5" t="s">
        <v>349</v>
      </c>
      <c r="D1300" s="5" t="s">
        <v>350</v>
      </c>
      <c r="E1300" s="6">
        <v>2.6045389999999999</v>
      </c>
    </row>
    <row r="1301" spans="1:5" x14ac:dyDescent="0.4">
      <c r="A1301" s="4" t="s">
        <v>5155</v>
      </c>
      <c r="B1301" s="5" t="s">
        <v>5156</v>
      </c>
      <c r="C1301" s="5" t="s">
        <v>5157</v>
      </c>
      <c r="D1301" s="5" t="s">
        <v>3889</v>
      </c>
      <c r="E1301" s="6">
        <v>2.6045219999999998</v>
      </c>
    </row>
    <row r="1302" spans="1:5" x14ac:dyDescent="0.4">
      <c r="A1302" s="4" t="s">
        <v>4553</v>
      </c>
      <c r="B1302" s="5" t="s">
        <v>4554</v>
      </c>
      <c r="C1302" s="5" t="s">
        <v>4555</v>
      </c>
      <c r="D1302" s="5" t="s">
        <v>4556</v>
      </c>
      <c r="E1302" s="6">
        <v>2.6035050000000002</v>
      </c>
    </row>
    <row r="1303" spans="1:5" x14ac:dyDescent="0.4">
      <c r="A1303" s="4" t="s">
        <v>4565</v>
      </c>
      <c r="B1303" s="5" t="s">
        <v>4566</v>
      </c>
      <c r="C1303" s="5" t="s">
        <v>4567</v>
      </c>
      <c r="D1303" s="5" t="s">
        <v>4568</v>
      </c>
      <c r="E1303" s="6">
        <v>2.599847</v>
      </c>
    </row>
    <row r="1304" spans="1:5" x14ac:dyDescent="0.4">
      <c r="A1304" s="4" t="s">
        <v>5615</v>
      </c>
      <c r="B1304" s="5" t="s">
        <v>5616</v>
      </c>
      <c r="C1304" s="5" t="s">
        <v>5617</v>
      </c>
      <c r="D1304" s="5" t="s">
        <v>5618</v>
      </c>
      <c r="E1304" s="6">
        <v>2.5989019999999998</v>
      </c>
    </row>
    <row r="1305" spans="1:5" x14ac:dyDescent="0.4">
      <c r="A1305" s="4" t="s">
        <v>5027</v>
      </c>
      <c r="B1305" s="5" t="s">
        <v>5028</v>
      </c>
      <c r="C1305" s="5" t="s">
        <v>5029</v>
      </c>
      <c r="D1305" s="5" t="s">
        <v>520</v>
      </c>
      <c r="E1305" s="6">
        <v>2.5976560000000002</v>
      </c>
    </row>
    <row r="1306" spans="1:5" x14ac:dyDescent="0.4">
      <c r="A1306" s="4" t="s">
        <v>3165</v>
      </c>
      <c r="B1306" s="5" t="s">
        <v>3166</v>
      </c>
      <c r="C1306" s="5" t="s">
        <v>3167</v>
      </c>
      <c r="D1306" s="5" t="s">
        <v>3168</v>
      </c>
      <c r="E1306" s="6">
        <v>2.5975860000000002</v>
      </c>
    </row>
    <row r="1307" spans="1:5" x14ac:dyDescent="0.4">
      <c r="A1307" s="4" t="s">
        <v>2387</v>
      </c>
      <c r="B1307" s="5" t="s">
        <v>2388</v>
      </c>
      <c r="C1307" s="5" t="s">
        <v>2389</v>
      </c>
      <c r="D1307" s="5" t="s">
        <v>803</v>
      </c>
      <c r="E1307" s="6">
        <v>2.5973259999999998</v>
      </c>
    </row>
    <row r="1308" spans="1:5" x14ac:dyDescent="0.4">
      <c r="A1308" s="4" t="s">
        <v>4910</v>
      </c>
      <c r="B1308" s="5" t="s">
        <v>4911</v>
      </c>
      <c r="C1308" s="5" t="s">
        <v>4912</v>
      </c>
      <c r="D1308" s="5" t="s">
        <v>2386</v>
      </c>
      <c r="E1308" s="6">
        <v>2.5964019999999999</v>
      </c>
    </row>
    <row r="1309" spans="1:5" x14ac:dyDescent="0.4">
      <c r="A1309" s="4" t="s">
        <v>582</v>
      </c>
      <c r="B1309" s="5" t="s">
        <v>583</v>
      </c>
      <c r="C1309" s="5" t="s">
        <v>584</v>
      </c>
      <c r="D1309" s="5" t="s">
        <v>585</v>
      </c>
      <c r="E1309" s="6">
        <v>2.5950489999999999</v>
      </c>
    </row>
    <row r="1310" spans="1:5" x14ac:dyDescent="0.4">
      <c r="A1310" s="4" t="s">
        <v>1640</v>
      </c>
      <c r="B1310" s="5" t="s">
        <v>1641</v>
      </c>
      <c r="C1310" s="5" t="s">
        <v>1642</v>
      </c>
      <c r="D1310" s="5" t="s">
        <v>1643</v>
      </c>
      <c r="E1310" s="6">
        <v>2.5949580000000001</v>
      </c>
    </row>
    <row r="1311" spans="1:5" x14ac:dyDescent="0.4">
      <c r="A1311" s="4" t="s">
        <v>4729</v>
      </c>
      <c r="B1311" s="5" t="s">
        <v>4730</v>
      </c>
      <c r="C1311" s="5" t="s">
        <v>4731</v>
      </c>
      <c r="D1311" s="5" t="s">
        <v>4732</v>
      </c>
      <c r="E1311" s="6">
        <v>2.5943070000000001</v>
      </c>
    </row>
    <row r="1312" spans="1:5" x14ac:dyDescent="0.4">
      <c r="A1312" s="4" t="s">
        <v>5323</v>
      </c>
      <c r="B1312" s="5" t="s">
        <v>5324</v>
      </c>
      <c r="C1312" s="5" t="s">
        <v>5325</v>
      </c>
      <c r="D1312" s="5" t="s">
        <v>5326</v>
      </c>
      <c r="E1312" s="6">
        <v>2.5942050000000001</v>
      </c>
    </row>
    <row r="1313" spans="1:5" x14ac:dyDescent="0.4">
      <c r="A1313" s="4" t="s">
        <v>1395</v>
      </c>
      <c r="B1313" s="5" t="s">
        <v>1396</v>
      </c>
      <c r="C1313" s="5" t="s">
        <v>1397</v>
      </c>
      <c r="D1313" s="5" t="s">
        <v>1398</v>
      </c>
      <c r="E1313" s="6">
        <v>2.5940829999999999</v>
      </c>
    </row>
    <row r="1314" spans="1:5" x14ac:dyDescent="0.4">
      <c r="A1314" s="4" t="s">
        <v>237</v>
      </c>
      <c r="B1314" s="5" t="s">
        <v>5</v>
      </c>
      <c r="C1314" s="5" t="s">
        <v>238</v>
      </c>
      <c r="D1314" s="5" t="s">
        <v>239</v>
      </c>
      <c r="E1314" s="6">
        <v>2.5939179999999999</v>
      </c>
    </row>
    <row r="1315" spans="1:5" x14ac:dyDescent="0.4">
      <c r="A1315" s="4" t="s">
        <v>6934</v>
      </c>
      <c r="B1315" s="5" t="s">
        <v>6935</v>
      </c>
      <c r="C1315" s="5" t="s">
        <v>6936</v>
      </c>
      <c r="D1315" s="5" t="s">
        <v>6937</v>
      </c>
      <c r="E1315" s="6">
        <v>2.5938180000000002</v>
      </c>
    </row>
    <row r="1316" spans="1:5" x14ac:dyDescent="0.4">
      <c r="A1316" s="4" t="s">
        <v>5929</v>
      </c>
      <c r="B1316" s="5" t="s">
        <v>5930</v>
      </c>
      <c r="C1316" s="5" t="s">
        <v>5931</v>
      </c>
      <c r="D1316" s="5" t="s">
        <v>5932</v>
      </c>
      <c r="E1316" s="6">
        <v>2.5932080000000002</v>
      </c>
    </row>
    <row r="1317" spans="1:5" x14ac:dyDescent="0.4">
      <c r="A1317" s="4" t="s">
        <v>2570</v>
      </c>
      <c r="B1317" s="5" t="s">
        <v>1735</v>
      </c>
      <c r="C1317" s="5" t="s">
        <v>2571</v>
      </c>
      <c r="D1317" s="5" t="s">
        <v>665</v>
      </c>
      <c r="E1317" s="6">
        <v>2.5931839999999999</v>
      </c>
    </row>
    <row r="1318" spans="1:5" x14ac:dyDescent="0.4">
      <c r="A1318" s="4" t="s">
        <v>2018</v>
      </c>
      <c r="B1318" s="5" t="s">
        <v>2019</v>
      </c>
      <c r="C1318" s="5" t="s">
        <v>2020</v>
      </c>
      <c r="D1318" s="5" t="s">
        <v>2021</v>
      </c>
      <c r="E1318" s="6">
        <v>2.5918260000000002</v>
      </c>
    </row>
    <row r="1319" spans="1:5" x14ac:dyDescent="0.4">
      <c r="A1319" s="4" t="s">
        <v>3364</v>
      </c>
      <c r="B1319" s="5" t="s">
        <v>467</v>
      </c>
      <c r="C1319" s="5" t="s">
        <v>3365</v>
      </c>
      <c r="D1319" s="5" t="s">
        <v>799</v>
      </c>
      <c r="E1319" s="6">
        <v>2.5891120000000001</v>
      </c>
    </row>
    <row r="1320" spans="1:5" x14ac:dyDescent="0.4">
      <c r="A1320" s="4" t="s">
        <v>2617</v>
      </c>
      <c r="B1320" s="5" t="s">
        <v>2618</v>
      </c>
      <c r="C1320" s="5" t="s">
        <v>2619</v>
      </c>
      <c r="D1320" s="5" t="s">
        <v>2620</v>
      </c>
      <c r="E1320" s="6">
        <v>2.5872109999999999</v>
      </c>
    </row>
    <row r="1321" spans="1:5" x14ac:dyDescent="0.4">
      <c r="A1321" s="4" t="s">
        <v>5553</v>
      </c>
      <c r="B1321" s="5" t="s">
        <v>5554</v>
      </c>
      <c r="C1321" s="5" t="s">
        <v>5555</v>
      </c>
      <c r="D1321" s="5" t="s">
        <v>5556</v>
      </c>
      <c r="E1321" s="6">
        <v>2.5842420000000002</v>
      </c>
    </row>
    <row r="1322" spans="1:5" x14ac:dyDescent="0.4">
      <c r="A1322" s="4" t="s">
        <v>5861</v>
      </c>
      <c r="B1322" s="5" t="s">
        <v>5862</v>
      </c>
      <c r="C1322" s="5" t="s">
        <v>5863</v>
      </c>
      <c r="D1322" s="5" t="s">
        <v>5864</v>
      </c>
      <c r="E1322" s="6">
        <v>2.583863</v>
      </c>
    </row>
    <row r="1323" spans="1:5" x14ac:dyDescent="0.4">
      <c r="A1323" s="4" t="s">
        <v>2337</v>
      </c>
      <c r="B1323" s="5" t="s">
        <v>2338</v>
      </c>
      <c r="C1323" s="5" t="s">
        <v>2339</v>
      </c>
      <c r="D1323" s="5" t="s">
        <v>2340</v>
      </c>
      <c r="E1323" s="6">
        <v>2.5835059999999999</v>
      </c>
    </row>
    <row r="1324" spans="1:5" x14ac:dyDescent="0.4">
      <c r="A1324" s="4" t="s">
        <v>2553</v>
      </c>
      <c r="B1324" s="5" t="s">
        <v>2554</v>
      </c>
      <c r="C1324" s="5" t="s">
        <v>2555</v>
      </c>
      <c r="D1324" s="5" t="s">
        <v>2556</v>
      </c>
      <c r="E1324" s="6">
        <v>2.5834480000000002</v>
      </c>
    </row>
    <row r="1325" spans="1:5" x14ac:dyDescent="0.4">
      <c r="A1325" s="4" t="s">
        <v>3205</v>
      </c>
      <c r="B1325" s="5" t="s">
        <v>3206</v>
      </c>
      <c r="C1325" s="5" t="s">
        <v>3207</v>
      </c>
      <c r="D1325" s="5" t="s">
        <v>3208</v>
      </c>
      <c r="E1325" s="6">
        <v>2.5828869999999999</v>
      </c>
    </row>
    <row r="1326" spans="1:5" x14ac:dyDescent="0.4">
      <c r="A1326" s="4" t="s">
        <v>5301</v>
      </c>
      <c r="B1326" s="5" t="s">
        <v>5302</v>
      </c>
      <c r="C1326" s="5" t="s">
        <v>3175</v>
      </c>
      <c r="D1326" s="5" t="s">
        <v>3176</v>
      </c>
      <c r="E1326" s="6">
        <v>2.5828009999999999</v>
      </c>
    </row>
    <row r="1327" spans="1:5" x14ac:dyDescent="0.4">
      <c r="A1327" s="4" t="s">
        <v>2943</v>
      </c>
      <c r="B1327" s="5" t="s">
        <v>2944</v>
      </c>
      <c r="C1327" s="5" t="s">
        <v>2945</v>
      </c>
      <c r="D1327" s="5" t="s">
        <v>1482</v>
      </c>
      <c r="E1327" s="6">
        <v>2.5822029999999998</v>
      </c>
    </row>
    <row r="1328" spans="1:5" x14ac:dyDescent="0.4">
      <c r="A1328" s="4" t="s">
        <v>3877</v>
      </c>
      <c r="B1328" s="5" t="s">
        <v>3878</v>
      </c>
      <c r="C1328" s="5" t="s">
        <v>3879</v>
      </c>
      <c r="D1328" s="5" t="s">
        <v>3880</v>
      </c>
      <c r="E1328" s="6">
        <v>2.57924</v>
      </c>
    </row>
    <row r="1329" spans="1:5" x14ac:dyDescent="0.4">
      <c r="A1329" s="4" t="s">
        <v>4352</v>
      </c>
      <c r="B1329" s="5" t="s">
        <v>4353</v>
      </c>
      <c r="C1329" s="5" t="s">
        <v>4354</v>
      </c>
      <c r="D1329" s="5" t="s">
        <v>4355</v>
      </c>
      <c r="E1329" s="6">
        <v>2.5771440000000001</v>
      </c>
    </row>
    <row r="1330" spans="1:5" x14ac:dyDescent="0.4">
      <c r="A1330" s="4" t="s">
        <v>2221</v>
      </c>
      <c r="B1330" s="5" t="s">
        <v>2222</v>
      </c>
      <c r="C1330" s="5" t="s">
        <v>2223</v>
      </c>
      <c r="D1330" s="5" t="s">
        <v>2224</v>
      </c>
      <c r="E1330" s="6">
        <v>2.5762480000000001</v>
      </c>
    </row>
    <row r="1331" spans="1:5" x14ac:dyDescent="0.4">
      <c r="A1331" s="4" t="s">
        <v>613</v>
      </c>
      <c r="B1331" s="5" t="s">
        <v>614</v>
      </c>
      <c r="C1331" s="5" t="s">
        <v>615</v>
      </c>
      <c r="D1331" s="5" t="s">
        <v>616</v>
      </c>
      <c r="E1331" s="6">
        <v>2.5757020000000002</v>
      </c>
    </row>
    <row r="1332" spans="1:5" x14ac:dyDescent="0.4">
      <c r="A1332" s="4" t="s">
        <v>1586</v>
      </c>
      <c r="B1332" s="5" t="s">
        <v>1587</v>
      </c>
      <c r="C1332" s="5" t="s">
        <v>1588</v>
      </c>
      <c r="D1332" s="5" t="s">
        <v>1589</v>
      </c>
      <c r="E1332" s="6">
        <v>2.5746069999999999</v>
      </c>
    </row>
    <row r="1333" spans="1:5" x14ac:dyDescent="0.4">
      <c r="A1333" s="4" t="s">
        <v>1776</v>
      </c>
      <c r="B1333" s="5" t="s">
        <v>1777</v>
      </c>
      <c r="C1333" s="5" t="s">
        <v>1778</v>
      </c>
      <c r="D1333" s="5" t="s">
        <v>1779</v>
      </c>
      <c r="E1333" s="6">
        <v>2.5739640000000001</v>
      </c>
    </row>
    <row r="1334" spans="1:5" x14ac:dyDescent="0.4">
      <c r="A1334" s="4" t="s">
        <v>1197</v>
      </c>
      <c r="B1334" s="5" t="s">
        <v>1198</v>
      </c>
      <c r="C1334" s="5" t="s">
        <v>1199</v>
      </c>
      <c r="D1334" s="5" t="s">
        <v>1200</v>
      </c>
      <c r="E1334" s="6">
        <v>2.5727540000000002</v>
      </c>
    </row>
    <row r="1335" spans="1:5" x14ac:dyDescent="0.4">
      <c r="A1335" s="4" t="s">
        <v>5408</v>
      </c>
      <c r="B1335" s="5" t="s">
        <v>125</v>
      </c>
      <c r="C1335" s="5" t="s">
        <v>5409</v>
      </c>
      <c r="D1335" s="5" t="s">
        <v>5410</v>
      </c>
      <c r="E1335" s="6">
        <v>2.5704400000000001</v>
      </c>
    </row>
    <row r="1336" spans="1:5" x14ac:dyDescent="0.4">
      <c r="A1336" s="4" t="s">
        <v>2697</v>
      </c>
      <c r="B1336" s="5" t="s">
        <v>2698</v>
      </c>
      <c r="C1336" s="5" t="s">
        <v>2699</v>
      </c>
      <c r="D1336" s="5" t="s">
        <v>520</v>
      </c>
      <c r="E1336" s="6">
        <v>2.5703040000000001</v>
      </c>
    </row>
    <row r="1337" spans="1:5" x14ac:dyDescent="0.4">
      <c r="A1337" s="4" t="s">
        <v>4190</v>
      </c>
      <c r="B1337" s="5" t="s">
        <v>4191</v>
      </c>
      <c r="C1337" s="5" t="s">
        <v>4192</v>
      </c>
      <c r="D1337" s="5" t="s">
        <v>754</v>
      </c>
      <c r="E1337" s="6">
        <v>2.570236</v>
      </c>
    </row>
    <row r="1338" spans="1:5" x14ac:dyDescent="0.4">
      <c r="A1338" s="4" t="s">
        <v>8</v>
      </c>
      <c r="B1338" s="5" t="s">
        <v>9</v>
      </c>
      <c r="C1338" s="5" t="s">
        <v>10</v>
      </c>
      <c r="D1338" s="5" t="s">
        <v>11</v>
      </c>
      <c r="E1338" s="6">
        <v>2.5686279999999999</v>
      </c>
    </row>
    <row r="1339" spans="1:5" x14ac:dyDescent="0.4">
      <c r="A1339" s="4" t="s">
        <v>6479</v>
      </c>
      <c r="B1339" s="5" t="s">
        <v>3993</v>
      </c>
      <c r="C1339" s="5" t="s">
        <v>3994</v>
      </c>
      <c r="D1339" s="5" t="s">
        <v>3995</v>
      </c>
      <c r="E1339" s="6">
        <v>2.566916</v>
      </c>
    </row>
    <row r="1340" spans="1:5" x14ac:dyDescent="0.4">
      <c r="A1340" s="4" t="s">
        <v>5619</v>
      </c>
      <c r="B1340" s="5" t="s">
        <v>204</v>
      </c>
      <c r="C1340" s="5" t="s">
        <v>5620</v>
      </c>
      <c r="D1340" s="5" t="s">
        <v>5621</v>
      </c>
      <c r="E1340" s="6">
        <v>2.565798</v>
      </c>
    </row>
    <row r="1341" spans="1:5" x14ac:dyDescent="0.4">
      <c r="A1341" s="4" t="s">
        <v>4869</v>
      </c>
      <c r="B1341" s="5" t="s">
        <v>4870</v>
      </c>
      <c r="C1341" s="5" t="s">
        <v>4871</v>
      </c>
      <c r="D1341" s="5" t="s">
        <v>1158</v>
      </c>
      <c r="E1341" s="6">
        <v>2.5653380000000001</v>
      </c>
    </row>
    <row r="1342" spans="1:5" x14ac:dyDescent="0.4">
      <c r="A1342" s="4" t="s">
        <v>5112</v>
      </c>
      <c r="B1342" s="5" t="s">
        <v>5113</v>
      </c>
      <c r="C1342" s="5" t="s">
        <v>5114</v>
      </c>
      <c r="D1342" s="5" t="s">
        <v>5115</v>
      </c>
      <c r="E1342" s="6">
        <v>2.5650520000000001</v>
      </c>
    </row>
    <row r="1343" spans="1:5" x14ac:dyDescent="0.4">
      <c r="A1343" s="4" t="s">
        <v>3249</v>
      </c>
      <c r="B1343" s="5" t="s">
        <v>3250</v>
      </c>
      <c r="C1343" s="5" t="s">
        <v>3251</v>
      </c>
      <c r="D1343" s="5" t="s">
        <v>3252</v>
      </c>
      <c r="E1343" s="6">
        <v>2.5636899999999998</v>
      </c>
    </row>
    <row r="1344" spans="1:5" x14ac:dyDescent="0.4">
      <c r="A1344" s="4" t="s">
        <v>2401</v>
      </c>
      <c r="B1344" s="5" t="s">
        <v>2402</v>
      </c>
      <c r="C1344" s="5" t="s">
        <v>2403</v>
      </c>
      <c r="D1344" s="5" t="s">
        <v>2404</v>
      </c>
      <c r="E1344" s="6">
        <v>2.5626959999999999</v>
      </c>
    </row>
    <row r="1345" spans="1:5" x14ac:dyDescent="0.4">
      <c r="A1345" s="4" t="s">
        <v>586</v>
      </c>
      <c r="B1345" s="5" t="s">
        <v>5</v>
      </c>
      <c r="C1345" s="5" t="s">
        <v>587</v>
      </c>
      <c r="D1345" s="5" t="s">
        <v>588</v>
      </c>
      <c r="E1345" s="6">
        <v>2.5608870000000001</v>
      </c>
    </row>
    <row r="1346" spans="1:5" x14ac:dyDescent="0.4">
      <c r="A1346" s="4" t="s">
        <v>4797</v>
      </c>
      <c r="B1346" s="5" t="s">
        <v>3542</v>
      </c>
      <c r="C1346" s="5" t="s">
        <v>4798</v>
      </c>
      <c r="D1346" s="5" t="s">
        <v>4799</v>
      </c>
      <c r="E1346" s="6">
        <v>2.5602490000000002</v>
      </c>
    </row>
    <row r="1347" spans="1:5" x14ac:dyDescent="0.4">
      <c r="A1347" s="4" t="s">
        <v>5812</v>
      </c>
      <c r="B1347" s="5" t="s">
        <v>5813</v>
      </c>
      <c r="C1347" s="5" t="s">
        <v>5814</v>
      </c>
      <c r="D1347" s="5" t="s">
        <v>5815</v>
      </c>
      <c r="E1347" s="6">
        <v>2.5598869999999998</v>
      </c>
    </row>
    <row r="1348" spans="1:5" x14ac:dyDescent="0.4">
      <c r="A1348" s="4" t="s">
        <v>1159</v>
      </c>
      <c r="B1348" s="5" t="s">
        <v>1160</v>
      </c>
      <c r="C1348" s="5" t="s">
        <v>1161</v>
      </c>
      <c r="D1348" s="5" t="s">
        <v>1162</v>
      </c>
      <c r="E1348" s="6">
        <v>2.5590579999999998</v>
      </c>
    </row>
    <row r="1349" spans="1:5" x14ac:dyDescent="0.4">
      <c r="A1349" s="4" t="s">
        <v>4755</v>
      </c>
      <c r="B1349" s="5" t="s">
        <v>4477</v>
      </c>
      <c r="C1349" s="5" t="s">
        <v>4756</v>
      </c>
      <c r="D1349" s="5" t="s">
        <v>4757</v>
      </c>
      <c r="E1349" s="6">
        <v>2.5555940000000001</v>
      </c>
    </row>
    <row r="1350" spans="1:5" x14ac:dyDescent="0.4">
      <c r="A1350" s="4" t="s">
        <v>2131</v>
      </c>
      <c r="B1350" s="5" t="s">
        <v>2132</v>
      </c>
      <c r="C1350" s="5" t="s">
        <v>2133</v>
      </c>
      <c r="D1350" s="5" t="s">
        <v>2134</v>
      </c>
      <c r="E1350" s="6">
        <v>2.555355</v>
      </c>
    </row>
    <row r="1351" spans="1:5" x14ac:dyDescent="0.4">
      <c r="A1351" s="4" t="s">
        <v>470</v>
      </c>
      <c r="B1351" s="5" t="s">
        <v>471</v>
      </c>
      <c r="C1351" s="5" t="s">
        <v>472</v>
      </c>
      <c r="D1351" s="5" t="s">
        <v>473</v>
      </c>
      <c r="E1351" s="6">
        <v>2.554894</v>
      </c>
    </row>
    <row r="1352" spans="1:5" x14ac:dyDescent="0.4">
      <c r="A1352" s="4" t="s">
        <v>5831</v>
      </c>
      <c r="B1352" s="5" t="s">
        <v>5060</v>
      </c>
      <c r="C1352" s="5" t="s">
        <v>5832</v>
      </c>
      <c r="D1352" s="5" t="s">
        <v>5833</v>
      </c>
      <c r="E1352" s="6">
        <v>2.5542009999999999</v>
      </c>
    </row>
    <row r="1353" spans="1:5" x14ac:dyDescent="0.4">
      <c r="A1353" s="4" t="s">
        <v>3685</v>
      </c>
      <c r="B1353" s="5" t="s">
        <v>3686</v>
      </c>
      <c r="C1353" s="5" t="s">
        <v>3687</v>
      </c>
      <c r="D1353" s="5" t="s">
        <v>3688</v>
      </c>
      <c r="E1353" s="6">
        <v>2.5526930000000001</v>
      </c>
    </row>
    <row r="1354" spans="1:5" x14ac:dyDescent="0.4">
      <c r="A1354" s="4" t="s">
        <v>954</v>
      </c>
      <c r="B1354" s="5" t="s">
        <v>955</v>
      </c>
      <c r="C1354" s="5" t="s">
        <v>956</v>
      </c>
      <c r="D1354" s="5" t="s">
        <v>957</v>
      </c>
      <c r="E1354" s="6">
        <v>2.5524710000000002</v>
      </c>
    </row>
    <row r="1355" spans="1:5" x14ac:dyDescent="0.4">
      <c r="A1355" s="4" t="s">
        <v>4175</v>
      </c>
      <c r="B1355" s="5" t="s">
        <v>125</v>
      </c>
      <c r="C1355" s="5" t="s">
        <v>4176</v>
      </c>
      <c r="D1355" s="5" t="s">
        <v>4177</v>
      </c>
      <c r="E1355" s="6">
        <v>2.5513150000000002</v>
      </c>
    </row>
    <row r="1356" spans="1:5" x14ac:dyDescent="0.4">
      <c r="A1356" s="4" t="s">
        <v>3937</v>
      </c>
      <c r="B1356" s="5" t="s">
        <v>2402</v>
      </c>
      <c r="C1356" s="5" t="s">
        <v>2403</v>
      </c>
      <c r="D1356" s="5" t="s">
        <v>2404</v>
      </c>
      <c r="E1356" s="6">
        <v>2.5508459999999999</v>
      </c>
    </row>
    <row r="1357" spans="1:5" x14ac:dyDescent="0.4">
      <c r="A1357" s="4" t="s">
        <v>1818</v>
      </c>
      <c r="B1357" s="5" t="s">
        <v>1819</v>
      </c>
      <c r="C1357" s="5" t="s">
        <v>1820</v>
      </c>
      <c r="D1357" s="5" t="s">
        <v>1821</v>
      </c>
      <c r="E1357" s="6">
        <v>2.5504929999999999</v>
      </c>
    </row>
    <row r="1358" spans="1:5" x14ac:dyDescent="0.4">
      <c r="A1358" s="4" t="s">
        <v>3545</v>
      </c>
      <c r="B1358" s="5" t="s">
        <v>503</v>
      </c>
      <c r="C1358" s="5" t="s">
        <v>3309</v>
      </c>
      <c r="D1358" s="5" t="s">
        <v>3310</v>
      </c>
      <c r="E1358" s="6">
        <v>2.548581</v>
      </c>
    </row>
    <row r="1359" spans="1:5" x14ac:dyDescent="0.4">
      <c r="A1359" s="4" t="s">
        <v>3527</v>
      </c>
      <c r="B1359" s="5" t="s">
        <v>125</v>
      </c>
      <c r="C1359" s="5" t="s">
        <v>3528</v>
      </c>
      <c r="D1359" s="5" t="s">
        <v>3529</v>
      </c>
      <c r="E1359" s="6">
        <v>2.5485739999999999</v>
      </c>
    </row>
    <row r="1360" spans="1:5" x14ac:dyDescent="0.4">
      <c r="A1360" s="4" t="s">
        <v>823</v>
      </c>
      <c r="B1360" s="5" t="s">
        <v>125</v>
      </c>
      <c r="C1360" s="5" t="s">
        <v>824</v>
      </c>
      <c r="D1360" s="5" t="s">
        <v>520</v>
      </c>
      <c r="E1360" s="6">
        <v>2.5481039999999999</v>
      </c>
    </row>
    <row r="1361" spans="1:5" x14ac:dyDescent="0.4">
      <c r="A1361" s="4" t="s">
        <v>4282</v>
      </c>
      <c r="B1361" s="5" t="s">
        <v>4283</v>
      </c>
      <c r="C1361" s="5" t="s">
        <v>4284</v>
      </c>
      <c r="D1361" s="5" t="s">
        <v>1825</v>
      </c>
      <c r="E1361" s="6">
        <v>2.5462729999999998</v>
      </c>
    </row>
    <row r="1362" spans="1:5" x14ac:dyDescent="0.4">
      <c r="A1362" s="4" t="s">
        <v>3659</v>
      </c>
      <c r="B1362" s="5" t="s">
        <v>3660</v>
      </c>
      <c r="C1362" s="5" t="s">
        <v>3661</v>
      </c>
      <c r="D1362" s="5" t="s">
        <v>1918</v>
      </c>
      <c r="E1362" s="6">
        <v>2.5458829999999999</v>
      </c>
    </row>
    <row r="1363" spans="1:5" x14ac:dyDescent="0.4">
      <c r="A1363" s="4" t="s">
        <v>5593</v>
      </c>
      <c r="B1363" s="5" t="s">
        <v>5594</v>
      </c>
      <c r="C1363" s="5" t="s">
        <v>5595</v>
      </c>
      <c r="D1363" s="5" t="s">
        <v>250</v>
      </c>
      <c r="E1363" s="6">
        <v>2.545372</v>
      </c>
    </row>
    <row r="1364" spans="1:5" x14ac:dyDescent="0.4">
      <c r="A1364" s="4" t="s">
        <v>6402</v>
      </c>
      <c r="B1364" s="5" t="s">
        <v>6403</v>
      </c>
      <c r="C1364" s="5" t="s">
        <v>6404</v>
      </c>
      <c r="D1364" s="5" t="s">
        <v>250</v>
      </c>
      <c r="E1364" s="6">
        <v>2.5453519999999998</v>
      </c>
    </row>
    <row r="1365" spans="1:5" x14ac:dyDescent="0.4">
      <c r="A1365" s="4" t="s">
        <v>1419</v>
      </c>
      <c r="B1365" s="5" t="s">
        <v>1420</v>
      </c>
      <c r="C1365" s="5" t="s">
        <v>1421</v>
      </c>
      <c r="D1365" s="5" t="s">
        <v>1422</v>
      </c>
      <c r="E1365" s="6">
        <v>2.5452599999999999</v>
      </c>
    </row>
    <row r="1366" spans="1:5" x14ac:dyDescent="0.4">
      <c r="A1366" s="4" t="s">
        <v>2298</v>
      </c>
      <c r="B1366" s="5" t="s">
        <v>2299</v>
      </c>
      <c r="C1366" s="5" t="s">
        <v>2300</v>
      </c>
      <c r="D1366" s="5" t="s">
        <v>2301</v>
      </c>
      <c r="E1366" s="6">
        <v>2.5446520000000001</v>
      </c>
    </row>
    <row r="1367" spans="1:5" x14ac:dyDescent="0.4">
      <c r="A1367" s="4" t="s">
        <v>2541</v>
      </c>
      <c r="B1367" s="5" t="s">
        <v>2542</v>
      </c>
      <c r="C1367" s="5" t="s">
        <v>2543</v>
      </c>
      <c r="D1367" s="5" t="s">
        <v>528</v>
      </c>
      <c r="E1367" s="6">
        <v>2.5441690000000001</v>
      </c>
    </row>
    <row r="1368" spans="1:5" x14ac:dyDescent="0.4">
      <c r="A1368" s="4" t="s">
        <v>5888</v>
      </c>
      <c r="B1368" s="5" t="s">
        <v>125</v>
      </c>
      <c r="C1368" s="5" t="s">
        <v>5889</v>
      </c>
      <c r="D1368" s="5" t="s">
        <v>5890</v>
      </c>
      <c r="E1368" s="6">
        <v>2.5423830000000001</v>
      </c>
    </row>
    <row r="1369" spans="1:5" x14ac:dyDescent="0.4">
      <c r="A1369" s="4" t="s">
        <v>2239</v>
      </c>
      <c r="B1369" s="5" t="s">
        <v>2240</v>
      </c>
      <c r="C1369" s="5" t="s">
        <v>2241</v>
      </c>
      <c r="D1369" s="5" t="s">
        <v>1010</v>
      </c>
      <c r="E1369" s="6">
        <v>2.5419689999999999</v>
      </c>
    </row>
    <row r="1370" spans="1:5" x14ac:dyDescent="0.4">
      <c r="A1370" s="4" t="s">
        <v>6095</v>
      </c>
      <c r="B1370" s="5" t="s">
        <v>6096</v>
      </c>
      <c r="C1370" s="5" t="s">
        <v>6097</v>
      </c>
      <c r="D1370" s="5" t="s">
        <v>6098</v>
      </c>
      <c r="E1370" s="6">
        <v>2.5406529999999998</v>
      </c>
    </row>
    <row r="1371" spans="1:5" x14ac:dyDescent="0.4">
      <c r="A1371" s="4" t="s">
        <v>466</v>
      </c>
      <c r="B1371" s="5" t="s">
        <v>467</v>
      </c>
      <c r="C1371" s="5" t="s">
        <v>468</v>
      </c>
      <c r="D1371" s="5" t="s">
        <v>469</v>
      </c>
      <c r="E1371" s="6">
        <v>2.538716</v>
      </c>
    </row>
    <row r="1372" spans="1:5" x14ac:dyDescent="0.4">
      <c r="A1372" s="4" t="s">
        <v>3087</v>
      </c>
      <c r="B1372" s="5" t="s">
        <v>3088</v>
      </c>
      <c r="C1372" s="5" t="s">
        <v>3089</v>
      </c>
      <c r="D1372" s="5" t="s">
        <v>3090</v>
      </c>
      <c r="E1372" s="6">
        <v>2.5363090000000001</v>
      </c>
    </row>
    <row r="1373" spans="1:5" x14ac:dyDescent="0.4">
      <c r="A1373" s="4" t="s">
        <v>1780</v>
      </c>
      <c r="B1373" s="5" t="s">
        <v>1781</v>
      </c>
      <c r="C1373" s="5" t="s">
        <v>1782</v>
      </c>
      <c r="D1373" s="5" t="s">
        <v>159</v>
      </c>
      <c r="E1373" s="6">
        <v>2.5358849999999999</v>
      </c>
    </row>
    <row r="1374" spans="1:5" x14ac:dyDescent="0.4">
      <c r="A1374" s="4" t="s">
        <v>4470</v>
      </c>
      <c r="B1374" s="5" t="s">
        <v>4471</v>
      </c>
      <c r="C1374" s="5" t="s">
        <v>4472</v>
      </c>
      <c r="D1374" s="5" t="s">
        <v>4473</v>
      </c>
      <c r="E1374" s="6">
        <v>2.535739</v>
      </c>
    </row>
    <row r="1375" spans="1:5" x14ac:dyDescent="0.4">
      <c r="A1375" s="4" t="s">
        <v>6569</v>
      </c>
      <c r="B1375" s="5" t="s">
        <v>1502</v>
      </c>
      <c r="C1375" s="5" t="s">
        <v>6570</v>
      </c>
      <c r="D1375" s="5" t="s">
        <v>2025</v>
      </c>
      <c r="E1375" s="6">
        <v>2.5348169999999999</v>
      </c>
    </row>
    <row r="1376" spans="1:5" x14ac:dyDescent="0.4">
      <c r="A1376" s="4" t="s">
        <v>4437</v>
      </c>
      <c r="B1376" s="5" t="s">
        <v>4438</v>
      </c>
      <c r="C1376" s="5" t="s">
        <v>4439</v>
      </c>
      <c r="D1376" s="5" t="s">
        <v>4440</v>
      </c>
      <c r="E1376" s="6">
        <v>2.5336189999999998</v>
      </c>
    </row>
    <row r="1377" spans="1:5" x14ac:dyDescent="0.4">
      <c r="A1377" s="4" t="s">
        <v>862</v>
      </c>
      <c r="B1377" s="5" t="s">
        <v>863</v>
      </c>
      <c r="C1377" s="5" t="s">
        <v>864</v>
      </c>
      <c r="D1377" s="5" t="s">
        <v>865</v>
      </c>
      <c r="E1377" s="6">
        <v>2.5335939999999999</v>
      </c>
    </row>
    <row r="1378" spans="1:5" x14ac:dyDescent="0.4">
      <c r="A1378" s="4" t="s">
        <v>6268</v>
      </c>
      <c r="B1378" s="5" t="s">
        <v>6269</v>
      </c>
      <c r="C1378" s="5" t="s">
        <v>6270</v>
      </c>
      <c r="D1378" s="5" t="s">
        <v>6271</v>
      </c>
      <c r="E1378" s="6">
        <v>2.5312679999999999</v>
      </c>
    </row>
    <row r="1379" spans="1:5" x14ac:dyDescent="0.4">
      <c r="A1379" s="4" t="s">
        <v>1048</v>
      </c>
      <c r="B1379" s="5" t="s">
        <v>313</v>
      </c>
      <c r="C1379" s="5" t="s">
        <v>1049</v>
      </c>
      <c r="D1379" s="5" t="s">
        <v>570</v>
      </c>
      <c r="E1379" s="6">
        <v>2.5311020000000002</v>
      </c>
    </row>
    <row r="1380" spans="1:5" x14ac:dyDescent="0.4">
      <c r="A1380" s="4" t="s">
        <v>2561</v>
      </c>
      <c r="B1380" s="5" t="s">
        <v>2562</v>
      </c>
      <c r="C1380" s="5" t="s">
        <v>2563</v>
      </c>
      <c r="D1380" s="5" t="s">
        <v>2382</v>
      </c>
      <c r="E1380" s="6">
        <v>2.5294469999999998</v>
      </c>
    </row>
    <row r="1381" spans="1:5" x14ac:dyDescent="0.4">
      <c r="A1381" s="4" t="s">
        <v>2910</v>
      </c>
      <c r="B1381" s="5" t="s">
        <v>2911</v>
      </c>
      <c r="C1381" s="5" t="s">
        <v>1576</v>
      </c>
      <c r="D1381" s="5" t="s">
        <v>1577</v>
      </c>
      <c r="E1381" s="6">
        <v>2.5287440000000001</v>
      </c>
    </row>
    <row r="1382" spans="1:5" x14ac:dyDescent="0.4">
      <c r="A1382" s="4" t="s">
        <v>1954</v>
      </c>
      <c r="B1382" s="5" t="s">
        <v>1955</v>
      </c>
      <c r="C1382" s="5" t="s">
        <v>1956</v>
      </c>
      <c r="D1382" s="5" t="s">
        <v>1825</v>
      </c>
      <c r="E1382" s="6">
        <v>2.5274359999999998</v>
      </c>
    </row>
    <row r="1383" spans="1:5" x14ac:dyDescent="0.4">
      <c r="A1383" s="4" t="s">
        <v>762</v>
      </c>
      <c r="B1383" s="5" t="s">
        <v>763</v>
      </c>
      <c r="C1383" s="5" t="s">
        <v>764</v>
      </c>
      <c r="D1383" s="5" t="s">
        <v>765</v>
      </c>
      <c r="E1383" s="6">
        <v>2.5263949999999999</v>
      </c>
    </row>
    <row r="1384" spans="1:5" x14ac:dyDescent="0.4">
      <c r="A1384" s="4" t="s">
        <v>290</v>
      </c>
      <c r="B1384" s="5" t="s">
        <v>291</v>
      </c>
      <c r="C1384" s="5" t="s">
        <v>292</v>
      </c>
      <c r="D1384" s="5" t="s">
        <v>293</v>
      </c>
      <c r="E1384" s="6">
        <v>2.526103</v>
      </c>
    </row>
    <row r="1385" spans="1:5" x14ac:dyDescent="0.4">
      <c r="A1385" s="4" t="s">
        <v>816</v>
      </c>
      <c r="B1385" s="5" t="s">
        <v>817</v>
      </c>
      <c r="C1385" s="5" t="s">
        <v>818</v>
      </c>
      <c r="D1385" s="5" t="s">
        <v>819</v>
      </c>
      <c r="E1385" s="6">
        <v>2.524489</v>
      </c>
    </row>
    <row r="1386" spans="1:5" x14ac:dyDescent="0.4">
      <c r="A1386" s="4" t="s">
        <v>6609</v>
      </c>
      <c r="B1386" s="5" t="s">
        <v>6610</v>
      </c>
      <c r="C1386" s="5" t="s">
        <v>3263</v>
      </c>
      <c r="D1386" s="5" t="s">
        <v>3264</v>
      </c>
      <c r="E1386" s="6">
        <v>2.5244390000000001</v>
      </c>
    </row>
    <row r="1387" spans="1:5" x14ac:dyDescent="0.4">
      <c r="A1387" s="4" t="s">
        <v>4011</v>
      </c>
      <c r="B1387" s="5" t="s">
        <v>4012</v>
      </c>
      <c r="C1387" s="5" t="s">
        <v>4013</v>
      </c>
      <c r="D1387" s="5" t="s">
        <v>4014</v>
      </c>
      <c r="E1387" s="6">
        <v>2.5234589999999999</v>
      </c>
    </row>
    <row r="1388" spans="1:5" x14ac:dyDescent="0.4">
      <c r="A1388" s="4" t="s">
        <v>2836</v>
      </c>
      <c r="B1388" s="5" t="s">
        <v>2433</v>
      </c>
      <c r="C1388" s="5" t="s">
        <v>2837</v>
      </c>
      <c r="D1388" s="5" t="s">
        <v>2838</v>
      </c>
      <c r="E1388" s="6">
        <v>2.5230440000000001</v>
      </c>
    </row>
    <row r="1389" spans="1:5" x14ac:dyDescent="0.4">
      <c r="A1389" s="4" t="s">
        <v>2775</v>
      </c>
      <c r="B1389" s="5" t="s">
        <v>2776</v>
      </c>
      <c r="C1389" s="5" t="s">
        <v>2777</v>
      </c>
      <c r="D1389" s="5" t="s">
        <v>2778</v>
      </c>
      <c r="E1389" s="6">
        <v>2.5228679999999999</v>
      </c>
    </row>
    <row r="1390" spans="1:5" x14ac:dyDescent="0.4">
      <c r="A1390" s="4" t="s">
        <v>4</v>
      </c>
      <c r="B1390" s="5" t="s">
        <v>5</v>
      </c>
      <c r="C1390" s="5" t="s">
        <v>6</v>
      </c>
      <c r="D1390" s="5" t="s">
        <v>7</v>
      </c>
      <c r="E1390" s="6">
        <v>2.5227089999999999</v>
      </c>
    </row>
    <row r="1391" spans="1:5" x14ac:dyDescent="0.4">
      <c r="A1391" s="4" t="s">
        <v>6674</v>
      </c>
      <c r="B1391" s="5" t="s">
        <v>125</v>
      </c>
      <c r="C1391" s="5" t="s">
        <v>6675</v>
      </c>
      <c r="D1391" s="5" t="s">
        <v>6676</v>
      </c>
      <c r="E1391" s="6">
        <v>2.522535</v>
      </c>
    </row>
    <row r="1392" spans="1:5" x14ac:dyDescent="0.4">
      <c r="A1392" s="4" t="s">
        <v>3402</v>
      </c>
      <c r="B1392" s="5" t="s">
        <v>3403</v>
      </c>
      <c r="C1392" s="5" t="s">
        <v>3404</v>
      </c>
      <c r="D1392" s="5" t="s">
        <v>3401</v>
      </c>
      <c r="E1392" s="6">
        <v>2.52223</v>
      </c>
    </row>
    <row r="1393" spans="1:5" x14ac:dyDescent="0.4">
      <c r="A1393" s="4" t="s">
        <v>2333</v>
      </c>
      <c r="B1393" s="5" t="s">
        <v>2334</v>
      </c>
      <c r="C1393" s="5" t="s">
        <v>2335</v>
      </c>
      <c r="D1393" s="5" t="s">
        <v>2336</v>
      </c>
      <c r="E1393" s="6">
        <v>2.520845</v>
      </c>
    </row>
    <row r="1394" spans="1:5" x14ac:dyDescent="0.4">
      <c r="A1394" s="4" t="s">
        <v>4856</v>
      </c>
      <c r="B1394" s="5" t="s">
        <v>4857</v>
      </c>
      <c r="C1394" s="5" t="s">
        <v>4858</v>
      </c>
      <c r="D1394" s="5" t="s">
        <v>4859</v>
      </c>
      <c r="E1394" s="6">
        <v>2.5200079999999998</v>
      </c>
    </row>
    <row r="1395" spans="1:5" x14ac:dyDescent="0.4">
      <c r="A1395" s="4" t="s">
        <v>5622</v>
      </c>
      <c r="B1395" s="5" t="s">
        <v>5623</v>
      </c>
      <c r="C1395" s="5" t="s">
        <v>5624</v>
      </c>
      <c r="D1395" s="5" t="s">
        <v>5625</v>
      </c>
      <c r="E1395" s="6">
        <v>2.5195889999999999</v>
      </c>
    </row>
    <row r="1396" spans="1:5" x14ac:dyDescent="0.4">
      <c r="A1396" s="4" t="s">
        <v>6112</v>
      </c>
      <c r="B1396" s="5" t="s">
        <v>467</v>
      </c>
      <c r="C1396" s="5" t="s">
        <v>3365</v>
      </c>
      <c r="D1396" s="5" t="s">
        <v>799</v>
      </c>
      <c r="E1396" s="6">
        <v>2.5190450000000002</v>
      </c>
    </row>
    <row r="1397" spans="1:5" x14ac:dyDescent="0.4">
      <c r="A1397" s="4" t="s">
        <v>4997</v>
      </c>
      <c r="B1397" s="5" t="s">
        <v>4998</v>
      </c>
      <c r="C1397" s="5" t="s">
        <v>4999</v>
      </c>
      <c r="D1397" s="5" t="s">
        <v>2091</v>
      </c>
      <c r="E1397" s="6">
        <v>2.5179200000000002</v>
      </c>
    </row>
    <row r="1398" spans="1:5" x14ac:dyDescent="0.4">
      <c r="A1398" s="4" t="s">
        <v>6041</v>
      </c>
      <c r="B1398" s="5" t="s">
        <v>6042</v>
      </c>
      <c r="C1398" s="5" t="s">
        <v>6043</v>
      </c>
      <c r="D1398" s="5" t="s">
        <v>6044</v>
      </c>
      <c r="E1398" s="6">
        <v>2.517617</v>
      </c>
    </row>
    <row r="1399" spans="1:5" x14ac:dyDescent="0.4">
      <c r="A1399" s="4" t="s">
        <v>413</v>
      </c>
      <c r="B1399" s="5" t="s">
        <v>414</v>
      </c>
      <c r="C1399" s="5" t="s">
        <v>415</v>
      </c>
      <c r="D1399" s="5" t="s">
        <v>416</v>
      </c>
      <c r="E1399" s="6">
        <v>2.516597</v>
      </c>
    </row>
    <row r="1400" spans="1:5" x14ac:dyDescent="0.4">
      <c r="A1400" s="4" t="s">
        <v>1598</v>
      </c>
      <c r="B1400" s="5" t="s">
        <v>1599</v>
      </c>
      <c r="C1400" s="5" t="s">
        <v>1600</v>
      </c>
      <c r="D1400" s="5" t="s">
        <v>354</v>
      </c>
      <c r="E1400" s="6">
        <v>2.5148519999999999</v>
      </c>
    </row>
    <row r="1401" spans="1:5" x14ac:dyDescent="0.4">
      <c r="A1401" s="4" t="s">
        <v>5285</v>
      </c>
      <c r="B1401" s="5" t="s">
        <v>5286</v>
      </c>
      <c r="C1401" s="5" t="s">
        <v>5287</v>
      </c>
      <c r="D1401" s="5" t="s">
        <v>5288</v>
      </c>
      <c r="E1401" s="6">
        <v>2.5148429999999999</v>
      </c>
    </row>
    <row r="1402" spans="1:5" x14ac:dyDescent="0.4">
      <c r="A1402" s="4" t="s">
        <v>3578</v>
      </c>
      <c r="B1402" s="5" t="s">
        <v>3579</v>
      </c>
      <c r="C1402" s="5" t="s">
        <v>749</v>
      </c>
      <c r="D1402" s="5" t="s">
        <v>750</v>
      </c>
      <c r="E1402" s="6">
        <v>2.5143960000000001</v>
      </c>
    </row>
    <row r="1403" spans="1:5" x14ac:dyDescent="0.4">
      <c r="A1403" s="4" t="s">
        <v>3029</v>
      </c>
      <c r="B1403" s="5" t="s">
        <v>3030</v>
      </c>
      <c r="C1403" s="5" t="s">
        <v>3031</v>
      </c>
      <c r="D1403" s="5" t="s">
        <v>3032</v>
      </c>
      <c r="E1403" s="6">
        <v>2.514148</v>
      </c>
    </row>
    <row r="1404" spans="1:5" x14ac:dyDescent="0.4">
      <c r="A1404" s="4" t="s">
        <v>2166</v>
      </c>
      <c r="B1404" s="5" t="s">
        <v>2167</v>
      </c>
      <c r="C1404" s="5" t="s">
        <v>2168</v>
      </c>
      <c r="D1404" s="5" t="s">
        <v>2169</v>
      </c>
      <c r="E1404" s="6">
        <v>2.5129290000000002</v>
      </c>
    </row>
    <row r="1405" spans="1:5" x14ac:dyDescent="0.4">
      <c r="A1405" s="4" t="s">
        <v>3969</v>
      </c>
      <c r="B1405" s="5" t="s">
        <v>467</v>
      </c>
      <c r="C1405" s="5" t="s">
        <v>3970</v>
      </c>
      <c r="D1405" s="5" t="s">
        <v>3971</v>
      </c>
      <c r="E1405" s="6">
        <v>2.5127320000000002</v>
      </c>
    </row>
    <row r="1406" spans="1:5" x14ac:dyDescent="0.4">
      <c r="A1406" s="4" t="s">
        <v>5213</v>
      </c>
      <c r="B1406" s="5" t="s">
        <v>5214</v>
      </c>
      <c r="C1406" s="5" t="s">
        <v>5215</v>
      </c>
      <c r="D1406" s="5" t="s">
        <v>5216</v>
      </c>
      <c r="E1406" s="6">
        <v>2.5121319999999998</v>
      </c>
    </row>
    <row r="1407" spans="1:5" x14ac:dyDescent="0.4">
      <c r="A1407" s="4" t="s">
        <v>4231</v>
      </c>
      <c r="B1407" s="5" t="s">
        <v>3122</v>
      </c>
      <c r="C1407" s="5" t="s">
        <v>3123</v>
      </c>
      <c r="D1407" s="5" t="s">
        <v>3124</v>
      </c>
      <c r="E1407" s="6">
        <v>2.5114369999999999</v>
      </c>
    </row>
    <row r="1408" spans="1:5" x14ac:dyDescent="0.4">
      <c r="A1408" s="4" t="s">
        <v>3110</v>
      </c>
      <c r="B1408" s="5" t="s">
        <v>2124</v>
      </c>
      <c r="C1408" s="5" t="s">
        <v>3111</v>
      </c>
      <c r="D1408" s="5" t="s">
        <v>3112</v>
      </c>
      <c r="E1408" s="6">
        <v>2.5112749999999999</v>
      </c>
    </row>
    <row r="1409" spans="1:5" x14ac:dyDescent="0.4">
      <c r="A1409" s="4" t="s">
        <v>3194</v>
      </c>
      <c r="B1409" s="5" t="s">
        <v>3195</v>
      </c>
      <c r="C1409" s="5" t="s">
        <v>3196</v>
      </c>
      <c r="D1409" s="5" t="s">
        <v>1158</v>
      </c>
      <c r="E1409" s="6">
        <v>2.511082</v>
      </c>
    </row>
    <row r="1410" spans="1:5" x14ac:dyDescent="0.4">
      <c r="A1410" s="4" t="s">
        <v>96</v>
      </c>
      <c r="B1410" s="5" t="s">
        <v>97</v>
      </c>
      <c r="C1410" s="5" t="s">
        <v>98</v>
      </c>
      <c r="D1410" s="5" t="s">
        <v>99</v>
      </c>
      <c r="E1410" s="6">
        <v>2.509563</v>
      </c>
    </row>
    <row r="1411" spans="1:5" x14ac:dyDescent="0.4">
      <c r="A1411" s="4" t="s">
        <v>1467</v>
      </c>
      <c r="B1411" s="5" t="s">
        <v>1468</v>
      </c>
      <c r="C1411" s="5" t="s">
        <v>1469</v>
      </c>
      <c r="D1411" s="5" t="s">
        <v>1470</v>
      </c>
      <c r="E1411" s="6">
        <v>2.5089459999999999</v>
      </c>
    </row>
    <row r="1412" spans="1:5" x14ac:dyDescent="0.4">
      <c r="A1412" s="4" t="s">
        <v>1635</v>
      </c>
      <c r="B1412" s="5" t="s">
        <v>1078</v>
      </c>
      <c r="C1412" s="5" t="s">
        <v>1079</v>
      </c>
      <c r="D1412" s="5" t="s">
        <v>1080</v>
      </c>
      <c r="E1412" s="6">
        <v>2.5068600000000001</v>
      </c>
    </row>
    <row r="1413" spans="1:5" x14ac:dyDescent="0.4">
      <c r="A1413" s="4" t="s">
        <v>2310</v>
      </c>
      <c r="B1413" s="5" t="s">
        <v>2311</v>
      </c>
      <c r="C1413" s="5" t="s">
        <v>2312</v>
      </c>
      <c r="D1413" s="5" t="s">
        <v>1500</v>
      </c>
      <c r="E1413" s="6">
        <v>2.5034879999999999</v>
      </c>
    </row>
    <row r="1414" spans="1:5" x14ac:dyDescent="0.4">
      <c r="A1414" s="4" t="s">
        <v>4923</v>
      </c>
      <c r="B1414" s="5" t="s">
        <v>4924</v>
      </c>
      <c r="C1414" s="5" t="s">
        <v>58</v>
      </c>
      <c r="D1414" s="5" t="s">
        <v>59</v>
      </c>
      <c r="E1414" s="6">
        <v>2.5025740000000001</v>
      </c>
    </row>
    <row r="1415" spans="1:5" x14ac:dyDescent="0.4">
      <c r="A1415" s="4" t="s">
        <v>3748</v>
      </c>
      <c r="B1415" s="5" t="s">
        <v>2433</v>
      </c>
      <c r="C1415" s="5" t="s">
        <v>3749</v>
      </c>
      <c r="D1415" s="5" t="s">
        <v>3750</v>
      </c>
      <c r="E1415" s="6">
        <v>2.50203</v>
      </c>
    </row>
    <row r="1416" spans="1:5" x14ac:dyDescent="0.4">
      <c r="A1416" s="4" t="s">
        <v>1291</v>
      </c>
      <c r="B1416" s="5" t="s">
        <v>1292</v>
      </c>
      <c r="C1416" s="5" t="s">
        <v>1293</v>
      </c>
      <c r="D1416" s="5" t="s">
        <v>1294</v>
      </c>
      <c r="E1416" s="6">
        <v>2.5015749999999999</v>
      </c>
    </row>
    <row r="1417" spans="1:5" x14ac:dyDescent="0.4">
      <c r="A1417" s="4" t="s">
        <v>5041</v>
      </c>
      <c r="B1417" s="5" t="s">
        <v>5042</v>
      </c>
      <c r="C1417" s="5" t="s">
        <v>5043</v>
      </c>
      <c r="D1417" s="5" t="s">
        <v>5044</v>
      </c>
      <c r="E1417" s="6">
        <v>2.5014289999999999</v>
      </c>
    </row>
    <row r="1418" spans="1:5" x14ac:dyDescent="0.4">
      <c r="A1418" s="4" t="s">
        <v>2782</v>
      </c>
      <c r="B1418" s="5" t="s">
        <v>2783</v>
      </c>
      <c r="C1418" s="5" t="s">
        <v>2784</v>
      </c>
      <c r="D1418" s="5" t="s">
        <v>2785</v>
      </c>
      <c r="E1418" s="6">
        <v>2.4995479999999999</v>
      </c>
    </row>
    <row r="1419" spans="1:5" x14ac:dyDescent="0.4">
      <c r="A1419" s="4" t="s">
        <v>458</v>
      </c>
      <c r="B1419" s="5" t="s">
        <v>459</v>
      </c>
      <c r="C1419" s="5" t="s">
        <v>460</v>
      </c>
      <c r="D1419" s="5" t="s">
        <v>461</v>
      </c>
      <c r="E1419" s="6">
        <v>2.4981879999999999</v>
      </c>
    </row>
    <row r="1420" spans="1:5" x14ac:dyDescent="0.4">
      <c r="A1420" s="4" t="s">
        <v>1128</v>
      </c>
      <c r="B1420" s="5" t="s">
        <v>391</v>
      </c>
      <c r="C1420" s="5" t="s">
        <v>1129</v>
      </c>
      <c r="D1420" s="5" t="s">
        <v>1130</v>
      </c>
      <c r="E1420" s="6">
        <v>2.4978590000000001</v>
      </c>
    </row>
    <row r="1421" spans="1:5" x14ac:dyDescent="0.4">
      <c r="A1421" s="4" t="s">
        <v>5065</v>
      </c>
      <c r="B1421" s="5" t="s">
        <v>125</v>
      </c>
      <c r="C1421" s="5" t="s">
        <v>5066</v>
      </c>
      <c r="D1421" s="5" t="s">
        <v>5067</v>
      </c>
      <c r="E1421" s="6">
        <v>2.4971540000000001</v>
      </c>
    </row>
    <row r="1422" spans="1:5" x14ac:dyDescent="0.4">
      <c r="A1422" s="4" t="s">
        <v>1661</v>
      </c>
      <c r="B1422" s="5" t="s">
        <v>1662</v>
      </c>
      <c r="C1422" s="5" t="s">
        <v>1663</v>
      </c>
      <c r="D1422" s="5" t="s">
        <v>1664</v>
      </c>
      <c r="E1422" s="6">
        <v>2.4966759999999999</v>
      </c>
    </row>
    <row r="1423" spans="1:5" x14ac:dyDescent="0.4">
      <c r="A1423" s="4" t="s">
        <v>100</v>
      </c>
      <c r="B1423" s="5" t="s">
        <v>101</v>
      </c>
      <c r="C1423" s="5" t="s">
        <v>102</v>
      </c>
      <c r="D1423" s="5" t="s">
        <v>103</v>
      </c>
      <c r="E1423" s="6">
        <v>2.4964840000000001</v>
      </c>
    </row>
    <row r="1424" spans="1:5" x14ac:dyDescent="0.4">
      <c r="A1424" s="4" t="s">
        <v>4341</v>
      </c>
      <c r="B1424" s="5" t="s">
        <v>4342</v>
      </c>
      <c r="C1424" s="5" t="s">
        <v>4343</v>
      </c>
      <c r="D1424" s="5" t="s">
        <v>554</v>
      </c>
      <c r="E1424" s="6">
        <v>2.4955850000000002</v>
      </c>
    </row>
    <row r="1425" spans="1:5" x14ac:dyDescent="0.4">
      <c r="A1425" s="4" t="s">
        <v>6077</v>
      </c>
      <c r="B1425" s="5" t="s">
        <v>2776</v>
      </c>
      <c r="C1425" s="5" t="s">
        <v>6078</v>
      </c>
      <c r="D1425" s="5" t="s">
        <v>6079</v>
      </c>
      <c r="E1425" s="6">
        <v>2.4942850000000001</v>
      </c>
    </row>
    <row r="1426" spans="1:5" x14ac:dyDescent="0.4">
      <c r="A1426" s="4" t="s">
        <v>3079</v>
      </c>
      <c r="B1426" s="5" t="s">
        <v>3080</v>
      </c>
      <c r="C1426" s="5" t="s">
        <v>3081</v>
      </c>
      <c r="D1426" s="5" t="s">
        <v>1482</v>
      </c>
      <c r="E1426" s="6">
        <v>2.4938030000000002</v>
      </c>
    </row>
    <row r="1427" spans="1:5" x14ac:dyDescent="0.4">
      <c r="A1427" s="4" t="s">
        <v>6687</v>
      </c>
      <c r="B1427" s="5" t="s">
        <v>6688</v>
      </c>
      <c r="C1427" s="5" t="s">
        <v>6689</v>
      </c>
      <c r="D1427" s="5" t="s">
        <v>6690</v>
      </c>
      <c r="E1427" s="6">
        <v>2.4927990000000002</v>
      </c>
    </row>
    <row r="1428" spans="1:5" x14ac:dyDescent="0.4">
      <c r="A1428" s="4" t="s">
        <v>6345</v>
      </c>
      <c r="B1428" s="5" t="s">
        <v>6346</v>
      </c>
      <c r="C1428" s="5" t="s">
        <v>6347</v>
      </c>
      <c r="D1428" s="5" t="s">
        <v>657</v>
      </c>
      <c r="E1428" s="6">
        <v>2.4924840000000001</v>
      </c>
    </row>
    <row r="1429" spans="1:5" x14ac:dyDescent="0.4">
      <c r="A1429" s="4" t="s">
        <v>5436</v>
      </c>
      <c r="B1429" s="5" t="s">
        <v>5437</v>
      </c>
      <c r="C1429" s="5" t="s">
        <v>5438</v>
      </c>
      <c r="D1429" s="5" t="s">
        <v>5439</v>
      </c>
      <c r="E1429" s="6">
        <v>2.4923280000000001</v>
      </c>
    </row>
    <row r="1430" spans="1:5" x14ac:dyDescent="0.4">
      <c r="A1430" s="4" t="s">
        <v>2741</v>
      </c>
      <c r="B1430" s="5" t="s">
        <v>2742</v>
      </c>
      <c r="C1430" s="5" t="s">
        <v>2743</v>
      </c>
      <c r="D1430" s="5" t="s">
        <v>2744</v>
      </c>
      <c r="E1430" s="6">
        <v>2.4908329999999999</v>
      </c>
    </row>
    <row r="1431" spans="1:5" x14ac:dyDescent="0.4">
      <c r="A1431" s="4" t="s">
        <v>1336</v>
      </c>
      <c r="B1431" s="5" t="s">
        <v>1337</v>
      </c>
      <c r="C1431" s="5" t="s">
        <v>1338</v>
      </c>
      <c r="D1431" s="5" t="s">
        <v>1339</v>
      </c>
      <c r="E1431" s="6">
        <v>2.490259</v>
      </c>
    </row>
    <row r="1432" spans="1:5" x14ac:dyDescent="0.4">
      <c r="A1432" s="4" t="s">
        <v>5158</v>
      </c>
      <c r="B1432" s="5" t="s">
        <v>5</v>
      </c>
      <c r="C1432" s="5" t="s">
        <v>5159</v>
      </c>
      <c r="D1432" s="5" t="s">
        <v>5160</v>
      </c>
      <c r="E1432" s="6">
        <v>2.4891130000000001</v>
      </c>
    </row>
    <row r="1433" spans="1:5" x14ac:dyDescent="0.4">
      <c r="A1433" s="4" t="s">
        <v>5704</v>
      </c>
      <c r="B1433" s="5" t="s">
        <v>1987</v>
      </c>
      <c r="C1433" s="5" t="s">
        <v>1988</v>
      </c>
      <c r="D1433" s="5" t="s">
        <v>1511</v>
      </c>
      <c r="E1433" s="6">
        <v>2.487892</v>
      </c>
    </row>
    <row r="1434" spans="1:5" x14ac:dyDescent="0.4">
      <c r="A1434" s="4" t="s">
        <v>1344</v>
      </c>
      <c r="B1434" s="5" t="s">
        <v>1345</v>
      </c>
      <c r="C1434" s="5" t="s">
        <v>1346</v>
      </c>
      <c r="D1434" s="5" t="s">
        <v>1347</v>
      </c>
      <c r="E1434" s="6">
        <v>2.4876390000000002</v>
      </c>
    </row>
    <row r="1435" spans="1:5" x14ac:dyDescent="0.4">
      <c r="A1435" s="4" t="s">
        <v>5904</v>
      </c>
      <c r="B1435" s="5" t="s">
        <v>5905</v>
      </c>
      <c r="C1435" s="5" t="s">
        <v>5906</v>
      </c>
      <c r="D1435" s="5" t="s">
        <v>5907</v>
      </c>
      <c r="E1435" s="6">
        <v>2.4873029999999998</v>
      </c>
    </row>
    <row r="1436" spans="1:5" x14ac:dyDescent="0.4">
      <c r="A1436" s="4" t="s">
        <v>4240</v>
      </c>
      <c r="B1436" s="5" t="s">
        <v>309</v>
      </c>
      <c r="C1436" s="5" t="s">
        <v>4238</v>
      </c>
      <c r="D1436" s="5" t="s">
        <v>4239</v>
      </c>
      <c r="E1436" s="6">
        <v>2.4856720000000001</v>
      </c>
    </row>
    <row r="1437" spans="1:5" x14ac:dyDescent="0.4">
      <c r="A1437" s="4" t="s">
        <v>3890</v>
      </c>
      <c r="B1437" s="5" t="s">
        <v>3891</v>
      </c>
      <c r="C1437" s="5" t="s">
        <v>3892</v>
      </c>
      <c r="D1437" s="5" t="s">
        <v>3893</v>
      </c>
      <c r="E1437" s="6">
        <v>2.485446</v>
      </c>
    </row>
    <row r="1438" spans="1:5" x14ac:dyDescent="0.4">
      <c r="A1438" s="4" t="s">
        <v>678</v>
      </c>
      <c r="B1438" s="5" t="s">
        <v>679</v>
      </c>
      <c r="C1438" s="5" t="s">
        <v>680</v>
      </c>
      <c r="D1438" s="5" t="s">
        <v>681</v>
      </c>
      <c r="E1438" s="6">
        <v>2.485004</v>
      </c>
    </row>
    <row r="1439" spans="1:5" x14ac:dyDescent="0.4">
      <c r="A1439" s="4" t="s">
        <v>3916</v>
      </c>
      <c r="B1439" s="5" t="s">
        <v>125</v>
      </c>
      <c r="C1439" s="5" t="s">
        <v>3917</v>
      </c>
      <c r="D1439" s="5" t="s">
        <v>3918</v>
      </c>
      <c r="E1439" s="6">
        <v>2.4842599999999999</v>
      </c>
    </row>
    <row r="1440" spans="1:5" x14ac:dyDescent="0.4">
      <c r="A1440" s="4" t="s">
        <v>6912</v>
      </c>
      <c r="B1440" s="5" t="s">
        <v>6913</v>
      </c>
      <c r="C1440" s="5" t="s">
        <v>6914</v>
      </c>
      <c r="D1440" s="5" t="s">
        <v>6915</v>
      </c>
      <c r="E1440" s="6">
        <v>2.4840970000000002</v>
      </c>
    </row>
    <row r="1441" spans="1:5" x14ac:dyDescent="0.4">
      <c r="A1441" s="4" t="s">
        <v>5956</v>
      </c>
      <c r="B1441" s="5" t="s">
        <v>5957</v>
      </c>
      <c r="C1441" s="5" t="s">
        <v>5958</v>
      </c>
      <c r="D1441" s="5" t="s">
        <v>5959</v>
      </c>
      <c r="E1441" s="6">
        <v>2.4830420000000002</v>
      </c>
    </row>
    <row r="1442" spans="1:5" x14ac:dyDescent="0.4">
      <c r="A1442" s="4" t="s">
        <v>6166</v>
      </c>
      <c r="B1442" s="5" t="s">
        <v>5850</v>
      </c>
      <c r="C1442" s="5" t="s">
        <v>6167</v>
      </c>
      <c r="D1442" s="5" t="s">
        <v>6168</v>
      </c>
      <c r="E1442" s="6">
        <v>2.4825910000000002</v>
      </c>
    </row>
    <row r="1443" spans="1:5" x14ac:dyDescent="0.4">
      <c r="A1443" s="4" t="s">
        <v>4772</v>
      </c>
      <c r="B1443" s="5" t="s">
        <v>4773</v>
      </c>
      <c r="C1443" s="5" t="s">
        <v>4774</v>
      </c>
      <c r="D1443" s="5" t="s">
        <v>4775</v>
      </c>
      <c r="E1443" s="6">
        <v>2.4825119999999998</v>
      </c>
    </row>
    <row r="1444" spans="1:5" x14ac:dyDescent="0.4">
      <c r="A1444" s="4" t="s">
        <v>5344</v>
      </c>
      <c r="B1444" s="5" t="s">
        <v>5345</v>
      </c>
      <c r="C1444" s="5" t="s">
        <v>5346</v>
      </c>
      <c r="D1444" s="5" t="s">
        <v>5347</v>
      </c>
      <c r="E1444" s="6">
        <v>2.4806689999999998</v>
      </c>
    </row>
    <row r="1445" spans="1:5" x14ac:dyDescent="0.4">
      <c r="A1445" s="4" t="s">
        <v>3414</v>
      </c>
      <c r="B1445" s="5" t="s">
        <v>3415</v>
      </c>
      <c r="C1445" s="5" t="s">
        <v>3416</v>
      </c>
      <c r="D1445" s="5" t="s">
        <v>3417</v>
      </c>
      <c r="E1445" s="6">
        <v>2.4805619999999999</v>
      </c>
    </row>
    <row r="1446" spans="1:5" x14ac:dyDescent="0.4">
      <c r="A1446" s="4" t="s">
        <v>5960</v>
      </c>
      <c r="B1446" s="5" t="s">
        <v>5957</v>
      </c>
      <c r="C1446" s="5" t="s">
        <v>4243</v>
      </c>
      <c r="D1446" s="5" t="s">
        <v>123</v>
      </c>
      <c r="E1446" s="6">
        <v>2.478224</v>
      </c>
    </row>
    <row r="1447" spans="1:5" x14ac:dyDescent="0.4">
      <c r="A1447" s="4" t="s">
        <v>869</v>
      </c>
      <c r="B1447" s="5" t="s">
        <v>870</v>
      </c>
      <c r="C1447" s="5" t="s">
        <v>871</v>
      </c>
      <c r="D1447" s="5" t="s">
        <v>872</v>
      </c>
      <c r="E1447" s="6">
        <v>2.4778760000000002</v>
      </c>
    </row>
    <row r="1448" spans="1:5" x14ac:dyDescent="0.4">
      <c r="A1448" s="4" t="s">
        <v>3854</v>
      </c>
      <c r="B1448" s="5" t="s">
        <v>125</v>
      </c>
      <c r="C1448" s="5" t="s">
        <v>2503</v>
      </c>
      <c r="D1448" s="5" t="s">
        <v>2504</v>
      </c>
      <c r="E1448" s="6">
        <v>2.47763</v>
      </c>
    </row>
    <row r="1449" spans="1:5" x14ac:dyDescent="0.4">
      <c r="A1449" s="4" t="s">
        <v>2049</v>
      </c>
      <c r="B1449" s="5" t="s">
        <v>2050</v>
      </c>
      <c r="C1449" s="5" t="s">
        <v>2051</v>
      </c>
      <c r="D1449" s="5" t="s">
        <v>2052</v>
      </c>
      <c r="E1449" s="6">
        <v>2.4768840000000001</v>
      </c>
    </row>
    <row r="1450" spans="1:5" x14ac:dyDescent="0.4">
      <c r="A1450" s="4" t="s">
        <v>1181</v>
      </c>
      <c r="B1450" s="5" t="s">
        <v>1182</v>
      </c>
      <c r="C1450" s="5" t="s">
        <v>1183</v>
      </c>
      <c r="D1450" s="5" t="s">
        <v>1184</v>
      </c>
      <c r="E1450" s="6">
        <v>2.4761259999999998</v>
      </c>
    </row>
    <row r="1451" spans="1:5" x14ac:dyDescent="0.4">
      <c r="A1451" s="4" t="s">
        <v>4428</v>
      </c>
      <c r="B1451" s="5" t="s">
        <v>1624</v>
      </c>
      <c r="C1451" s="5" t="s">
        <v>4429</v>
      </c>
      <c r="D1451" s="5" t="s">
        <v>4430</v>
      </c>
      <c r="E1451" s="6">
        <v>2.476089</v>
      </c>
    </row>
    <row r="1452" spans="1:5" x14ac:dyDescent="0.4">
      <c r="A1452" s="4" t="s">
        <v>3350</v>
      </c>
      <c r="B1452" s="5" t="s">
        <v>3351</v>
      </c>
      <c r="C1452" s="5" t="s">
        <v>3352</v>
      </c>
      <c r="D1452" s="5" t="s">
        <v>3353</v>
      </c>
      <c r="E1452" s="6">
        <v>2.4748860000000001</v>
      </c>
    </row>
    <row r="1453" spans="1:5" x14ac:dyDescent="0.4">
      <c r="A1453" s="4" t="s">
        <v>5778</v>
      </c>
      <c r="B1453" s="5" t="s">
        <v>5779</v>
      </c>
      <c r="C1453" s="5" t="s">
        <v>5780</v>
      </c>
      <c r="D1453" s="5" t="s">
        <v>5781</v>
      </c>
      <c r="E1453" s="6">
        <v>2.4739460000000002</v>
      </c>
    </row>
    <row r="1454" spans="1:5" x14ac:dyDescent="0.4">
      <c r="A1454" s="4" t="s">
        <v>294</v>
      </c>
      <c r="B1454" s="5" t="s">
        <v>204</v>
      </c>
      <c r="C1454" s="5" t="s">
        <v>295</v>
      </c>
      <c r="D1454" s="5" t="s">
        <v>296</v>
      </c>
      <c r="E1454" s="6">
        <v>2.473236</v>
      </c>
    </row>
    <row r="1455" spans="1:5" x14ac:dyDescent="0.4">
      <c r="A1455" s="4" t="s">
        <v>1868</v>
      </c>
      <c r="B1455" s="5" t="s">
        <v>1869</v>
      </c>
      <c r="C1455" s="5" t="s">
        <v>1870</v>
      </c>
      <c r="D1455" s="5" t="s">
        <v>1871</v>
      </c>
      <c r="E1455" s="6">
        <v>2.47132</v>
      </c>
    </row>
    <row r="1456" spans="1:5" x14ac:dyDescent="0.4">
      <c r="A1456" s="4" t="s">
        <v>2494</v>
      </c>
      <c r="B1456" s="5" t="s">
        <v>2495</v>
      </c>
      <c r="C1456" s="5" t="s">
        <v>2496</v>
      </c>
      <c r="D1456" s="5" t="s">
        <v>2497</v>
      </c>
      <c r="E1456" s="6">
        <v>2.4707789999999998</v>
      </c>
    </row>
    <row r="1457" spans="1:5" x14ac:dyDescent="0.4">
      <c r="A1457" s="4" t="s">
        <v>5610</v>
      </c>
      <c r="B1457" s="5" t="s">
        <v>3423</v>
      </c>
      <c r="C1457" s="5" t="s">
        <v>5611</v>
      </c>
      <c r="D1457" s="5" t="s">
        <v>3425</v>
      </c>
      <c r="E1457" s="6">
        <v>2.4695809999999998</v>
      </c>
    </row>
    <row r="1458" spans="1:5" x14ac:dyDescent="0.4">
      <c r="A1458" s="4" t="s">
        <v>4967</v>
      </c>
      <c r="B1458" s="5" t="s">
        <v>4968</v>
      </c>
      <c r="C1458" s="5" t="s">
        <v>4969</v>
      </c>
      <c r="D1458" s="5" t="s">
        <v>4970</v>
      </c>
      <c r="E1458" s="6">
        <v>2.4693160000000001</v>
      </c>
    </row>
    <row r="1459" spans="1:5" x14ac:dyDescent="0.4">
      <c r="A1459" s="4" t="s">
        <v>2412</v>
      </c>
      <c r="B1459" s="5" t="s">
        <v>2413</v>
      </c>
      <c r="C1459" s="5" t="s">
        <v>2414</v>
      </c>
      <c r="D1459" s="5" t="s">
        <v>2415</v>
      </c>
      <c r="E1459" s="6">
        <v>2.4692940000000001</v>
      </c>
    </row>
    <row r="1460" spans="1:5" x14ac:dyDescent="0.4">
      <c r="A1460" s="4" t="s">
        <v>4668</v>
      </c>
      <c r="B1460" s="5" t="s">
        <v>3487</v>
      </c>
      <c r="C1460" s="5" t="s">
        <v>4669</v>
      </c>
      <c r="D1460" s="5" t="s">
        <v>1511</v>
      </c>
      <c r="E1460" s="6">
        <v>2.4689130000000001</v>
      </c>
    </row>
    <row r="1461" spans="1:5" x14ac:dyDescent="0.4">
      <c r="A1461" s="4" t="s">
        <v>3486</v>
      </c>
      <c r="B1461" s="5" t="s">
        <v>3487</v>
      </c>
      <c r="C1461" s="5" t="s">
        <v>3488</v>
      </c>
      <c r="D1461" s="5" t="s">
        <v>570</v>
      </c>
      <c r="E1461" s="6">
        <v>2.4684360000000001</v>
      </c>
    </row>
    <row r="1462" spans="1:5" x14ac:dyDescent="0.4">
      <c r="A1462" s="4" t="s">
        <v>1574</v>
      </c>
      <c r="B1462" s="5" t="s">
        <v>1575</v>
      </c>
      <c r="C1462" s="5" t="s">
        <v>1576</v>
      </c>
      <c r="D1462" s="5" t="s">
        <v>1577</v>
      </c>
      <c r="E1462" s="6">
        <v>2.4683660000000001</v>
      </c>
    </row>
    <row r="1463" spans="1:5" x14ac:dyDescent="0.4">
      <c r="A1463" s="4" t="s">
        <v>6306</v>
      </c>
      <c r="B1463" s="5" t="s">
        <v>125</v>
      </c>
      <c r="C1463" s="5" t="s">
        <v>6307</v>
      </c>
      <c r="D1463" s="5" t="s">
        <v>6308</v>
      </c>
      <c r="E1463" s="6">
        <v>2.4660319999999998</v>
      </c>
    </row>
    <row r="1464" spans="1:5" x14ac:dyDescent="0.4">
      <c r="A1464" s="4" t="s">
        <v>3040</v>
      </c>
      <c r="B1464" s="5" t="s">
        <v>125</v>
      </c>
      <c r="C1464" s="5" t="s">
        <v>3041</v>
      </c>
      <c r="D1464" s="5" t="s">
        <v>3042</v>
      </c>
      <c r="E1464" s="6">
        <v>2.465592</v>
      </c>
    </row>
    <row r="1465" spans="1:5" x14ac:dyDescent="0.4">
      <c r="A1465" s="4" t="s">
        <v>324</v>
      </c>
      <c r="B1465" s="5" t="s">
        <v>325</v>
      </c>
      <c r="C1465" s="5" t="s">
        <v>326</v>
      </c>
      <c r="D1465" s="5" t="s">
        <v>327</v>
      </c>
      <c r="E1465" s="6">
        <v>2.4642759999999999</v>
      </c>
    </row>
    <row r="1466" spans="1:5" x14ac:dyDescent="0.4">
      <c r="A1466" s="4" t="s">
        <v>3139</v>
      </c>
      <c r="B1466" s="5" t="s">
        <v>3140</v>
      </c>
      <c r="C1466" s="5" t="s">
        <v>3141</v>
      </c>
      <c r="D1466" s="5" t="s">
        <v>1994</v>
      </c>
      <c r="E1466" s="6">
        <v>2.4641850000000001</v>
      </c>
    </row>
    <row r="1467" spans="1:5" x14ac:dyDescent="0.4">
      <c r="A1467" s="4" t="s">
        <v>2173</v>
      </c>
      <c r="B1467" s="5" t="s">
        <v>2174</v>
      </c>
      <c r="C1467" s="5" t="s">
        <v>2175</v>
      </c>
      <c r="D1467" s="5" t="s">
        <v>2176</v>
      </c>
      <c r="E1467" s="6">
        <v>2.4641169999999999</v>
      </c>
    </row>
    <row r="1468" spans="1:5" x14ac:dyDescent="0.4">
      <c r="A1468" s="4" t="s">
        <v>271</v>
      </c>
      <c r="B1468" s="5" t="s">
        <v>272</v>
      </c>
      <c r="C1468" s="5" t="s">
        <v>273</v>
      </c>
      <c r="D1468" s="5" t="s">
        <v>274</v>
      </c>
      <c r="E1468" s="6">
        <v>2.4640409999999999</v>
      </c>
    </row>
    <row r="1469" spans="1:5" x14ac:dyDescent="0.4">
      <c r="A1469" s="4" t="s">
        <v>4228</v>
      </c>
      <c r="B1469" s="5" t="s">
        <v>2159</v>
      </c>
      <c r="C1469" s="5" t="s">
        <v>4229</v>
      </c>
      <c r="D1469" s="5" t="s">
        <v>4230</v>
      </c>
      <c r="E1469" s="6">
        <v>2.4639419999999999</v>
      </c>
    </row>
    <row r="1470" spans="1:5" x14ac:dyDescent="0.4">
      <c r="A1470" s="4" t="s">
        <v>3231</v>
      </c>
      <c r="B1470" s="5" t="s">
        <v>3232</v>
      </c>
      <c r="C1470" s="5" t="s">
        <v>3233</v>
      </c>
      <c r="D1470" s="5" t="s">
        <v>3234</v>
      </c>
      <c r="E1470" s="6">
        <v>2.463241</v>
      </c>
    </row>
    <row r="1471" spans="1:5" x14ac:dyDescent="0.4">
      <c r="A1471" s="4" t="s">
        <v>4313</v>
      </c>
      <c r="B1471" s="5" t="s">
        <v>4314</v>
      </c>
      <c r="C1471" s="5" t="s">
        <v>4315</v>
      </c>
      <c r="D1471" s="5" t="s">
        <v>4316</v>
      </c>
      <c r="E1471" s="6">
        <v>2.4617369999999998</v>
      </c>
    </row>
    <row r="1472" spans="1:5" x14ac:dyDescent="0.4">
      <c r="A1472" s="4" t="s">
        <v>5726</v>
      </c>
      <c r="B1472" s="5" t="s">
        <v>5727</v>
      </c>
      <c r="C1472" s="5" t="s">
        <v>5728</v>
      </c>
      <c r="D1472" s="5" t="s">
        <v>5729</v>
      </c>
      <c r="E1472" s="6">
        <v>2.4601160000000002</v>
      </c>
    </row>
    <row r="1473" spans="1:5" x14ac:dyDescent="0.4">
      <c r="A1473" s="4" t="s">
        <v>1942</v>
      </c>
      <c r="B1473" s="5" t="s">
        <v>125</v>
      </c>
      <c r="C1473" s="5" t="s">
        <v>1943</v>
      </c>
      <c r="D1473" s="5" t="s">
        <v>1944</v>
      </c>
      <c r="E1473" s="6">
        <v>2.4601120000000001</v>
      </c>
    </row>
    <row r="1474" spans="1:5" x14ac:dyDescent="0.4">
      <c r="A1474" s="4" t="s">
        <v>5482</v>
      </c>
      <c r="B1474" s="5" t="s">
        <v>5483</v>
      </c>
      <c r="C1474" s="5" t="s">
        <v>5484</v>
      </c>
      <c r="D1474" s="5" t="s">
        <v>5485</v>
      </c>
      <c r="E1474" s="6">
        <v>2.4599570000000002</v>
      </c>
    </row>
    <row r="1475" spans="1:5" x14ac:dyDescent="0.4">
      <c r="A1475" s="4" t="s">
        <v>4377</v>
      </c>
      <c r="B1475" s="5" t="s">
        <v>4378</v>
      </c>
      <c r="C1475" s="5" t="s">
        <v>4379</v>
      </c>
      <c r="D1475" s="5" t="s">
        <v>23</v>
      </c>
      <c r="E1475" s="6">
        <v>2.4597449999999998</v>
      </c>
    </row>
    <row r="1476" spans="1:5" x14ac:dyDescent="0.4">
      <c r="A1476" s="4" t="s">
        <v>1167</v>
      </c>
      <c r="B1476" s="5" t="s">
        <v>1168</v>
      </c>
      <c r="C1476" s="5" t="s">
        <v>216</v>
      </c>
      <c r="D1476" s="5"/>
      <c r="E1476" s="6">
        <v>2.4596360000000002</v>
      </c>
    </row>
    <row r="1477" spans="1:5" x14ac:dyDescent="0.4">
      <c r="A1477" s="4" t="s">
        <v>6693</v>
      </c>
      <c r="B1477" s="5" t="s">
        <v>6694</v>
      </c>
      <c r="C1477" s="5" t="s">
        <v>6695</v>
      </c>
      <c r="D1477" s="5" t="s">
        <v>6696</v>
      </c>
      <c r="E1477" s="6">
        <v>2.4591829999999999</v>
      </c>
    </row>
    <row r="1478" spans="1:5" x14ac:dyDescent="0.4">
      <c r="A1478" s="4" t="s">
        <v>6791</v>
      </c>
      <c r="B1478" s="5" t="s">
        <v>6792</v>
      </c>
      <c r="C1478" s="5" t="s">
        <v>6793</v>
      </c>
      <c r="D1478" s="5" t="s">
        <v>6794</v>
      </c>
      <c r="E1478" s="6">
        <v>2.458844</v>
      </c>
    </row>
    <row r="1479" spans="1:5" x14ac:dyDescent="0.4">
      <c r="A1479" s="4" t="s">
        <v>4899</v>
      </c>
      <c r="B1479" s="5" t="s">
        <v>4900</v>
      </c>
      <c r="C1479" s="5" t="s">
        <v>4901</v>
      </c>
      <c r="D1479" s="5" t="s">
        <v>4902</v>
      </c>
      <c r="E1479" s="6">
        <v>2.4565920000000001</v>
      </c>
    </row>
    <row r="1480" spans="1:5" x14ac:dyDescent="0.4">
      <c r="A1480" s="4" t="s">
        <v>172</v>
      </c>
      <c r="B1480" s="5" t="s">
        <v>173</v>
      </c>
      <c r="C1480" s="5" t="s">
        <v>174</v>
      </c>
      <c r="D1480" s="5" t="s">
        <v>175</v>
      </c>
      <c r="E1480" s="6">
        <v>2.4555630000000002</v>
      </c>
    </row>
    <row r="1481" spans="1:5" x14ac:dyDescent="0.4">
      <c r="A1481" s="4" t="s">
        <v>3181</v>
      </c>
      <c r="B1481" s="5" t="s">
        <v>3182</v>
      </c>
      <c r="C1481" s="5" t="s">
        <v>3183</v>
      </c>
      <c r="D1481" s="5" t="s">
        <v>23</v>
      </c>
      <c r="E1481" s="6">
        <v>2.4549699999999999</v>
      </c>
    </row>
    <row r="1482" spans="1:5" x14ac:dyDescent="0.4">
      <c r="A1482" s="4" t="s">
        <v>506</v>
      </c>
      <c r="B1482" s="5" t="s">
        <v>414</v>
      </c>
      <c r="C1482" s="5" t="s">
        <v>507</v>
      </c>
      <c r="D1482" s="5" t="s">
        <v>508</v>
      </c>
      <c r="E1482" s="6">
        <v>2.4537179999999998</v>
      </c>
    </row>
    <row r="1483" spans="1:5" x14ac:dyDescent="0.4">
      <c r="A1483" s="4" t="s">
        <v>3726</v>
      </c>
      <c r="B1483" s="5" t="s">
        <v>3727</v>
      </c>
      <c r="C1483" s="5" t="s">
        <v>3728</v>
      </c>
      <c r="D1483" s="5" t="s">
        <v>3729</v>
      </c>
      <c r="E1483" s="6">
        <v>2.4536560000000001</v>
      </c>
    </row>
    <row r="1484" spans="1:5" x14ac:dyDescent="0.4">
      <c r="A1484" s="4" t="s">
        <v>2033</v>
      </c>
      <c r="B1484" s="5" t="s">
        <v>2034</v>
      </c>
      <c r="C1484" s="5" t="s">
        <v>2035</v>
      </c>
      <c r="D1484" s="5" t="s">
        <v>2036</v>
      </c>
      <c r="E1484" s="6">
        <v>2.4532790000000002</v>
      </c>
    </row>
    <row r="1485" spans="1:5" x14ac:dyDescent="0.4">
      <c r="A1485" s="4" t="s">
        <v>4617</v>
      </c>
      <c r="B1485" s="5" t="s">
        <v>4618</v>
      </c>
      <c r="C1485" s="5" t="s">
        <v>4619</v>
      </c>
      <c r="D1485" s="5" t="s">
        <v>4620</v>
      </c>
      <c r="E1485" s="6">
        <v>2.4532449999999999</v>
      </c>
    </row>
    <row r="1486" spans="1:5" x14ac:dyDescent="0.4">
      <c r="A1486" s="4" t="s">
        <v>1151</v>
      </c>
      <c r="B1486" s="5" t="s">
        <v>1152</v>
      </c>
      <c r="C1486" s="5" t="s">
        <v>1153</v>
      </c>
      <c r="D1486" s="5" t="s">
        <v>1154</v>
      </c>
      <c r="E1486" s="6">
        <v>2.4531299999999998</v>
      </c>
    </row>
    <row r="1487" spans="1:5" x14ac:dyDescent="0.4">
      <c r="A1487" s="4" t="s">
        <v>4248</v>
      </c>
      <c r="B1487" s="5" t="s">
        <v>4249</v>
      </c>
      <c r="C1487" s="5" t="s">
        <v>4250</v>
      </c>
      <c r="D1487" s="5" t="s">
        <v>4251</v>
      </c>
      <c r="E1487" s="6">
        <v>2.4516689999999999</v>
      </c>
    </row>
    <row r="1488" spans="1:5" x14ac:dyDescent="0.4">
      <c r="A1488" s="4" t="s">
        <v>4015</v>
      </c>
      <c r="B1488" s="5" t="s">
        <v>4016</v>
      </c>
      <c r="C1488" s="5" t="s">
        <v>4017</v>
      </c>
      <c r="D1488" s="5" t="s">
        <v>4018</v>
      </c>
      <c r="E1488" s="6">
        <v>2.450761</v>
      </c>
    </row>
    <row r="1489" spans="1:5" x14ac:dyDescent="0.4">
      <c r="A1489" s="4" t="s">
        <v>5809</v>
      </c>
      <c r="B1489" s="5" t="s">
        <v>125</v>
      </c>
      <c r="C1489" s="5" t="s">
        <v>5810</v>
      </c>
      <c r="D1489" s="5" t="s">
        <v>5811</v>
      </c>
      <c r="E1489" s="6">
        <v>2.449973</v>
      </c>
    </row>
    <row r="1490" spans="1:5" x14ac:dyDescent="0.4">
      <c r="A1490" s="4" t="s">
        <v>6733</v>
      </c>
      <c r="B1490" s="5" t="s">
        <v>125</v>
      </c>
      <c r="C1490" s="5" t="s">
        <v>6734</v>
      </c>
      <c r="D1490" s="5" t="s">
        <v>6735</v>
      </c>
      <c r="E1490" s="6">
        <v>2.4486219999999999</v>
      </c>
    </row>
    <row r="1491" spans="1:5" x14ac:dyDescent="0.4">
      <c r="A1491" s="4" t="s">
        <v>1606</v>
      </c>
      <c r="B1491" s="5" t="s">
        <v>1074</v>
      </c>
      <c r="C1491" s="5" t="s">
        <v>1075</v>
      </c>
      <c r="D1491" s="5" t="s">
        <v>1076</v>
      </c>
      <c r="E1491" s="6">
        <v>2.4485999999999999</v>
      </c>
    </row>
    <row r="1492" spans="1:5" x14ac:dyDescent="0.4">
      <c r="A1492" s="4" t="s">
        <v>5161</v>
      </c>
      <c r="B1492" s="5" t="s">
        <v>5162</v>
      </c>
      <c r="C1492" s="5" t="s">
        <v>5163</v>
      </c>
      <c r="D1492" s="5" t="s">
        <v>1482</v>
      </c>
      <c r="E1492" s="6">
        <v>2.4479600000000001</v>
      </c>
    </row>
    <row r="1493" spans="1:5" x14ac:dyDescent="0.4">
      <c r="A1493" s="4" t="s">
        <v>6553</v>
      </c>
      <c r="B1493" s="5" t="s">
        <v>6554</v>
      </c>
      <c r="C1493" s="5" t="s">
        <v>6555</v>
      </c>
      <c r="D1493" s="5" t="s">
        <v>2459</v>
      </c>
      <c r="E1493" s="6">
        <v>2.44693</v>
      </c>
    </row>
    <row r="1494" spans="1:5" x14ac:dyDescent="0.4">
      <c r="A1494" s="4" t="s">
        <v>3700</v>
      </c>
      <c r="B1494" s="5" t="s">
        <v>3701</v>
      </c>
      <c r="C1494" s="5" t="s">
        <v>3702</v>
      </c>
      <c r="D1494" s="5" t="s">
        <v>2224</v>
      </c>
      <c r="E1494" s="6">
        <v>2.446806</v>
      </c>
    </row>
    <row r="1495" spans="1:5" x14ac:dyDescent="0.4">
      <c r="A1495" s="4" t="s">
        <v>5516</v>
      </c>
      <c r="B1495" s="5" t="s">
        <v>5517</v>
      </c>
      <c r="C1495" s="5" t="s">
        <v>5508</v>
      </c>
      <c r="D1495" s="5" t="s">
        <v>5509</v>
      </c>
      <c r="E1495" s="6">
        <v>2.4461270000000002</v>
      </c>
    </row>
    <row r="1496" spans="1:5" x14ac:dyDescent="0.4">
      <c r="A1496" s="4" t="s">
        <v>4244</v>
      </c>
      <c r="B1496" s="5" t="s">
        <v>4245</v>
      </c>
      <c r="C1496" s="5" t="s">
        <v>4246</v>
      </c>
      <c r="D1496" s="5" t="s">
        <v>4247</v>
      </c>
      <c r="E1496" s="6">
        <v>2.4459629999999999</v>
      </c>
    </row>
    <row r="1497" spans="1:5" x14ac:dyDescent="0.4">
      <c r="A1497" s="4" t="s">
        <v>3623</v>
      </c>
      <c r="B1497" s="5" t="s">
        <v>3624</v>
      </c>
      <c r="C1497" s="5" t="s">
        <v>3625</v>
      </c>
      <c r="D1497" s="5" t="s">
        <v>3626</v>
      </c>
      <c r="E1497" s="6">
        <v>2.4458199999999999</v>
      </c>
    </row>
    <row r="1498" spans="1:5" x14ac:dyDescent="0.4">
      <c r="A1498" s="4" t="s">
        <v>5341</v>
      </c>
      <c r="B1498" s="5" t="s">
        <v>5342</v>
      </c>
      <c r="C1498" s="5" t="s">
        <v>5343</v>
      </c>
      <c r="D1498" s="5" t="s">
        <v>1511</v>
      </c>
      <c r="E1498" s="6">
        <v>2.4454090000000002</v>
      </c>
    </row>
    <row r="1499" spans="1:5" x14ac:dyDescent="0.4">
      <c r="A1499" s="4" t="s">
        <v>755</v>
      </c>
      <c r="B1499" s="5" t="s">
        <v>756</v>
      </c>
      <c r="C1499" s="5" t="s">
        <v>757</v>
      </c>
      <c r="D1499" s="5" t="s">
        <v>758</v>
      </c>
      <c r="E1499" s="6">
        <v>2.443343</v>
      </c>
    </row>
    <row r="1500" spans="1:5" x14ac:dyDescent="0.4">
      <c r="A1500" s="4" t="s">
        <v>3057</v>
      </c>
      <c r="B1500" s="5" t="s">
        <v>3058</v>
      </c>
      <c r="C1500" s="5" t="s">
        <v>3059</v>
      </c>
      <c r="D1500" s="5" t="s">
        <v>3060</v>
      </c>
      <c r="E1500" s="6">
        <v>2.4425759999999999</v>
      </c>
    </row>
    <row r="1501" spans="1:5" x14ac:dyDescent="0.4">
      <c r="A1501" s="4" t="s">
        <v>3823</v>
      </c>
      <c r="B1501" s="5" t="s">
        <v>3824</v>
      </c>
      <c r="C1501" s="5" t="s">
        <v>3825</v>
      </c>
      <c r="D1501" s="5" t="s">
        <v>3826</v>
      </c>
      <c r="E1501" s="6">
        <v>2.4413119999999999</v>
      </c>
    </row>
    <row r="1502" spans="1:5" x14ac:dyDescent="0.4">
      <c r="A1502" s="4" t="s">
        <v>1965</v>
      </c>
      <c r="B1502" s="5" t="s">
        <v>1966</v>
      </c>
      <c r="C1502" s="5" t="s">
        <v>1967</v>
      </c>
      <c r="D1502" s="5" t="s">
        <v>1968</v>
      </c>
      <c r="E1502" s="6">
        <v>2.437287</v>
      </c>
    </row>
    <row r="1503" spans="1:5" x14ac:dyDescent="0.4">
      <c r="A1503" s="4" t="s">
        <v>5645</v>
      </c>
      <c r="B1503" s="5" t="s">
        <v>5646</v>
      </c>
      <c r="C1503" s="5" t="s">
        <v>5647</v>
      </c>
      <c r="D1503" s="5" t="s">
        <v>5648</v>
      </c>
      <c r="E1503" s="6">
        <v>2.4338880000000001</v>
      </c>
    </row>
    <row r="1504" spans="1:5" x14ac:dyDescent="0.4">
      <c r="A1504" s="4" t="s">
        <v>1611</v>
      </c>
      <c r="B1504" s="5" t="s">
        <v>1612</v>
      </c>
      <c r="C1504" s="5" t="s">
        <v>1613</v>
      </c>
      <c r="D1504" s="5" t="s">
        <v>1614</v>
      </c>
      <c r="E1504" s="6">
        <v>2.433554</v>
      </c>
    </row>
    <row r="1505" spans="1:5" x14ac:dyDescent="0.4">
      <c r="A1505" s="4" t="s">
        <v>2717</v>
      </c>
      <c r="B1505" s="5" t="s">
        <v>1831</v>
      </c>
      <c r="C1505" s="5" t="s">
        <v>1832</v>
      </c>
      <c r="D1505" s="5" t="s">
        <v>1833</v>
      </c>
      <c r="E1505" s="6">
        <v>2.4321839999999999</v>
      </c>
    </row>
    <row r="1506" spans="1:5" x14ac:dyDescent="0.4">
      <c r="A1506" s="4" t="s">
        <v>2060</v>
      </c>
      <c r="B1506" s="5" t="s">
        <v>2061</v>
      </c>
      <c r="C1506" s="5" t="s">
        <v>2058</v>
      </c>
      <c r="D1506" s="5" t="s">
        <v>2059</v>
      </c>
      <c r="E1506" s="6">
        <v>2.4303560000000002</v>
      </c>
    </row>
    <row r="1507" spans="1:5" x14ac:dyDescent="0.4">
      <c r="A1507" s="4" t="s">
        <v>985</v>
      </c>
      <c r="B1507" s="5" t="s">
        <v>125</v>
      </c>
      <c r="C1507" s="5" t="s">
        <v>986</v>
      </c>
      <c r="D1507" s="5" t="s">
        <v>987</v>
      </c>
      <c r="E1507" s="6">
        <v>2.4273850000000001</v>
      </c>
    </row>
    <row r="1508" spans="1:5" x14ac:dyDescent="0.4">
      <c r="A1508" s="4" t="s">
        <v>5834</v>
      </c>
      <c r="B1508" s="5" t="s">
        <v>5835</v>
      </c>
      <c r="C1508" s="5" t="s">
        <v>5836</v>
      </c>
      <c r="D1508" s="5" t="s">
        <v>2224</v>
      </c>
      <c r="E1508" s="6">
        <v>2.4270890000000001</v>
      </c>
    </row>
    <row r="1509" spans="1:5" x14ac:dyDescent="0.4">
      <c r="A1509" s="4" t="s">
        <v>16</v>
      </c>
      <c r="B1509" s="5" t="s">
        <v>17</v>
      </c>
      <c r="C1509" s="5" t="s">
        <v>18</v>
      </c>
      <c r="D1509" s="5" t="s">
        <v>19</v>
      </c>
      <c r="E1509" s="6">
        <v>2.426695</v>
      </c>
    </row>
    <row r="1510" spans="1:5" x14ac:dyDescent="0.4">
      <c r="A1510" s="4" t="s">
        <v>2233</v>
      </c>
      <c r="B1510" s="5" t="s">
        <v>2234</v>
      </c>
      <c r="C1510" s="5" t="s">
        <v>2235</v>
      </c>
      <c r="D1510" s="5" t="s">
        <v>2236</v>
      </c>
      <c r="E1510" s="6">
        <v>2.4255640000000001</v>
      </c>
    </row>
    <row r="1511" spans="1:5" x14ac:dyDescent="0.4">
      <c r="A1511" s="4" t="s">
        <v>3722</v>
      </c>
      <c r="B1511" s="5" t="s">
        <v>3723</v>
      </c>
      <c r="C1511" s="5" t="s">
        <v>3724</v>
      </c>
      <c r="D1511" s="5" t="s">
        <v>3725</v>
      </c>
      <c r="E1511" s="6">
        <v>2.4243510000000001</v>
      </c>
    </row>
    <row r="1512" spans="1:5" x14ac:dyDescent="0.4">
      <c r="A1512" s="4" t="s">
        <v>1003</v>
      </c>
      <c r="B1512" s="5" t="s">
        <v>1004</v>
      </c>
      <c r="C1512" s="5" t="s">
        <v>1005</v>
      </c>
      <c r="D1512" s="5" t="s">
        <v>1006</v>
      </c>
      <c r="E1512" s="6">
        <v>2.4242940000000002</v>
      </c>
    </row>
    <row r="1513" spans="1:5" x14ac:dyDescent="0.4">
      <c r="A1513" s="4" t="s">
        <v>2731</v>
      </c>
      <c r="B1513" s="5" t="s">
        <v>1816</v>
      </c>
      <c r="C1513" s="5" t="s">
        <v>2732</v>
      </c>
      <c r="D1513" s="5" t="s">
        <v>2733</v>
      </c>
      <c r="E1513" s="6">
        <v>2.424226</v>
      </c>
    </row>
    <row r="1514" spans="1:5" x14ac:dyDescent="0.4">
      <c r="A1514" s="4" t="s">
        <v>3965</v>
      </c>
      <c r="B1514" s="5" t="s">
        <v>3966</v>
      </c>
      <c r="C1514" s="5" t="s">
        <v>3967</v>
      </c>
      <c r="D1514" s="5" t="s">
        <v>3968</v>
      </c>
      <c r="E1514" s="6">
        <v>2.4240650000000001</v>
      </c>
    </row>
    <row r="1515" spans="1:5" x14ac:dyDescent="0.4">
      <c r="A1515" s="4" t="s">
        <v>5276</v>
      </c>
      <c r="B1515" s="5" t="s">
        <v>5277</v>
      </c>
      <c r="C1515" s="5" t="s">
        <v>5278</v>
      </c>
      <c r="D1515" s="5" t="s">
        <v>5279</v>
      </c>
      <c r="E1515" s="6">
        <v>2.423565</v>
      </c>
    </row>
    <row r="1516" spans="1:5" x14ac:dyDescent="0.4">
      <c r="A1516" s="4" t="s">
        <v>2007</v>
      </c>
      <c r="B1516" s="5" t="s">
        <v>2008</v>
      </c>
      <c r="C1516" s="5" t="s">
        <v>2009</v>
      </c>
      <c r="D1516" s="5" t="s">
        <v>657</v>
      </c>
      <c r="E1516" s="6">
        <v>2.4232649999999998</v>
      </c>
    </row>
    <row r="1517" spans="1:5" x14ac:dyDescent="0.4">
      <c r="A1517" s="4" t="s">
        <v>4696</v>
      </c>
      <c r="B1517" s="5" t="s">
        <v>4697</v>
      </c>
      <c r="C1517" s="5" t="s">
        <v>4698</v>
      </c>
      <c r="D1517" s="5" t="s">
        <v>4699</v>
      </c>
      <c r="E1517" s="6">
        <v>2.4222939999999999</v>
      </c>
    </row>
    <row r="1518" spans="1:5" x14ac:dyDescent="0.4">
      <c r="A1518" s="4" t="s">
        <v>6417</v>
      </c>
      <c r="B1518" s="5" t="s">
        <v>6418</v>
      </c>
      <c r="C1518" s="5" t="s">
        <v>5910</v>
      </c>
      <c r="D1518" s="5" t="s">
        <v>23</v>
      </c>
      <c r="E1518" s="6">
        <v>2.4219469999999998</v>
      </c>
    </row>
    <row r="1519" spans="1:5" x14ac:dyDescent="0.4">
      <c r="A1519" s="4" t="s">
        <v>2738</v>
      </c>
      <c r="B1519" s="5" t="s">
        <v>2739</v>
      </c>
      <c r="C1519" s="5" t="s">
        <v>2740</v>
      </c>
      <c r="D1519" s="5" t="s">
        <v>23</v>
      </c>
      <c r="E1519" s="6">
        <v>2.4214060000000002</v>
      </c>
    </row>
    <row r="1520" spans="1:5" x14ac:dyDescent="0.4">
      <c r="A1520" s="4" t="s">
        <v>3113</v>
      </c>
      <c r="B1520" s="5" t="s">
        <v>955</v>
      </c>
      <c r="C1520" s="5" t="s">
        <v>3114</v>
      </c>
      <c r="D1520" s="5" t="s">
        <v>23</v>
      </c>
      <c r="E1520" s="6">
        <v>2.4181810000000001</v>
      </c>
    </row>
    <row r="1521" spans="1:5" x14ac:dyDescent="0.4">
      <c r="A1521" s="4" t="s">
        <v>1471</v>
      </c>
      <c r="B1521" s="5" t="s">
        <v>1472</v>
      </c>
      <c r="C1521" s="5" t="s">
        <v>1473</v>
      </c>
      <c r="D1521" s="5" t="s">
        <v>1474</v>
      </c>
      <c r="E1521" s="6">
        <v>2.4177520000000001</v>
      </c>
    </row>
    <row r="1522" spans="1:5" x14ac:dyDescent="0.4">
      <c r="A1522" s="4" t="s">
        <v>1462</v>
      </c>
      <c r="B1522" s="5" t="s">
        <v>1463</v>
      </c>
      <c r="C1522" s="5" t="s">
        <v>1464</v>
      </c>
      <c r="D1522" s="5" t="s">
        <v>1465</v>
      </c>
      <c r="E1522" s="6">
        <v>2.4168690000000002</v>
      </c>
    </row>
    <row r="1523" spans="1:5" x14ac:dyDescent="0.4">
      <c r="A1523" s="4" t="s">
        <v>1415</v>
      </c>
      <c r="B1523" s="5" t="s">
        <v>1416</v>
      </c>
      <c r="C1523" s="5" t="s">
        <v>1417</v>
      </c>
      <c r="D1523" s="5" t="s">
        <v>1418</v>
      </c>
      <c r="E1523" s="6">
        <v>2.4152089999999999</v>
      </c>
    </row>
    <row r="1524" spans="1:5" x14ac:dyDescent="0.4">
      <c r="A1524" s="4" t="s">
        <v>6481</v>
      </c>
      <c r="B1524" s="5" t="s">
        <v>6482</v>
      </c>
      <c r="C1524" s="5" t="s">
        <v>6483</v>
      </c>
      <c r="D1524" s="5" t="s">
        <v>6484</v>
      </c>
      <c r="E1524" s="6">
        <v>2.4151449999999999</v>
      </c>
    </row>
    <row r="1525" spans="1:5" x14ac:dyDescent="0.4">
      <c r="A1525" s="4" t="s">
        <v>6519</v>
      </c>
      <c r="B1525" s="5" t="s">
        <v>6520</v>
      </c>
      <c r="C1525" s="5" t="s">
        <v>6521</v>
      </c>
      <c r="D1525" s="5" t="s">
        <v>6522</v>
      </c>
      <c r="E1525" s="6">
        <v>2.414558</v>
      </c>
    </row>
    <row r="1526" spans="1:5" x14ac:dyDescent="0.4">
      <c r="A1526" s="4" t="s">
        <v>5258</v>
      </c>
      <c r="B1526" s="5" t="s">
        <v>5259</v>
      </c>
      <c r="C1526" s="5" t="s">
        <v>5260</v>
      </c>
      <c r="D1526" s="5" t="s">
        <v>5261</v>
      </c>
      <c r="E1526" s="6">
        <v>2.4101629999999998</v>
      </c>
    </row>
    <row r="1527" spans="1:5" x14ac:dyDescent="0.4">
      <c r="A1527" s="4" t="s">
        <v>4371</v>
      </c>
      <c r="B1527" s="5" t="s">
        <v>298</v>
      </c>
      <c r="C1527" s="5" t="s">
        <v>4372</v>
      </c>
      <c r="D1527" s="5" t="s">
        <v>23</v>
      </c>
      <c r="E1527" s="6">
        <v>2.4096630000000001</v>
      </c>
    </row>
    <row r="1528" spans="1:5" x14ac:dyDescent="0.4">
      <c r="A1528" s="4" t="s">
        <v>2576</v>
      </c>
      <c r="B1528" s="5" t="s">
        <v>2577</v>
      </c>
      <c r="C1528" s="5" t="s">
        <v>2578</v>
      </c>
      <c r="D1528" s="5" t="s">
        <v>2579</v>
      </c>
      <c r="E1528" s="6">
        <v>2.4091809999999998</v>
      </c>
    </row>
    <row r="1529" spans="1:5" x14ac:dyDescent="0.4">
      <c r="A1529" s="4" t="s">
        <v>5373</v>
      </c>
      <c r="B1529" s="5" t="s">
        <v>5374</v>
      </c>
      <c r="C1529" s="5" t="s">
        <v>5375</v>
      </c>
      <c r="D1529" s="5" t="s">
        <v>5376</v>
      </c>
      <c r="E1529" s="6">
        <v>2.4085329999999998</v>
      </c>
    </row>
    <row r="1530" spans="1:5" x14ac:dyDescent="0.4">
      <c r="A1530" s="4" t="s">
        <v>3962</v>
      </c>
      <c r="B1530" s="5" t="s">
        <v>125</v>
      </c>
      <c r="C1530" s="5" t="s">
        <v>3963</v>
      </c>
      <c r="D1530" s="5" t="s">
        <v>3964</v>
      </c>
      <c r="E1530" s="6">
        <v>2.4083739999999998</v>
      </c>
    </row>
    <row r="1531" spans="1:5" x14ac:dyDescent="0.4">
      <c r="A1531" s="4" t="s">
        <v>108</v>
      </c>
      <c r="B1531" s="5" t="s">
        <v>109</v>
      </c>
      <c r="C1531" s="5" t="s">
        <v>110</v>
      </c>
      <c r="D1531" s="5" t="s">
        <v>111</v>
      </c>
      <c r="E1531" s="6">
        <v>2.406962</v>
      </c>
    </row>
    <row r="1532" spans="1:5" x14ac:dyDescent="0.4">
      <c r="A1532" s="4" t="s">
        <v>6433</v>
      </c>
      <c r="B1532" s="5" t="s">
        <v>6434</v>
      </c>
      <c r="C1532" s="5" t="s">
        <v>6435</v>
      </c>
      <c r="D1532" s="5" t="s">
        <v>6436</v>
      </c>
      <c r="E1532" s="6">
        <v>2.4068339999999999</v>
      </c>
    </row>
    <row r="1533" spans="1:5" x14ac:dyDescent="0.4">
      <c r="A1533" s="4" t="s">
        <v>279</v>
      </c>
      <c r="B1533" s="5" t="s">
        <v>212</v>
      </c>
      <c r="C1533" s="5" t="s">
        <v>280</v>
      </c>
      <c r="D1533" s="5" t="s">
        <v>281</v>
      </c>
      <c r="E1533" s="6">
        <v>2.4057949999999999</v>
      </c>
    </row>
    <row r="1534" spans="1:5" x14ac:dyDescent="0.4">
      <c r="A1534" s="4" t="s">
        <v>3446</v>
      </c>
      <c r="B1534" s="5" t="s">
        <v>3447</v>
      </c>
      <c r="C1534" s="5" t="s">
        <v>3448</v>
      </c>
      <c r="D1534" s="5" t="s">
        <v>803</v>
      </c>
      <c r="E1534" s="6">
        <v>2.4055719999999998</v>
      </c>
    </row>
    <row r="1535" spans="1:5" x14ac:dyDescent="0.4">
      <c r="A1535" s="4" t="s">
        <v>4392</v>
      </c>
      <c r="B1535" s="5" t="s">
        <v>1940</v>
      </c>
      <c r="C1535" s="5" t="s">
        <v>1941</v>
      </c>
      <c r="D1535" s="5" t="s">
        <v>250</v>
      </c>
      <c r="E1535" s="6">
        <v>2.4018030000000001</v>
      </c>
    </row>
    <row r="1536" spans="1:5" x14ac:dyDescent="0.4">
      <c r="A1536" s="4" t="s">
        <v>5419</v>
      </c>
      <c r="B1536" s="5" t="s">
        <v>5420</v>
      </c>
      <c r="C1536" s="5" t="s">
        <v>5421</v>
      </c>
      <c r="D1536" s="5" t="s">
        <v>5422</v>
      </c>
      <c r="E1536" s="6">
        <v>2.4016649999999999</v>
      </c>
    </row>
    <row r="1537" spans="1:5" x14ac:dyDescent="0.4">
      <c r="A1537" s="4" t="s">
        <v>6080</v>
      </c>
      <c r="B1537" s="5" t="s">
        <v>125</v>
      </c>
      <c r="C1537" s="5" t="s">
        <v>6081</v>
      </c>
      <c r="D1537" s="5" t="s">
        <v>2960</v>
      </c>
      <c r="E1537" s="6">
        <v>2.4016120000000001</v>
      </c>
    </row>
    <row r="1538" spans="1:5" x14ac:dyDescent="0.4">
      <c r="A1538" s="4" t="s">
        <v>3500</v>
      </c>
      <c r="B1538" s="5" t="s">
        <v>3501</v>
      </c>
      <c r="C1538" s="5" t="s">
        <v>3502</v>
      </c>
      <c r="D1538" s="5" t="s">
        <v>3503</v>
      </c>
      <c r="E1538" s="6">
        <v>2.4001009999999998</v>
      </c>
    </row>
    <row r="1539" spans="1:5" x14ac:dyDescent="0.4">
      <c r="A1539" s="4" t="s">
        <v>5401</v>
      </c>
      <c r="B1539" s="5" t="s">
        <v>125</v>
      </c>
      <c r="C1539" s="5" t="s">
        <v>5402</v>
      </c>
      <c r="D1539" s="5" t="s">
        <v>5403</v>
      </c>
      <c r="E1539" s="6">
        <v>2.3999630000000001</v>
      </c>
    </row>
    <row r="1540" spans="1:5" x14ac:dyDescent="0.4">
      <c r="A1540" s="4" t="s">
        <v>873</v>
      </c>
      <c r="B1540" s="5" t="s">
        <v>874</v>
      </c>
      <c r="C1540" s="5" t="s">
        <v>875</v>
      </c>
      <c r="D1540" s="5" t="s">
        <v>520</v>
      </c>
      <c r="E1540" s="6">
        <v>2.3997890000000002</v>
      </c>
    </row>
    <row r="1541" spans="1:5" x14ac:dyDescent="0.4">
      <c r="A1541" s="4" t="s">
        <v>3802</v>
      </c>
      <c r="B1541" s="5" t="s">
        <v>3803</v>
      </c>
      <c r="C1541" s="5" t="s">
        <v>3804</v>
      </c>
      <c r="D1541" s="5" t="s">
        <v>3805</v>
      </c>
      <c r="E1541" s="6">
        <v>2.399146</v>
      </c>
    </row>
    <row r="1542" spans="1:5" x14ac:dyDescent="0.4">
      <c r="A1542" s="4" t="s">
        <v>4052</v>
      </c>
      <c r="B1542" s="5" t="s">
        <v>4053</v>
      </c>
      <c r="C1542" s="5" t="s">
        <v>4054</v>
      </c>
      <c r="D1542" s="5" t="s">
        <v>4055</v>
      </c>
      <c r="E1542" s="6">
        <v>2.397151</v>
      </c>
    </row>
    <row r="1543" spans="1:5" x14ac:dyDescent="0.4">
      <c r="A1543" s="4" t="s">
        <v>6419</v>
      </c>
      <c r="B1543" s="5" t="s">
        <v>6420</v>
      </c>
      <c r="C1543" s="5" t="s">
        <v>6421</v>
      </c>
      <c r="D1543" s="5" t="s">
        <v>6422</v>
      </c>
      <c r="E1543" s="6">
        <v>2.3963679999999998</v>
      </c>
    </row>
    <row r="1544" spans="1:5" x14ac:dyDescent="0.4">
      <c r="A1544" s="4" t="s">
        <v>4234</v>
      </c>
      <c r="B1544" s="5" t="s">
        <v>162</v>
      </c>
      <c r="C1544" s="5" t="s">
        <v>4235</v>
      </c>
      <c r="D1544" s="5" t="s">
        <v>4236</v>
      </c>
      <c r="E1544" s="6">
        <v>2.3957790000000001</v>
      </c>
    </row>
    <row r="1545" spans="1:5" x14ac:dyDescent="0.4">
      <c r="A1545" s="4" t="s">
        <v>4749</v>
      </c>
      <c r="B1545" s="5" t="s">
        <v>4750</v>
      </c>
      <c r="C1545" s="5" t="s">
        <v>3814</v>
      </c>
      <c r="D1545" s="5" t="s">
        <v>3815</v>
      </c>
      <c r="E1545" s="6">
        <v>2.3953319999999998</v>
      </c>
    </row>
    <row r="1546" spans="1:5" x14ac:dyDescent="0.4">
      <c r="A1546" s="4" t="s">
        <v>1032</v>
      </c>
      <c r="B1546" s="5" t="s">
        <v>1033</v>
      </c>
      <c r="C1546" s="5" t="s">
        <v>1034</v>
      </c>
      <c r="D1546" s="5" t="s">
        <v>1035</v>
      </c>
      <c r="E1546" s="6">
        <v>2.3944079999999999</v>
      </c>
    </row>
    <row r="1547" spans="1:5" x14ac:dyDescent="0.4">
      <c r="A1547" s="4" t="s">
        <v>6247</v>
      </c>
      <c r="B1547" s="5" t="s">
        <v>6248</v>
      </c>
      <c r="C1547" s="5" t="s">
        <v>216</v>
      </c>
      <c r="D1547" s="5"/>
      <c r="E1547" s="6">
        <v>2.3898280000000001</v>
      </c>
    </row>
    <row r="1548" spans="1:5" x14ac:dyDescent="0.4">
      <c r="A1548" s="4" t="s">
        <v>2693</v>
      </c>
      <c r="B1548" s="5" t="s">
        <v>2694</v>
      </c>
      <c r="C1548" s="5" t="s">
        <v>2695</v>
      </c>
      <c r="D1548" s="5" t="s">
        <v>2696</v>
      </c>
      <c r="E1548" s="6">
        <v>2.3887529999999999</v>
      </c>
    </row>
    <row r="1549" spans="1:5" x14ac:dyDescent="0.4">
      <c r="A1549" s="4" t="s">
        <v>6120</v>
      </c>
      <c r="B1549" s="5" t="s">
        <v>3945</v>
      </c>
      <c r="C1549" s="5" t="s">
        <v>1443</v>
      </c>
      <c r="D1549" s="5" t="s">
        <v>23</v>
      </c>
      <c r="E1549" s="6">
        <v>2.3886919999999998</v>
      </c>
    </row>
    <row r="1550" spans="1:5" x14ac:dyDescent="0.4">
      <c r="A1550" s="4" t="s">
        <v>3952</v>
      </c>
      <c r="B1550" s="5" t="s">
        <v>3953</v>
      </c>
      <c r="C1550" s="5" t="s">
        <v>2273</v>
      </c>
      <c r="D1550" s="5" t="s">
        <v>2274</v>
      </c>
      <c r="E1550" s="6">
        <v>2.3877459999999999</v>
      </c>
    </row>
    <row r="1551" spans="1:5" x14ac:dyDescent="0.4">
      <c r="A1551" s="4" t="s">
        <v>3186</v>
      </c>
      <c r="B1551" s="5" t="s">
        <v>414</v>
      </c>
      <c r="C1551" s="5" t="s">
        <v>2168</v>
      </c>
      <c r="D1551" s="5" t="s">
        <v>2169</v>
      </c>
      <c r="E1551" s="6">
        <v>2.3876390000000001</v>
      </c>
    </row>
    <row r="1552" spans="1:5" x14ac:dyDescent="0.4">
      <c r="A1552" s="4" t="s">
        <v>2409</v>
      </c>
      <c r="B1552" s="5" t="s">
        <v>125</v>
      </c>
      <c r="C1552" s="5" t="s">
        <v>2410</v>
      </c>
      <c r="D1552" s="5" t="s">
        <v>2411</v>
      </c>
      <c r="E1552" s="6">
        <v>2.3875459999999999</v>
      </c>
    </row>
    <row r="1553" spans="1:5" x14ac:dyDescent="0.4">
      <c r="A1553" s="4" t="s">
        <v>1875</v>
      </c>
      <c r="B1553" s="5" t="s">
        <v>1876</v>
      </c>
      <c r="C1553" s="5" t="s">
        <v>1877</v>
      </c>
      <c r="D1553" s="5" t="s">
        <v>1878</v>
      </c>
      <c r="E1553" s="6">
        <v>2.3862239999999999</v>
      </c>
    </row>
    <row r="1554" spans="1:5" x14ac:dyDescent="0.4">
      <c r="A1554" s="4" t="s">
        <v>5138</v>
      </c>
      <c r="B1554" s="5" t="s">
        <v>125</v>
      </c>
      <c r="C1554" s="5" t="s">
        <v>5139</v>
      </c>
      <c r="D1554" s="5" t="s">
        <v>5140</v>
      </c>
      <c r="E1554" s="6">
        <v>2.3861680000000001</v>
      </c>
    </row>
    <row r="1555" spans="1:5" x14ac:dyDescent="0.4">
      <c r="A1555" s="4" t="s">
        <v>4841</v>
      </c>
      <c r="B1555" s="5" t="s">
        <v>4842</v>
      </c>
      <c r="C1555" s="5" t="s">
        <v>4843</v>
      </c>
      <c r="D1555" s="5" t="s">
        <v>1925</v>
      </c>
      <c r="E1555" s="6">
        <v>2.385097</v>
      </c>
    </row>
    <row r="1556" spans="1:5" x14ac:dyDescent="0.4">
      <c r="A1556" s="4" t="s">
        <v>4916</v>
      </c>
      <c r="B1556" s="5" t="s">
        <v>4917</v>
      </c>
      <c r="C1556" s="5" t="s">
        <v>4918</v>
      </c>
      <c r="D1556" s="5" t="s">
        <v>657</v>
      </c>
      <c r="E1556" s="6">
        <v>2.3849360000000002</v>
      </c>
    </row>
    <row r="1557" spans="1:5" x14ac:dyDescent="0.4">
      <c r="A1557" s="4" t="s">
        <v>5665</v>
      </c>
      <c r="B1557" s="5" t="s">
        <v>775</v>
      </c>
      <c r="C1557" s="5" t="s">
        <v>5666</v>
      </c>
      <c r="D1557" s="5" t="s">
        <v>696</v>
      </c>
      <c r="E1557" s="6">
        <v>2.3846180000000001</v>
      </c>
    </row>
    <row r="1558" spans="1:5" x14ac:dyDescent="0.4">
      <c r="A1558" s="4" t="s">
        <v>6990</v>
      </c>
      <c r="B1558" s="5" t="s">
        <v>6991</v>
      </c>
      <c r="C1558" s="5" t="s">
        <v>6992</v>
      </c>
      <c r="D1558" s="5" t="s">
        <v>1482</v>
      </c>
      <c r="E1558" s="6">
        <v>2.3840479999999999</v>
      </c>
    </row>
    <row r="1559" spans="1:5" x14ac:dyDescent="0.4">
      <c r="A1559" s="4" t="s">
        <v>4807</v>
      </c>
      <c r="B1559" s="5" t="s">
        <v>4808</v>
      </c>
      <c r="C1559" s="5" t="s">
        <v>4809</v>
      </c>
      <c r="D1559" s="5" t="s">
        <v>3397</v>
      </c>
      <c r="E1559" s="6">
        <v>2.3832270000000002</v>
      </c>
    </row>
    <row r="1560" spans="1:5" x14ac:dyDescent="0.4">
      <c r="A1560" s="4" t="s">
        <v>3900</v>
      </c>
      <c r="B1560" s="5" t="s">
        <v>1186</v>
      </c>
      <c r="C1560" s="5" t="s">
        <v>2443</v>
      </c>
      <c r="D1560" s="5" t="s">
        <v>2444</v>
      </c>
      <c r="E1560" s="6">
        <v>2.3830100000000001</v>
      </c>
    </row>
    <row r="1561" spans="1:5" x14ac:dyDescent="0.4">
      <c r="A1561" s="4" t="s">
        <v>2209</v>
      </c>
      <c r="B1561" s="5" t="s">
        <v>2210</v>
      </c>
      <c r="C1561" s="5" t="s">
        <v>2211</v>
      </c>
      <c r="D1561" s="5" t="s">
        <v>2212</v>
      </c>
      <c r="E1561" s="6">
        <v>2.3823850000000002</v>
      </c>
    </row>
    <row r="1562" spans="1:5" x14ac:dyDescent="0.4">
      <c r="A1562" s="4" t="s">
        <v>4441</v>
      </c>
      <c r="B1562" s="5" t="s">
        <v>4442</v>
      </c>
      <c r="C1562" s="5" t="s">
        <v>4443</v>
      </c>
      <c r="D1562" s="5" t="s">
        <v>4444</v>
      </c>
      <c r="E1562" s="6">
        <v>2.3816989999999998</v>
      </c>
    </row>
    <row r="1563" spans="1:5" x14ac:dyDescent="0.4">
      <c r="A1563" s="4" t="s">
        <v>4086</v>
      </c>
      <c r="B1563" s="5" t="s">
        <v>1152</v>
      </c>
      <c r="C1563" s="5" t="s">
        <v>4087</v>
      </c>
      <c r="D1563" s="5" t="s">
        <v>4088</v>
      </c>
      <c r="E1563" s="6">
        <v>2.3790719999999999</v>
      </c>
    </row>
    <row r="1564" spans="1:5" x14ac:dyDescent="0.4">
      <c r="A1564" s="4" t="s">
        <v>1387</v>
      </c>
      <c r="B1564" s="5" t="s">
        <v>1388</v>
      </c>
      <c r="C1564" s="5" t="s">
        <v>1389</v>
      </c>
      <c r="D1564" s="5" t="s">
        <v>1390</v>
      </c>
      <c r="E1564" s="6">
        <v>2.3790249999999999</v>
      </c>
    </row>
    <row r="1565" spans="1:5" x14ac:dyDescent="0.4">
      <c r="A1565" s="4" t="s">
        <v>5546</v>
      </c>
      <c r="B1565" s="5" t="s">
        <v>61</v>
      </c>
      <c r="C1565" s="5" t="s">
        <v>5547</v>
      </c>
      <c r="D1565" s="5" t="s">
        <v>5548</v>
      </c>
      <c r="E1565" s="6">
        <v>2.3783089999999998</v>
      </c>
    </row>
    <row r="1566" spans="1:5" x14ac:dyDescent="0.4">
      <c r="A1566" s="4" t="s">
        <v>537</v>
      </c>
      <c r="B1566" s="5" t="s">
        <v>538</v>
      </c>
      <c r="C1566" s="5" t="s">
        <v>539</v>
      </c>
      <c r="D1566" s="5" t="s">
        <v>540</v>
      </c>
      <c r="E1566" s="6">
        <v>2.3774829999999998</v>
      </c>
    </row>
    <row r="1567" spans="1:5" x14ac:dyDescent="0.4">
      <c r="A1567" s="4" t="s">
        <v>5236</v>
      </c>
      <c r="B1567" s="5" t="s">
        <v>3731</v>
      </c>
      <c r="C1567" s="5" t="s">
        <v>5237</v>
      </c>
      <c r="D1567" s="5" t="s">
        <v>5238</v>
      </c>
      <c r="E1567" s="6">
        <v>2.377367</v>
      </c>
    </row>
    <row r="1568" spans="1:5" x14ac:dyDescent="0.4">
      <c r="A1568" s="4" t="s">
        <v>574</v>
      </c>
      <c r="B1568" s="5" t="s">
        <v>575</v>
      </c>
      <c r="C1568" s="5" t="s">
        <v>576</v>
      </c>
      <c r="D1568" s="5" t="s">
        <v>577</v>
      </c>
      <c r="E1568" s="6">
        <v>2.3762189999999999</v>
      </c>
    </row>
    <row r="1569" spans="1:5" x14ac:dyDescent="0.4">
      <c r="A1569" s="4" t="s">
        <v>4523</v>
      </c>
      <c r="B1569" s="5" t="s">
        <v>4524</v>
      </c>
      <c r="C1569" s="5" t="s">
        <v>4525</v>
      </c>
      <c r="D1569" s="5" t="s">
        <v>4526</v>
      </c>
      <c r="E1569" s="6">
        <v>2.375842</v>
      </c>
    </row>
    <row r="1570" spans="1:5" x14ac:dyDescent="0.4">
      <c r="A1570" s="4" t="s">
        <v>3453</v>
      </c>
      <c r="B1570" s="5" t="s">
        <v>3454</v>
      </c>
      <c r="C1570" s="5" t="s">
        <v>3455</v>
      </c>
      <c r="D1570" s="5" t="s">
        <v>3456</v>
      </c>
      <c r="E1570" s="6">
        <v>2.3755790000000001</v>
      </c>
    </row>
    <row r="1571" spans="1:5" x14ac:dyDescent="0.4">
      <c r="A1571" s="4" t="s">
        <v>3201</v>
      </c>
      <c r="B1571" s="5" t="s">
        <v>3202</v>
      </c>
      <c r="C1571" s="5" t="s">
        <v>3203</v>
      </c>
      <c r="D1571" s="5" t="s">
        <v>3204</v>
      </c>
      <c r="E1571" s="6">
        <v>2.3750770000000001</v>
      </c>
    </row>
    <row r="1572" spans="1:5" x14ac:dyDescent="0.4">
      <c r="A1572" s="4" t="s">
        <v>2480</v>
      </c>
      <c r="B1572" s="5" t="s">
        <v>2481</v>
      </c>
      <c r="C1572" s="5" t="s">
        <v>2482</v>
      </c>
      <c r="D1572" s="5" t="s">
        <v>2483</v>
      </c>
      <c r="E1572" s="6">
        <v>2.3731309999999999</v>
      </c>
    </row>
    <row r="1573" spans="1:5" x14ac:dyDescent="0.4">
      <c r="A1573" s="4" t="s">
        <v>4104</v>
      </c>
      <c r="B1573" s="5" t="s">
        <v>21</v>
      </c>
      <c r="C1573" s="5" t="s">
        <v>4105</v>
      </c>
      <c r="D1573" s="5" t="s">
        <v>1096</v>
      </c>
      <c r="E1573" s="6">
        <v>2.3708360000000002</v>
      </c>
    </row>
    <row r="1574" spans="1:5" x14ac:dyDescent="0.4">
      <c r="A1574" s="4" t="s">
        <v>3304</v>
      </c>
      <c r="B1574" s="5" t="s">
        <v>3305</v>
      </c>
      <c r="C1574" s="5" t="s">
        <v>3306</v>
      </c>
      <c r="D1574" s="5" t="s">
        <v>3307</v>
      </c>
      <c r="E1574" s="6">
        <v>2.3698009999999998</v>
      </c>
    </row>
    <row r="1575" spans="1:5" x14ac:dyDescent="0.4">
      <c r="A1575" s="4" t="s">
        <v>1310</v>
      </c>
      <c r="B1575" s="5" t="s">
        <v>1311</v>
      </c>
      <c r="C1575" s="5" t="s">
        <v>1312</v>
      </c>
      <c r="D1575" s="5" t="s">
        <v>1313</v>
      </c>
      <c r="E1575" s="6">
        <v>2.3691080000000002</v>
      </c>
    </row>
    <row r="1576" spans="1:5" x14ac:dyDescent="0.4">
      <c r="A1576" s="4" t="s">
        <v>5393</v>
      </c>
      <c r="B1576" s="5" t="s">
        <v>5394</v>
      </c>
      <c r="C1576" s="5" t="s">
        <v>5395</v>
      </c>
      <c r="D1576" s="5" t="s">
        <v>5396</v>
      </c>
      <c r="E1576" s="6">
        <v>2.367988</v>
      </c>
    </row>
    <row r="1577" spans="1:5" x14ac:dyDescent="0.4">
      <c r="A1577" s="4" t="s">
        <v>3584</v>
      </c>
      <c r="B1577" s="5" t="s">
        <v>3585</v>
      </c>
      <c r="C1577" s="5" t="s">
        <v>3586</v>
      </c>
      <c r="D1577" s="5" t="s">
        <v>3587</v>
      </c>
      <c r="E1577" s="6">
        <v>2.367</v>
      </c>
    </row>
    <row r="1578" spans="1:5" x14ac:dyDescent="0.4">
      <c r="A1578" s="4" t="s">
        <v>1567</v>
      </c>
      <c r="B1578" s="5" t="s">
        <v>1568</v>
      </c>
      <c r="C1578" s="5" t="s">
        <v>1569</v>
      </c>
      <c r="D1578" s="5" t="s">
        <v>1570</v>
      </c>
      <c r="E1578" s="6">
        <v>2.3666800000000001</v>
      </c>
    </row>
    <row r="1579" spans="1:5" x14ac:dyDescent="0.4">
      <c r="A1579" s="4" t="s">
        <v>4590</v>
      </c>
      <c r="B1579" s="5" t="s">
        <v>4591</v>
      </c>
      <c r="C1579" s="5" t="s">
        <v>4418</v>
      </c>
      <c r="D1579" s="5" t="s">
        <v>4419</v>
      </c>
      <c r="E1579" s="6">
        <v>2.365167</v>
      </c>
    </row>
    <row r="1580" spans="1:5" x14ac:dyDescent="0.4">
      <c r="A1580" s="4" t="s">
        <v>6822</v>
      </c>
      <c r="B1580" s="5" t="s">
        <v>6823</v>
      </c>
      <c r="C1580" s="5" t="s">
        <v>2971</v>
      </c>
      <c r="D1580" s="5" t="s">
        <v>2972</v>
      </c>
      <c r="E1580" s="6">
        <v>2.364967</v>
      </c>
    </row>
    <row r="1581" spans="1:5" x14ac:dyDescent="0.4">
      <c r="A1581" s="4" t="s">
        <v>4545</v>
      </c>
      <c r="B1581" s="5" t="s">
        <v>4546</v>
      </c>
      <c r="C1581" s="5" t="s">
        <v>4547</v>
      </c>
      <c r="D1581" s="5" t="s">
        <v>4548</v>
      </c>
      <c r="E1581" s="6">
        <v>2.3619479999999999</v>
      </c>
    </row>
    <row r="1582" spans="1:5" x14ac:dyDescent="0.4">
      <c r="A1582" s="4" t="s">
        <v>3946</v>
      </c>
      <c r="B1582" s="5" t="s">
        <v>1705</v>
      </c>
      <c r="C1582" s="5" t="s">
        <v>3947</v>
      </c>
      <c r="D1582" s="5" t="s">
        <v>3948</v>
      </c>
      <c r="E1582" s="6">
        <v>2.3608280000000001</v>
      </c>
    </row>
    <row r="1583" spans="1:5" x14ac:dyDescent="0.4">
      <c r="A1583" s="4" t="s">
        <v>243</v>
      </c>
      <c r="B1583" s="5" t="s">
        <v>244</v>
      </c>
      <c r="C1583" s="5" t="s">
        <v>245</v>
      </c>
      <c r="D1583" s="5" t="s">
        <v>246</v>
      </c>
      <c r="E1583" s="6">
        <v>2.3591030000000002</v>
      </c>
    </row>
    <row r="1584" spans="1:5" x14ac:dyDescent="0.4">
      <c r="A1584" s="4" t="s">
        <v>3245</v>
      </c>
      <c r="B1584" s="5" t="s">
        <v>3246</v>
      </c>
      <c r="C1584" s="5" t="s">
        <v>3247</v>
      </c>
      <c r="D1584" s="5" t="s">
        <v>3248</v>
      </c>
      <c r="E1584" s="6">
        <v>2.3587829999999999</v>
      </c>
    </row>
    <row r="1585" spans="1:5" x14ac:dyDescent="0.4">
      <c r="A1585" s="4" t="s">
        <v>3426</v>
      </c>
      <c r="B1585" s="5" t="s">
        <v>3427</v>
      </c>
      <c r="C1585" s="5" t="s">
        <v>3428</v>
      </c>
      <c r="D1585" s="5" t="s">
        <v>2994</v>
      </c>
      <c r="E1585" s="6">
        <v>2.3585910000000001</v>
      </c>
    </row>
    <row r="1586" spans="1:5" x14ac:dyDescent="0.4">
      <c r="A1586" s="4" t="s">
        <v>1508</v>
      </c>
      <c r="B1586" s="5" t="s">
        <v>1509</v>
      </c>
      <c r="C1586" s="5" t="s">
        <v>1510</v>
      </c>
      <c r="D1586" s="5" t="s">
        <v>1511</v>
      </c>
      <c r="E1586" s="6">
        <v>2.3582010000000002</v>
      </c>
    </row>
    <row r="1587" spans="1:5" x14ac:dyDescent="0.4">
      <c r="A1587" s="4" t="s">
        <v>1399</v>
      </c>
      <c r="B1587" s="5" t="s">
        <v>1400</v>
      </c>
      <c r="C1587" s="5" t="s">
        <v>1401</v>
      </c>
      <c r="D1587" s="5" t="s">
        <v>43</v>
      </c>
      <c r="E1587" s="6">
        <v>2.3580109999999999</v>
      </c>
    </row>
    <row r="1588" spans="1:5" x14ac:dyDescent="0.4">
      <c r="A1588" s="4" t="s">
        <v>6837</v>
      </c>
      <c r="B1588" s="5" t="s">
        <v>6838</v>
      </c>
      <c r="C1588" s="5" t="s">
        <v>6839</v>
      </c>
      <c r="D1588" s="5" t="s">
        <v>570</v>
      </c>
      <c r="E1588" s="6">
        <v>2.356427</v>
      </c>
    </row>
    <row r="1589" spans="1:5" x14ac:dyDescent="0.4">
      <c r="A1589" s="4" t="s">
        <v>5317</v>
      </c>
      <c r="B1589" s="5" t="s">
        <v>5318</v>
      </c>
      <c r="C1589" s="5" t="s">
        <v>5319</v>
      </c>
      <c r="D1589" s="5" t="s">
        <v>1511</v>
      </c>
      <c r="E1589" s="6">
        <v>2.355775</v>
      </c>
    </row>
    <row r="1590" spans="1:5" x14ac:dyDescent="0.4">
      <c r="A1590" s="4" t="s">
        <v>3265</v>
      </c>
      <c r="B1590" s="5" t="s">
        <v>3266</v>
      </c>
      <c r="C1590" s="5" t="s">
        <v>3267</v>
      </c>
      <c r="D1590" s="5" t="s">
        <v>3268</v>
      </c>
      <c r="E1590" s="6">
        <v>2.3550330000000002</v>
      </c>
    </row>
    <row r="1591" spans="1:5" x14ac:dyDescent="0.4">
      <c r="A1591" s="4" t="s">
        <v>917</v>
      </c>
      <c r="B1591" s="5" t="s">
        <v>918</v>
      </c>
      <c r="C1591" s="5" t="s">
        <v>919</v>
      </c>
      <c r="D1591" s="5" t="s">
        <v>920</v>
      </c>
      <c r="E1591" s="6">
        <v>2.3529309999999999</v>
      </c>
    </row>
    <row r="1592" spans="1:5" x14ac:dyDescent="0.4">
      <c r="A1592" s="4" t="s">
        <v>5427</v>
      </c>
      <c r="B1592" s="5" t="s">
        <v>125</v>
      </c>
      <c r="C1592" s="5" t="s">
        <v>5428</v>
      </c>
      <c r="D1592" s="5" t="s">
        <v>5429</v>
      </c>
      <c r="E1592" s="6">
        <v>2.3523179999999999</v>
      </c>
    </row>
    <row r="1593" spans="1:5" x14ac:dyDescent="0.4">
      <c r="A1593" s="4" t="s">
        <v>4299</v>
      </c>
      <c r="B1593" s="5" t="s">
        <v>4300</v>
      </c>
      <c r="C1593" s="5" t="s">
        <v>4301</v>
      </c>
      <c r="D1593" s="5" t="s">
        <v>4302</v>
      </c>
      <c r="E1593" s="6">
        <v>2.3517600000000001</v>
      </c>
    </row>
    <row r="1594" spans="1:5" x14ac:dyDescent="0.4">
      <c r="A1594" s="4" t="s">
        <v>1373</v>
      </c>
      <c r="B1594" s="5" t="s">
        <v>1374</v>
      </c>
      <c r="C1594" s="5" t="s">
        <v>1375</v>
      </c>
      <c r="D1594" s="5" t="s">
        <v>1376</v>
      </c>
      <c r="E1594" s="6">
        <v>2.3512520000000001</v>
      </c>
    </row>
    <row r="1595" spans="1:5" x14ac:dyDescent="0.4">
      <c r="A1595" s="4" t="s">
        <v>6085</v>
      </c>
      <c r="B1595" s="5" t="s">
        <v>752</v>
      </c>
      <c r="C1595" s="5" t="s">
        <v>6086</v>
      </c>
      <c r="D1595" s="5" t="s">
        <v>6087</v>
      </c>
      <c r="E1595" s="6">
        <v>2.3499180000000002</v>
      </c>
    </row>
    <row r="1596" spans="1:5" x14ac:dyDescent="0.4">
      <c r="A1596" s="4" t="s">
        <v>3795</v>
      </c>
      <c r="B1596" s="5" t="s">
        <v>125</v>
      </c>
      <c r="C1596" s="5" t="s">
        <v>3796</v>
      </c>
      <c r="D1596" s="5" t="s">
        <v>3797</v>
      </c>
      <c r="E1596" s="6">
        <v>2.349205</v>
      </c>
    </row>
    <row r="1597" spans="1:5" x14ac:dyDescent="0.4">
      <c r="A1597" s="4" t="s">
        <v>3682</v>
      </c>
      <c r="B1597" s="5" t="s">
        <v>3542</v>
      </c>
      <c r="C1597" s="5" t="s">
        <v>3683</v>
      </c>
      <c r="D1597" s="5" t="s">
        <v>520</v>
      </c>
      <c r="E1597" s="6">
        <v>2.349113</v>
      </c>
    </row>
    <row r="1598" spans="1:5" x14ac:dyDescent="0.4">
      <c r="A1598" s="4" t="s">
        <v>4097</v>
      </c>
      <c r="B1598" s="5" t="s">
        <v>467</v>
      </c>
      <c r="C1598" s="5" t="s">
        <v>4098</v>
      </c>
      <c r="D1598" s="5" t="s">
        <v>4099</v>
      </c>
      <c r="E1598" s="6">
        <v>2.3479070000000002</v>
      </c>
    </row>
    <row r="1599" spans="1:5" x14ac:dyDescent="0.4">
      <c r="A1599" s="4" t="s">
        <v>2669</v>
      </c>
      <c r="B1599" s="5" t="s">
        <v>1709</v>
      </c>
      <c r="C1599" s="5" t="s">
        <v>2670</v>
      </c>
      <c r="D1599" s="5" t="s">
        <v>2671</v>
      </c>
      <c r="E1599" s="6">
        <v>2.347477</v>
      </c>
    </row>
    <row r="1600" spans="1:5" x14ac:dyDescent="0.4">
      <c r="A1600" s="4" t="s">
        <v>5185</v>
      </c>
      <c r="B1600" s="5" t="s">
        <v>5186</v>
      </c>
      <c r="C1600" s="5" t="s">
        <v>5187</v>
      </c>
      <c r="D1600" s="5" t="s">
        <v>5188</v>
      </c>
      <c r="E1600" s="6">
        <v>2.346263</v>
      </c>
    </row>
    <row r="1601" spans="1:5" x14ac:dyDescent="0.4">
      <c r="A1601" s="4" t="s">
        <v>92</v>
      </c>
      <c r="B1601" s="5" t="s">
        <v>93</v>
      </c>
      <c r="C1601" s="5" t="s">
        <v>94</v>
      </c>
      <c r="D1601" s="5" t="s">
        <v>95</v>
      </c>
      <c r="E1601" s="6">
        <v>2.346101</v>
      </c>
    </row>
    <row r="1602" spans="1:5" x14ac:dyDescent="0.4">
      <c r="A1602" s="4" t="s">
        <v>5049</v>
      </c>
      <c r="B1602" s="5" t="s">
        <v>204</v>
      </c>
      <c r="C1602" s="5" t="s">
        <v>5050</v>
      </c>
      <c r="D1602" s="5" t="s">
        <v>1878</v>
      </c>
      <c r="E1602" s="6">
        <v>2.3460549999999998</v>
      </c>
    </row>
    <row r="1603" spans="1:5" x14ac:dyDescent="0.4">
      <c r="A1603" s="4" t="s">
        <v>674</v>
      </c>
      <c r="B1603" s="5" t="s">
        <v>675</v>
      </c>
      <c r="C1603" s="5" t="s">
        <v>676</v>
      </c>
      <c r="D1603" s="5" t="s">
        <v>677</v>
      </c>
      <c r="E1603" s="6">
        <v>2.3426930000000001</v>
      </c>
    </row>
    <row r="1604" spans="1:5" x14ac:dyDescent="0.4">
      <c r="A1604" s="4" t="s">
        <v>5116</v>
      </c>
      <c r="B1604" s="5" t="s">
        <v>4276</v>
      </c>
      <c r="C1604" s="5" t="s">
        <v>5117</v>
      </c>
      <c r="D1604" s="5" t="s">
        <v>5118</v>
      </c>
      <c r="E1604" s="6">
        <v>2.3425769999999999</v>
      </c>
    </row>
    <row r="1605" spans="1:5" x14ac:dyDescent="0.4">
      <c r="A1605" s="4" t="s">
        <v>5197</v>
      </c>
      <c r="B1605" s="5" t="s">
        <v>5198</v>
      </c>
      <c r="C1605" s="5" t="s">
        <v>5199</v>
      </c>
      <c r="D1605" s="5" t="s">
        <v>5200</v>
      </c>
      <c r="E1605" s="6">
        <v>2.3422429999999999</v>
      </c>
    </row>
    <row r="1606" spans="1:5" x14ac:dyDescent="0.4">
      <c r="A1606" s="4" t="s">
        <v>3619</v>
      </c>
      <c r="B1606" s="5" t="s">
        <v>3620</v>
      </c>
      <c r="C1606" s="5" t="s">
        <v>3621</v>
      </c>
      <c r="D1606" s="5" t="s">
        <v>3622</v>
      </c>
      <c r="E1606" s="6">
        <v>2.3407200000000001</v>
      </c>
    </row>
    <row r="1607" spans="1:5" x14ac:dyDescent="0.4">
      <c r="A1607" s="4" t="s">
        <v>5885</v>
      </c>
      <c r="B1607" s="5" t="s">
        <v>3764</v>
      </c>
      <c r="C1607" s="5" t="s">
        <v>5886</v>
      </c>
      <c r="D1607" s="5" t="s">
        <v>5887</v>
      </c>
      <c r="E1607" s="6">
        <v>2.3406739999999999</v>
      </c>
    </row>
    <row r="1608" spans="1:5" x14ac:dyDescent="0.4">
      <c r="A1608" s="4" t="s">
        <v>2950</v>
      </c>
      <c r="B1608" s="5" t="s">
        <v>2951</v>
      </c>
      <c r="C1608" s="5" t="s">
        <v>2952</v>
      </c>
      <c r="D1608" s="5" t="s">
        <v>2953</v>
      </c>
      <c r="E1608" s="6">
        <v>2.3402980000000002</v>
      </c>
    </row>
    <row r="1609" spans="1:5" x14ac:dyDescent="0.4">
      <c r="A1609" s="4" t="s">
        <v>2026</v>
      </c>
      <c r="B1609" s="5" t="s">
        <v>2027</v>
      </c>
      <c r="C1609" s="5" t="s">
        <v>2028</v>
      </c>
      <c r="D1609" s="5" t="s">
        <v>2029</v>
      </c>
      <c r="E1609" s="6">
        <v>2.339458</v>
      </c>
    </row>
    <row r="1610" spans="1:5" x14ac:dyDescent="0.4">
      <c r="A1610" s="4" t="s">
        <v>4684</v>
      </c>
      <c r="B1610" s="5" t="s">
        <v>4685</v>
      </c>
      <c r="C1610" s="5" t="s">
        <v>4686</v>
      </c>
      <c r="D1610" s="5" t="s">
        <v>4687</v>
      </c>
      <c r="E1610" s="6">
        <v>2.3375979999999998</v>
      </c>
    </row>
    <row r="1611" spans="1:5" x14ac:dyDescent="0.4">
      <c r="A1611" s="4" t="s">
        <v>3530</v>
      </c>
      <c r="B1611" s="5" t="s">
        <v>3301</v>
      </c>
      <c r="C1611" s="5" t="s">
        <v>3302</v>
      </c>
      <c r="D1611" s="5" t="s">
        <v>3303</v>
      </c>
      <c r="E1611" s="6">
        <v>2.3348909999999998</v>
      </c>
    </row>
    <row r="1612" spans="1:5" x14ac:dyDescent="0.4">
      <c r="A1612" s="4" t="s">
        <v>6364</v>
      </c>
      <c r="B1612" s="5" t="s">
        <v>3085</v>
      </c>
      <c r="C1612" s="5" t="s">
        <v>6365</v>
      </c>
      <c r="D1612" s="5" t="s">
        <v>485</v>
      </c>
      <c r="E1612" s="6">
        <v>2.3345009999999999</v>
      </c>
    </row>
    <row r="1613" spans="1:5" x14ac:dyDescent="0.4">
      <c r="A1613" s="4" t="s">
        <v>6802</v>
      </c>
      <c r="B1613" s="5" t="s">
        <v>6803</v>
      </c>
      <c r="C1613" s="5" t="s">
        <v>6804</v>
      </c>
      <c r="D1613" s="5" t="s">
        <v>23</v>
      </c>
      <c r="E1613" s="6">
        <v>2.3341120000000002</v>
      </c>
    </row>
    <row r="1614" spans="1:5" x14ac:dyDescent="0.4">
      <c r="A1614" s="4" t="s">
        <v>3463</v>
      </c>
      <c r="B1614" s="5" t="s">
        <v>3464</v>
      </c>
      <c r="C1614" s="5" t="s">
        <v>3465</v>
      </c>
      <c r="D1614" s="5" t="s">
        <v>2145</v>
      </c>
      <c r="E1614" s="6">
        <v>2.3329819999999999</v>
      </c>
    </row>
    <row r="1615" spans="1:5" x14ac:dyDescent="0.4">
      <c r="A1615" s="4" t="s">
        <v>5178</v>
      </c>
      <c r="B1615" s="5" t="s">
        <v>5179</v>
      </c>
      <c r="C1615" s="5" t="s">
        <v>5180</v>
      </c>
      <c r="D1615" s="5" t="s">
        <v>5181</v>
      </c>
      <c r="E1615" s="6">
        <v>2.3318509999999999</v>
      </c>
    </row>
    <row r="1616" spans="1:5" x14ac:dyDescent="0.4">
      <c r="A1616" s="4" t="s">
        <v>5298</v>
      </c>
      <c r="B1616" s="5" t="s">
        <v>5299</v>
      </c>
      <c r="C1616" s="5" t="s">
        <v>5300</v>
      </c>
      <c r="D1616" s="5" t="s">
        <v>654</v>
      </c>
      <c r="E1616" s="6">
        <v>2.3312719999999998</v>
      </c>
    </row>
    <row r="1617" spans="1:5" x14ac:dyDescent="0.4">
      <c r="A1617" s="4" t="s">
        <v>1208</v>
      </c>
      <c r="B1617" s="5" t="s">
        <v>1209</v>
      </c>
      <c r="C1617" s="5" t="s">
        <v>1210</v>
      </c>
      <c r="D1617" s="5" t="s">
        <v>1211</v>
      </c>
      <c r="E1617" s="6">
        <v>2.3294739999999998</v>
      </c>
    </row>
    <row r="1618" spans="1:5" x14ac:dyDescent="0.4">
      <c r="A1618" s="4" t="s">
        <v>1139</v>
      </c>
      <c r="B1618" s="5" t="s">
        <v>1140</v>
      </c>
      <c r="C1618" s="5" t="s">
        <v>1141</v>
      </c>
      <c r="D1618" s="5" t="s">
        <v>1142</v>
      </c>
      <c r="E1618" s="6">
        <v>2.3282099999999999</v>
      </c>
    </row>
    <row r="1619" spans="1:5" x14ac:dyDescent="0.4">
      <c r="A1619" s="4" t="s">
        <v>5217</v>
      </c>
      <c r="B1619" s="5" t="s">
        <v>5218</v>
      </c>
      <c r="C1619" s="5" t="s">
        <v>5219</v>
      </c>
      <c r="D1619" s="5" t="s">
        <v>5220</v>
      </c>
      <c r="E1619" s="6">
        <v>2.327375</v>
      </c>
    </row>
    <row r="1620" spans="1:5" x14ac:dyDescent="0.4">
      <c r="A1620" s="4" t="s">
        <v>6594</v>
      </c>
      <c r="B1620" s="5" t="s">
        <v>125</v>
      </c>
      <c r="C1620" s="5" t="s">
        <v>6595</v>
      </c>
      <c r="D1620" s="5" t="s">
        <v>2902</v>
      </c>
      <c r="E1620" s="6">
        <v>2.3254959999999998</v>
      </c>
    </row>
    <row r="1621" spans="1:5" x14ac:dyDescent="0.4">
      <c r="A1621" s="4" t="s">
        <v>712</v>
      </c>
      <c r="B1621" s="5" t="s">
        <v>713</v>
      </c>
      <c r="C1621" s="5" t="s">
        <v>714</v>
      </c>
      <c r="D1621" s="5" t="s">
        <v>715</v>
      </c>
      <c r="E1621" s="6">
        <v>2.323369</v>
      </c>
    </row>
    <row r="1622" spans="1:5" x14ac:dyDescent="0.4">
      <c r="A1622" s="4" t="s">
        <v>853</v>
      </c>
      <c r="B1622" s="5" t="s">
        <v>854</v>
      </c>
      <c r="C1622" s="5" t="s">
        <v>855</v>
      </c>
      <c r="D1622" s="5" t="s">
        <v>856</v>
      </c>
      <c r="E1622" s="6">
        <v>2.3219129999999999</v>
      </c>
    </row>
    <row r="1623" spans="1:5" x14ac:dyDescent="0.4">
      <c r="A1623" s="4" t="s">
        <v>5808</v>
      </c>
      <c r="B1623" s="5" t="s">
        <v>352</v>
      </c>
      <c r="C1623" s="5" t="s">
        <v>4885</v>
      </c>
      <c r="D1623" s="5" t="s">
        <v>4886</v>
      </c>
      <c r="E1623" s="6">
        <v>2.3217699999999999</v>
      </c>
    </row>
    <row r="1624" spans="1:5" x14ac:dyDescent="0.4">
      <c r="A1624" s="4" t="s">
        <v>3832</v>
      </c>
      <c r="B1624" s="5" t="s">
        <v>3833</v>
      </c>
      <c r="C1624" s="5" t="s">
        <v>3834</v>
      </c>
      <c r="D1624" s="5" t="s">
        <v>3835</v>
      </c>
      <c r="E1624" s="6">
        <v>2.3210709999999999</v>
      </c>
    </row>
    <row r="1625" spans="1:5" x14ac:dyDescent="0.4">
      <c r="A1625" s="4" t="s">
        <v>4181</v>
      </c>
      <c r="B1625" s="5" t="s">
        <v>4182</v>
      </c>
      <c r="C1625" s="5" t="s">
        <v>4183</v>
      </c>
      <c r="D1625" s="5" t="s">
        <v>4184</v>
      </c>
      <c r="E1625" s="6">
        <v>2.3203689999999999</v>
      </c>
    </row>
    <row r="1626" spans="1:5" x14ac:dyDescent="0.4">
      <c r="A1626" s="4" t="s">
        <v>3523</v>
      </c>
      <c r="B1626" s="5" t="s">
        <v>3524</v>
      </c>
      <c r="C1626" s="5" t="s">
        <v>3525</v>
      </c>
      <c r="D1626" s="5" t="s">
        <v>3526</v>
      </c>
      <c r="E1626" s="6">
        <v>2.3203680000000002</v>
      </c>
    </row>
    <row r="1627" spans="1:5" x14ac:dyDescent="0.4">
      <c r="A1627" s="4" t="s">
        <v>3770</v>
      </c>
      <c r="B1627" s="5" t="s">
        <v>801</v>
      </c>
      <c r="C1627" s="5" t="s">
        <v>3771</v>
      </c>
      <c r="D1627" s="5" t="s">
        <v>803</v>
      </c>
      <c r="E1627" s="6">
        <v>2.3196400000000001</v>
      </c>
    </row>
    <row r="1628" spans="1:5" x14ac:dyDescent="0.4">
      <c r="A1628" s="4" t="s">
        <v>4329</v>
      </c>
      <c r="B1628" s="5" t="s">
        <v>4330</v>
      </c>
      <c r="C1628" s="5" t="s">
        <v>4331</v>
      </c>
      <c r="D1628" s="5" t="s">
        <v>4332</v>
      </c>
      <c r="E1628" s="6">
        <v>2.318981</v>
      </c>
    </row>
    <row r="1629" spans="1:5" x14ac:dyDescent="0.4">
      <c r="A1629" s="4" t="s">
        <v>6333</v>
      </c>
      <c r="B1629" s="5" t="s">
        <v>6334</v>
      </c>
      <c r="C1629" s="5" t="s">
        <v>6335</v>
      </c>
      <c r="D1629" s="5" t="s">
        <v>6336</v>
      </c>
      <c r="E1629" s="6">
        <v>2.3187229999999999</v>
      </c>
    </row>
    <row r="1630" spans="1:5" x14ac:dyDescent="0.4">
      <c r="A1630" s="4" t="s">
        <v>3927</v>
      </c>
      <c r="B1630" s="5" t="s">
        <v>3928</v>
      </c>
      <c r="C1630" s="5" t="s">
        <v>3929</v>
      </c>
      <c r="D1630" s="5" t="s">
        <v>3930</v>
      </c>
      <c r="E1630" s="6">
        <v>2.3178230000000002</v>
      </c>
    </row>
    <row r="1631" spans="1:5" x14ac:dyDescent="0.4">
      <c r="A1631" s="4" t="s">
        <v>643</v>
      </c>
      <c r="B1631" s="5" t="s">
        <v>644</v>
      </c>
      <c r="C1631" s="5" t="s">
        <v>645</v>
      </c>
      <c r="D1631" s="5" t="s">
        <v>646</v>
      </c>
      <c r="E1631" s="6">
        <v>2.317647</v>
      </c>
    </row>
    <row r="1632" spans="1:5" x14ac:dyDescent="0.4">
      <c r="A1632" s="4" t="s">
        <v>4186</v>
      </c>
      <c r="B1632" s="5" t="s">
        <v>4187</v>
      </c>
      <c r="C1632" s="5" t="s">
        <v>4188</v>
      </c>
      <c r="D1632" s="5" t="s">
        <v>4189</v>
      </c>
      <c r="E1632" s="6">
        <v>2.3154910000000002</v>
      </c>
    </row>
    <row r="1633" spans="1:5" x14ac:dyDescent="0.4">
      <c r="A1633" s="4" t="s">
        <v>3061</v>
      </c>
      <c r="B1633" s="5" t="s">
        <v>3062</v>
      </c>
      <c r="C1633" s="5" t="s">
        <v>3063</v>
      </c>
      <c r="D1633" s="5" t="s">
        <v>3064</v>
      </c>
      <c r="E1633" s="6">
        <v>2.3152029999999999</v>
      </c>
    </row>
    <row r="1634" spans="1:5" x14ac:dyDescent="0.4">
      <c r="A1634" s="4" t="s">
        <v>1451</v>
      </c>
      <c r="B1634" s="5" t="s">
        <v>1452</v>
      </c>
      <c r="C1634" s="5" t="s">
        <v>1453</v>
      </c>
      <c r="D1634" s="5" t="s">
        <v>1454</v>
      </c>
      <c r="E1634" s="6">
        <v>2.3151660000000001</v>
      </c>
    </row>
    <row r="1635" spans="1:5" x14ac:dyDescent="0.4">
      <c r="A1635" s="4" t="s">
        <v>2380</v>
      </c>
      <c r="B1635" s="5" t="s">
        <v>125</v>
      </c>
      <c r="C1635" s="5" t="s">
        <v>2381</v>
      </c>
      <c r="D1635" s="5" t="s">
        <v>2382</v>
      </c>
      <c r="E1635" s="6">
        <v>2.314873</v>
      </c>
    </row>
    <row r="1636" spans="1:5" x14ac:dyDescent="0.4">
      <c r="A1636" s="4" t="s">
        <v>6151</v>
      </c>
      <c r="B1636" s="5" t="s">
        <v>748</v>
      </c>
      <c r="C1636" s="5" t="s">
        <v>6129</v>
      </c>
      <c r="D1636" s="5" t="s">
        <v>6130</v>
      </c>
      <c r="E1636" s="6">
        <v>2.3148409999999999</v>
      </c>
    </row>
    <row r="1637" spans="1:5" x14ac:dyDescent="0.4">
      <c r="A1637" s="4" t="s">
        <v>4085</v>
      </c>
      <c r="B1637" s="5" t="s">
        <v>1816</v>
      </c>
      <c r="C1637" s="5" t="s">
        <v>4054</v>
      </c>
      <c r="D1637" s="5" t="s">
        <v>4055</v>
      </c>
      <c r="E1637" s="6">
        <v>2.3146719999999998</v>
      </c>
    </row>
    <row r="1638" spans="1:5" x14ac:dyDescent="0.4">
      <c r="A1638" s="4" t="s">
        <v>2864</v>
      </c>
      <c r="B1638" s="5" t="s">
        <v>2865</v>
      </c>
      <c r="C1638" s="5" t="s">
        <v>2866</v>
      </c>
      <c r="D1638" s="5" t="s">
        <v>2867</v>
      </c>
      <c r="E1638" s="6">
        <v>2.3120090000000002</v>
      </c>
    </row>
    <row r="1639" spans="1:5" x14ac:dyDescent="0.4">
      <c r="A1639" s="4" t="s">
        <v>2661</v>
      </c>
      <c r="B1639" s="5" t="s">
        <v>2662</v>
      </c>
      <c r="C1639" s="5" t="s">
        <v>2663</v>
      </c>
      <c r="D1639" s="5" t="s">
        <v>2664</v>
      </c>
      <c r="E1639" s="6">
        <v>2.31148</v>
      </c>
    </row>
    <row r="1640" spans="1:5" x14ac:dyDescent="0.4">
      <c r="A1640" s="4" t="s">
        <v>601</v>
      </c>
      <c r="B1640" s="5" t="s">
        <v>602</v>
      </c>
      <c r="C1640" s="5" t="s">
        <v>603</v>
      </c>
      <c r="D1640" s="5" t="s">
        <v>604</v>
      </c>
      <c r="E1640" s="6">
        <v>2.310988</v>
      </c>
    </row>
    <row r="1641" spans="1:5" x14ac:dyDescent="0.4">
      <c r="A1641" s="4" t="s">
        <v>3830</v>
      </c>
      <c r="B1641" s="5" t="s">
        <v>3831</v>
      </c>
      <c r="C1641" s="5" t="s">
        <v>2888</v>
      </c>
      <c r="D1641" s="5" t="s">
        <v>2889</v>
      </c>
      <c r="E1641" s="6">
        <v>2.3106749999999998</v>
      </c>
    </row>
    <row r="1642" spans="1:5" x14ac:dyDescent="0.4">
      <c r="A1642" s="4" t="s">
        <v>5088</v>
      </c>
      <c r="B1642" s="5" t="s">
        <v>5089</v>
      </c>
      <c r="C1642" s="5" t="s">
        <v>5090</v>
      </c>
      <c r="D1642" s="5" t="s">
        <v>3669</v>
      </c>
      <c r="E1642" s="6">
        <v>2.310111</v>
      </c>
    </row>
    <row r="1643" spans="1:5" x14ac:dyDescent="0.4">
      <c r="A1643" s="4" t="s">
        <v>5075</v>
      </c>
      <c r="B1643" s="5" t="s">
        <v>125</v>
      </c>
      <c r="C1643" s="5" t="s">
        <v>5076</v>
      </c>
      <c r="D1643" s="5" t="s">
        <v>5077</v>
      </c>
      <c r="E1643" s="6">
        <v>2.308961</v>
      </c>
    </row>
    <row r="1644" spans="1:5" x14ac:dyDescent="0.4">
      <c r="A1644" s="4" t="s">
        <v>1061</v>
      </c>
      <c r="B1644" s="5" t="s">
        <v>1062</v>
      </c>
      <c r="C1644" s="5" t="s">
        <v>1063</v>
      </c>
      <c r="D1644" s="5" t="s">
        <v>1064</v>
      </c>
      <c r="E1644" s="6">
        <v>2.3080880000000001</v>
      </c>
    </row>
    <row r="1645" spans="1:5" x14ac:dyDescent="0.4">
      <c r="A1645" s="4" t="s">
        <v>3755</v>
      </c>
      <c r="B1645" s="5" t="s">
        <v>3756</v>
      </c>
      <c r="C1645" s="5" t="s">
        <v>3757</v>
      </c>
      <c r="D1645" s="5" t="s">
        <v>3758</v>
      </c>
      <c r="E1645" s="6">
        <v>2.3072620000000001</v>
      </c>
    </row>
    <row r="1646" spans="1:5" x14ac:dyDescent="0.4">
      <c r="A1646" s="4" t="s">
        <v>3366</v>
      </c>
      <c r="B1646" s="5" t="s">
        <v>3367</v>
      </c>
      <c r="C1646" s="5" t="s">
        <v>3368</v>
      </c>
      <c r="D1646" s="5" t="s">
        <v>3369</v>
      </c>
      <c r="E1646" s="6">
        <v>2.3072370000000002</v>
      </c>
    </row>
    <row r="1647" spans="1:5" x14ac:dyDescent="0.4">
      <c r="A1647" s="4" t="s">
        <v>4505</v>
      </c>
      <c r="B1647" s="5" t="s">
        <v>4506</v>
      </c>
      <c r="C1647" s="5" t="s">
        <v>4507</v>
      </c>
      <c r="D1647" s="5" t="s">
        <v>4508</v>
      </c>
      <c r="E1647" s="6">
        <v>2.3064439999999999</v>
      </c>
    </row>
    <row r="1648" spans="1:5" x14ac:dyDescent="0.4">
      <c r="A1648" s="4" t="s">
        <v>1475</v>
      </c>
      <c r="B1648" s="5" t="s">
        <v>1476</v>
      </c>
      <c r="C1648" s="5" t="s">
        <v>749</v>
      </c>
      <c r="D1648" s="5" t="s">
        <v>750</v>
      </c>
      <c r="E1648" s="6">
        <v>2.3055279999999998</v>
      </c>
    </row>
    <row r="1649" spans="1:5" x14ac:dyDescent="0.4">
      <c r="A1649" s="4" t="s">
        <v>1483</v>
      </c>
      <c r="B1649" s="5" t="s">
        <v>1484</v>
      </c>
      <c r="C1649" s="5" t="s">
        <v>1485</v>
      </c>
      <c r="D1649" s="5" t="s">
        <v>123</v>
      </c>
      <c r="E1649" s="6">
        <v>2.3046540000000002</v>
      </c>
    </row>
    <row r="1650" spans="1:5" x14ac:dyDescent="0.4">
      <c r="A1650" s="4" t="s">
        <v>2924</v>
      </c>
      <c r="B1650" s="5" t="s">
        <v>2925</v>
      </c>
      <c r="C1650" s="5" t="s">
        <v>2926</v>
      </c>
      <c r="D1650" s="5" t="s">
        <v>2927</v>
      </c>
      <c r="E1650" s="6">
        <v>2.303375</v>
      </c>
    </row>
    <row r="1651" spans="1:5" x14ac:dyDescent="0.4">
      <c r="A1651" s="4" t="s">
        <v>6506</v>
      </c>
      <c r="B1651" s="5" t="s">
        <v>6507</v>
      </c>
      <c r="C1651" s="5" t="s">
        <v>6508</v>
      </c>
      <c r="D1651" s="5" t="s">
        <v>6509</v>
      </c>
      <c r="E1651" s="6">
        <v>2.3030680000000001</v>
      </c>
    </row>
    <row r="1652" spans="1:5" x14ac:dyDescent="0.4">
      <c r="A1652" s="4" t="s">
        <v>6128</v>
      </c>
      <c r="B1652" s="5" t="s">
        <v>748</v>
      </c>
      <c r="C1652" s="5" t="s">
        <v>6129</v>
      </c>
      <c r="D1652" s="5" t="s">
        <v>6130</v>
      </c>
      <c r="E1652" s="6">
        <v>2.3030439999999999</v>
      </c>
    </row>
    <row r="1653" spans="1:5" x14ac:dyDescent="0.4">
      <c r="A1653" s="4" t="s">
        <v>4158</v>
      </c>
      <c r="B1653" s="5" t="s">
        <v>4159</v>
      </c>
      <c r="C1653" s="5" t="s">
        <v>4160</v>
      </c>
      <c r="D1653" s="5" t="s">
        <v>4161</v>
      </c>
      <c r="E1653" s="6">
        <v>2.3023579999999999</v>
      </c>
    </row>
    <row r="1654" spans="1:5" x14ac:dyDescent="0.4">
      <c r="A1654" s="4" t="s">
        <v>3732</v>
      </c>
      <c r="B1654" s="5" t="s">
        <v>3733</v>
      </c>
      <c r="C1654" s="5" t="s">
        <v>3734</v>
      </c>
      <c r="D1654" s="5" t="s">
        <v>3735</v>
      </c>
      <c r="E1654" s="6">
        <v>2.3021159999999998</v>
      </c>
    </row>
    <row r="1655" spans="1:5" x14ac:dyDescent="0.4">
      <c r="A1655" s="4" t="s">
        <v>1957</v>
      </c>
      <c r="B1655" s="5" t="s">
        <v>1958</v>
      </c>
      <c r="C1655" s="5" t="s">
        <v>1959</v>
      </c>
      <c r="D1655" s="5" t="s">
        <v>1960</v>
      </c>
      <c r="E1655" s="6">
        <v>2.302019</v>
      </c>
    </row>
    <row r="1656" spans="1:5" x14ac:dyDescent="0.4">
      <c r="A1656" s="4" t="s">
        <v>2707</v>
      </c>
      <c r="B1656" s="5" t="s">
        <v>125</v>
      </c>
      <c r="C1656" s="5" t="s">
        <v>2054</v>
      </c>
      <c r="D1656" s="5" t="s">
        <v>2055</v>
      </c>
      <c r="E1656" s="6">
        <v>2.3018580000000002</v>
      </c>
    </row>
    <row r="1657" spans="1:5" x14ac:dyDescent="0.4">
      <c r="A1657" s="4" t="s">
        <v>2285</v>
      </c>
      <c r="B1657" s="5" t="s">
        <v>204</v>
      </c>
      <c r="C1657" s="5" t="s">
        <v>2286</v>
      </c>
      <c r="D1657" s="5" t="s">
        <v>2287</v>
      </c>
      <c r="E1657" s="6">
        <v>2.301485</v>
      </c>
    </row>
    <row r="1658" spans="1:5" x14ac:dyDescent="0.4">
      <c r="A1658" s="4" t="s">
        <v>3495</v>
      </c>
      <c r="B1658" s="5" t="s">
        <v>344</v>
      </c>
      <c r="C1658" s="5" t="s">
        <v>3496</v>
      </c>
      <c r="D1658" s="5" t="s">
        <v>1489</v>
      </c>
      <c r="E1658" s="6">
        <v>2.301453</v>
      </c>
    </row>
    <row r="1659" spans="1:5" x14ac:dyDescent="0.4">
      <c r="A1659" s="4" t="s">
        <v>2599</v>
      </c>
      <c r="B1659" s="5" t="s">
        <v>2600</v>
      </c>
      <c r="C1659" s="5" t="s">
        <v>2601</v>
      </c>
      <c r="D1659" s="5" t="s">
        <v>2602</v>
      </c>
      <c r="E1659" s="6">
        <v>2.3007719999999998</v>
      </c>
    </row>
    <row r="1660" spans="1:5" x14ac:dyDescent="0.4">
      <c r="A1660" s="4" t="s">
        <v>4866</v>
      </c>
      <c r="B1660" s="5" t="s">
        <v>767</v>
      </c>
      <c r="C1660" s="5" t="s">
        <v>4867</v>
      </c>
      <c r="D1660" s="5" t="s">
        <v>4868</v>
      </c>
      <c r="E1660" s="6">
        <v>2.2995939999999999</v>
      </c>
    </row>
    <row r="1661" spans="1:5" x14ac:dyDescent="0.4">
      <c r="A1661" s="4" t="s">
        <v>48</v>
      </c>
      <c r="B1661" s="5" t="s">
        <v>49</v>
      </c>
      <c r="C1661" s="5" t="s">
        <v>50</v>
      </c>
      <c r="D1661" s="5" t="s">
        <v>51</v>
      </c>
      <c r="E1661" s="6">
        <v>2.2993549999999998</v>
      </c>
    </row>
    <row r="1662" spans="1:5" x14ac:dyDescent="0.4">
      <c r="A1662" s="4" t="s">
        <v>651</v>
      </c>
      <c r="B1662" s="5" t="s">
        <v>652</v>
      </c>
      <c r="C1662" s="5" t="s">
        <v>653</v>
      </c>
      <c r="D1662" s="5" t="s">
        <v>654</v>
      </c>
      <c r="E1662" s="6">
        <v>2.298651</v>
      </c>
    </row>
    <row r="1663" spans="1:5" x14ac:dyDescent="0.4">
      <c r="A1663" s="4" t="s">
        <v>2158</v>
      </c>
      <c r="B1663" s="5" t="s">
        <v>2159</v>
      </c>
      <c r="C1663" s="5" t="s">
        <v>2160</v>
      </c>
      <c r="D1663" s="5" t="s">
        <v>746</v>
      </c>
      <c r="E1663" s="6">
        <v>2.2986140000000002</v>
      </c>
    </row>
    <row r="1664" spans="1:5" x14ac:dyDescent="0.4">
      <c r="A1664" s="4" t="s">
        <v>3103</v>
      </c>
      <c r="B1664" s="5" t="s">
        <v>3104</v>
      </c>
      <c r="C1664" s="5" t="s">
        <v>3105</v>
      </c>
      <c r="D1664" s="5" t="s">
        <v>3106</v>
      </c>
      <c r="E1664" s="6">
        <v>2.2979449999999999</v>
      </c>
    </row>
    <row r="1665" spans="1:5" x14ac:dyDescent="0.4">
      <c r="A1665" s="4" t="s">
        <v>1263</v>
      </c>
      <c r="B1665" s="5" t="s">
        <v>1264</v>
      </c>
      <c r="C1665" s="5" t="s">
        <v>1265</v>
      </c>
      <c r="D1665" s="5" t="s">
        <v>1266</v>
      </c>
      <c r="E1665" s="6">
        <v>2.2974640000000002</v>
      </c>
    </row>
    <row r="1666" spans="1:5" x14ac:dyDescent="0.4">
      <c r="A1666" s="4" t="s">
        <v>6396</v>
      </c>
      <c r="B1666" s="5" t="s">
        <v>6397</v>
      </c>
      <c r="C1666" s="5" t="s">
        <v>6398</v>
      </c>
      <c r="D1666" s="5" t="s">
        <v>250</v>
      </c>
      <c r="E1666" s="6">
        <v>2.2965119999999999</v>
      </c>
    </row>
    <row r="1667" spans="1:5" x14ac:dyDescent="0.4">
      <c r="A1667" s="4" t="s">
        <v>2501</v>
      </c>
      <c r="B1667" s="5" t="s">
        <v>2502</v>
      </c>
      <c r="C1667" s="5" t="s">
        <v>2503</v>
      </c>
      <c r="D1667" s="5" t="s">
        <v>2504</v>
      </c>
      <c r="E1667" s="6">
        <v>2.2959019999999999</v>
      </c>
    </row>
    <row r="1668" spans="1:5" x14ac:dyDescent="0.4">
      <c r="A1668" s="4" t="s">
        <v>68</v>
      </c>
      <c r="B1668" s="5" t="s">
        <v>69</v>
      </c>
      <c r="C1668" s="5" t="s">
        <v>70</v>
      </c>
      <c r="D1668" s="5" t="s">
        <v>71</v>
      </c>
      <c r="E1668" s="6">
        <v>2.2940399999999999</v>
      </c>
    </row>
    <row r="1669" spans="1:5" x14ac:dyDescent="0.4">
      <c r="A1669" s="4" t="s">
        <v>4676</v>
      </c>
      <c r="B1669" s="5" t="s">
        <v>4677</v>
      </c>
      <c r="C1669" s="5" t="s">
        <v>4678</v>
      </c>
      <c r="D1669" s="5" t="s">
        <v>4679</v>
      </c>
      <c r="E1669" s="6">
        <v>2.2939600000000002</v>
      </c>
    </row>
    <row r="1670" spans="1:5" x14ac:dyDescent="0.4">
      <c r="A1670" s="4" t="s">
        <v>2595</v>
      </c>
      <c r="B1670" s="5" t="s">
        <v>2596</v>
      </c>
      <c r="C1670" s="5" t="s">
        <v>2597</v>
      </c>
      <c r="D1670" s="5" t="s">
        <v>2598</v>
      </c>
      <c r="E1670" s="6">
        <v>2.2922739999999999</v>
      </c>
    </row>
    <row r="1671" spans="1:5" x14ac:dyDescent="0.4">
      <c r="A1671" s="4" t="s">
        <v>1094</v>
      </c>
      <c r="B1671" s="5" t="s">
        <v>125</v>
      </c>
      <c r="C1671" s="5" t="s">
        <v>1095</v>
      </c>
      <c r="D1671" s="5" t="s">
        <v>1096</v>
      </c>
      <c r="E1671" s="6">
        <v>2.2910569999999999</v>
      </c>
    </row>
    <row r="1672" spans="1:5" x14ac:dyDescent="0.4">
      <c r="A1672" s="4" t="s">
        <v>3209</v>
      </c>
      <c r="B1672" s="5" t="s">
        <v>3210</v>
      </c>
      <c r="C1672" s="5" t="s">
        <v>3211</v>
      </c>
      <c r="D1672" s="5" t="s">
        <v>581</v>
      </c>
      <c r="E1672" s="6">
        <v>2.2910330000000001</v>
      </c>
    </row>
    <row r="1673" spans="1:5" x14ac:dyDescent="0.4">
      <c r="A1673" s="4" t="s">
        <v>498</v>
      </c>
      <c r="B1673" s="5" t="s">
        <v>499</v>
      </c>
      <c r="C1673" s="5" t="s">
        <v>500</v>
      </c>
      <c r="D1673" s="5" t="s">
        <v>501</v>
      </c>
      <c r="E1673" s="6">
        <v>2.290683</v>
      </c>
    </row>
    <row r="1674" spans="1:5" x14ac:dyDescent="0.4">
      <c r="A1674" s="4" t="s">
        <v>701</v>
      </c>
      <c r="B1674" s="5" t="s">
        <v>702</v>
      </c>
      <c r="C1674" s="5" t="s">
        <v>703</v>
      </c>
      <c r="D1674" s="5" t="s">
        <v>23</v>
      </c>
      <c r="E1674" s="6">
        <v>2.2862740000000001</v>
      </c>
    </row>
    <row r="1675" spans="1:5" x14ac:dyDescent="0.4">
      <c r="A1675" s="4" t="s">
        <v>1973</v>
      </c>
      <c r="B1675" s="5" t="s">
        <v>125</v>
      </c>
      <c r="C1675" s="5" t="s">
        <v>1974</v>
      </c>
      <c r="D1675" s="5" t="s">
        <v>1825</v>
      </c>
      <c r="E1675" s="6">
        <v>2.2854899999999998</v>
      </c>
    </row>
    <row r="1676" spans="1:5" x14ac:dyDescent="0.4">
      <c r="A1676" s="4" t="s">
        <v>6832</v>
      </c>
      <c r="B1676" s="5" t="s">
        <v>6833</v>
      </c>
      <c r="C1676" s="5" t="s">
        <v>2496</v>
      </c>
      <c r="D1676" s="5" t="s">
        <v>2497</v>
      </c>
      <c r="E1676" s="6">
        <v>2.2846570000000002</v>
      </c>
    </row>
    <row r="1677" spans="1:5" x14ac:dyDescent="0.4">
      <c r="A1677" s="4" t="s">
        <v>2324</v>
      </c>
      <c r="B1677" s="5" t="s">
        <v>775</v>
      </c>
      <c r="C1677" s="5" t="s">
        <v>2325</v>
      </c>
      <c r="D1677" s="5" t="s">
        <v>696</v>
      </c>
      <c r="E1677" s="6">
        <v>2.2834509999999999</v>
      </c>
    </row>
    <row r="1678" spans="1:5" x14ac:dyDescent="0.4">
      <c r="A1678" s="4" t="s">
        <v>2107</v>
      </c>
      <c r="B1678" s="5" t="s">
        <v>2108</v>
      </c>
      <c r="C1678" s="5" t="s">
        <v>2109</v>
      </c>
      <c r="D1678" s="5" t="s">
        <v>2110</v>
      </c>
      <c r="E1678" s="6">
        <v>2.283118</v>
      </c>
    </row>
    <row r="1679" spans="1:5" x14ac:dyDescent="0.4">
      <c r="A1679" s="4" t="s">
        <v>5824</v>
      </c>
      <c r="B1679" s="5" t="s">
        <v>5825</v>
      </c>
      <c r="C1679" s="5" t="s">
        <v>5826</v>
      </c>
      <c r="D1679" s="5" t="s">
        <v>5827</v>
      </c>
      <c r="E1679" s="6">
        <v>2.2826870000000001</v>
      </c>
    </row>
    <row r="1680" spans="1:5" x14ac:dyDescent="0.4">
      <c r="A1680" s="4" t="s">
        <v>6829</v>
      </c>
      <c r="B1680" s="5" t="s">
        <v>3277</v>
      </c>
      <c r="C1680" s="5" t="s">
        <v>357</v>
      </c>
      <c r="D1680" s="5" t="s">
        <v>358</v>
      </c>
      <c r="E1680" s="6">
        <v>2.2822330000000002</v>
      </c>
    </row>
    <row r="1681" spans="1:5" x14ac:dyDescent="0.4">
      <c r="A1681" s="4" t="s">
        <v>3680</v>
      </c>
      <c r="B1681" s="5" t="s">
        <v>1534</v>
      </c>
      <c r="C1681" s="5" t="s">
        <v>3681</v>
      </c>
      <c r="D1681" s="5" t="s">
        <v>1056</v>
      </c>
      <c r="E1681" s="6">
        <v>2.280551</v>
      </c>
    </row>
    <row r="1682" spans="1:5" x14ac:dyDescent="0.4">
      <c r="A1682" s="4" t="s">
        <v>5857</v>
      </c>
      <c r="B1682" s="5" t="s">
        <v>5858</v>
      </c>
      <c r="C1682" s="5" t="s">
        <v>5859</v>
      </c>
      <c r="D1682" s="5" t="s">
        <v>5860</v>
      </c>
      <c r="E1682" s="6">
        <v>2.2796750000000001</v>
      </c>
    </row>
    <row r="1683" spans="1:5" x14ac:dyDescent="0.4">
      <c r="A1683" s="4" t="s">
        <v>5247</v>
      </c>
      <c r="B1683" s="5" t="s">
        <v>5248</v>
      </c>
      <c r="C1683" s="5" t="s">
        <v>5249</v>
      </c>
      <c r="D1683" s="5" t="s">
        <v>4767</v>
      </c>
      <c r="E1683" s="6">
        <v>2.2793130000000001</v>
      </c>
    </row>
    <row r="1684" spans="1:5" x14ac:dyDescent="0.4">
      <c r="A1684" s="4" t="s">
        <v>221</v>
      </c>
      <c r="B1684" s="5" t="s">
        <v>222</v>
      </c>
      <c r="C1684" s="5" t="s">
        <v>223</v>
      </c>
      <c r="D1684" s="5" t="s">
        <v>224</v>
      </c>
      <c r="E1684" s="6">
        <v>2.2792699999999999</v>
      </c>
    </row>
    <row r="1685" spans="1:5" x14ac:dyDescent="0.4">
      <c r="A1685" s="4" t="s">
        <v>24</v>
      </c>
      <c r="B1685" s="5" t="s">
        <v>25</v>
      </c>
      <c r="C1685" s="5" t="s">
        <v>26</v>
      </c>
      <c r="D1685" s="5" t="s">
        <v>27</v>
      </c>
      <c r="E1685" s="6">
        <v>2.2785479999999998</v>
      </c>
    </row>
    <row r="1686" spans="1:5" x14ac:dyDescent="0.4">
      <c r="A1686" s="4" t="s">
        <v>6824</v>
      </c>
      <c r="B1686" s="5" t="s">
        <v>2585</v>
      </c>
      <c r="C1686" s="5" t="s">
        <v>2586</v>
      </c>
      <c r="D1686" s="5" t="s">
        <v>2587</v>
      </c>
      <c r="E1686" s="6">
        <v>2.2784049999999998</v>
      </c>
    </row>
    <row r="1687" spans="1:5" x14ac:dyDescent="0.4">
      <c r="A1687" s="4" t="s">
        <v>2831</v>
      </c>
      <c r="B1687" s="5" t="s">
        <v>2832</v>
      </c>
      <c r="C1687" s="5" t="s">
        <v>2833</v>
      </c>
      <c r="D1687" s="5" t="s">
        <v>2834</v>
      </c>
      <c r="E1687" s="6">
        <v>2.2779029999999998</v>
      </c>
    </row>
    <row r="1688" spans="1:5" x14ac:dyDescent="0.4">
      <c r="A1688" s="4" t="s">
        <v>233</v>
      </c>
      <c r="B1688" s="5" t="s">
        <v>234</v>
      </c>
      <c r="C1688" s="5" t="s">
        <v>235</v>
      </c>
      <c r="D1688" s="5" t="s">
        <v>236</v>
      </c>
      <c r="E1688" s="6">
        <v>2.2773829999999999</v>
      </c>
    </row>
    <row r="1689" spans="1:5" x14ac:dyDescent="0.4">
      <c r="A1689" s="4" t="s">
        <v>4004</v>
      </c>
      <c r="B1689" s="5" t="s">
        <v>775</v>
      </c>
      <c r="C1689" s="5" t="s">
        <v>4005</v>
      </c>
      <c r="D1689" s="5" t="s">
        <v>4006</v>
      </c>
      <c r="E1689" s="6">
        <v>2.2764090000000001</v>
      </c>
    </row>
    <row r="1690" spans="1:5" x14ac:dyDescent="0.4">
      <c r="A1690" s="4" t="s">
        <v>430</v>
      </c>
      <c r="B1690" s="5" t="s">
        <v>431</v>
      </c>
      <c r="C1690" s="5" t="s">
        <v>432</v>
      </c>
      <c r="D1690" s="5" t="s">
        <v>433</v>
      </c>
      <c r="E1690" s="6">
        <v>2.2762660000000001</v>
      </c>
    </row>
    <row r="1691" spans="1:5" x14ac:dyDescent="0.4">
      <c r="A1691" s="4" t="s">
        <v>3436</v>
      </c>
      <c r="B1691" s="5" t="s">
        <v>125</v>
      </c>
      <c r="C1691" s="5" t="s">
        <v>3437</v>
      </c>
      <c r="D1691" s="5" t="s">
        <v>3438</v>
      </c>
      <c r="E1691" s="6">
        <v>2.2760699999999998</v>
      </c>
    </row>
    <row r="1692" spans="1:5" x14ac:dyDescent="0.4">
      <c r="A1692" s="4" t="s">
        <v>2803</v>
      </c>
      <c r="B1692" s="5" t="s">
        <v>2804</v>
      </c>
      <c r="C1692" s="5" t="s">
        <v>2805</v>
      </c>
      <c r="D1692" s="5" t="s">
        <v>2806</v>
      </c>
      <c r="E1692" s="6">
        <v>2.2752270000000001</v>
      </c>
    </row>
    <row r="1693" spans="1:5" x14ac:dyDescent="0.4">
      <c r="A1693" s="4" t="s">
        <v>774</v>
      </c>
      <c r="B1693" s="5" t="s">
        <v>775</v>
      </c>
      <c r="C1693" s="5" t="s">
        <v>776</v>
      </c>
      <c r="D1693" s="5" t="s">
        <v>777</v>
      </c>
      <c r="E1693" s="6">
        <v>2.2751519999999998</v>
      </c>
    </row>
    <row r="1694" spans="1:5" x14ac:dyDescent="0.4">
      <c r="A1694" s="4" t="s">
        <v>4725</v>
      </c>
      <c r="B1694" s="5" t="s">
        <v>4726</v>
      </c>
      <c r="C1694" s="5" t="s">
        <v>4727</v>
      </c>
      <c r="D1694" s="5" t="s">
        <v>4728</v>
      </c>
      <c r="E1694" s="6">
        <v>2.2714240000000001</v>
      </c>
    </row>
    <row r="1695" spans="1:5" x14ac:dyDescent="0.4">
      <c r="A1695" s="4" t="s">
        <v>5716</v>
      </c>
      <c r="B1695" s="5" t="s">
        <v>5717</v>
      </c>
      <c r="C1695" s="5" t="s">
        <v>5718</v>
      </c>
      <c r="D1695" s="5" t="s">
        <v>5719</v>
      </c>
      <c r="E1695" s="6">
        <v>2.2713399999999999</v>
      </c>
    </row>
    <row r="1696" spans="1:5" x14ac:dyDescent="0.4">
      <c r="A1696" s="4" t="s">
        <v>5360</v>
      </c>
      <c r="B1696" s="5" t="s">
        <v>2226</v>
      </c>
      <c r="C1696" s="5" t="s">
        <v>5361</v>
      </c>
      <c r="D1696" s="5" t="s">
        <v>5362</v>
      </c>
      <c r="E1696" s="6">
        <v>2.2711760000000001</v>
      </c>
    </row>
    <row r="1697" spans="1:5" x14ac:dyDescent="0.4">
      <c r="A1697" s="4" t="s">
        <v>1872</v>
      </c>
      <c r="B1697" s="5" t="s">
        <v>1873</v>
      </c>
      <c r="C1697" s="5" t="s">
        <v>1874</v>
      </c>
      <c r="D1697" s="5" t="s">
        <v>1825</v>
      </c>
      <c r="E1697" s="6">
        <v>2.2707670000000002</v>
      </c>
    </row>
    <row r="1698" spans="1:5" x14ac:dyDescent="0.4">
      <c r="A1698" s="4" t="s">
        <v>2621</v>
      </c>
      <c r="B1698" s="5" t="s">
        <v>2622</v>
      </c>
      <c r="C1698" s="5" t="s">
        <v>2623</v>
      </c>
      <c r="D1698" s="5" t="s">
        <v>2624</v>
      </c>
      <c r="E1698" s="6">
        <v>2.2703859999999998</v>
      </c>
    </row>
    <row r="1699" spans="1:5" x14ac:dyDescent="0.4">
      <c r="A1699" s="4" t="s">
        <v>6459</v>
      </c>
      <c r="B1699" s="5" t="s">
        <v>6447</v>
      </c>
      <c r="C1699" s="5" t="s">
        <v>6460</v>
      </c>
      <c r="D1699" s="5" t="s">
        <v>6461</v>
      </c>
      <c r="E1699" s="6">
        <v>2.268529</v>
      </c>
    </row>
    <row r="1700" spans="1:5" x14ac:dyDescent="0.4">
      <c r="A1700" s="4" t="s">
        <v>1286</v>
      </c>
      <c r="B1700" s="5" t="s">
        <v>1287</v>
      </c>
      <c r="C1700" s="5" t="s">
        <v>1288</v>
      </c>
      <c r="D1700" s="5" t="s">
        <v>1289</v>
      </c>
      <c r="E1700" s="6">
        <v>2.2684470000000001</v>
      </c>
    </row>
    <row r="1701" spans="1:5" x14ac:dyDescent="0.4">
      <c r="A1701" s="4" t="s">
        <v>6173</v>
      </c>
      <c r="B1701" s="5" t="s">
        <v>6174</v>
      </c>
      <c r="C1701" s="5" t="s">
        <v>6175</v>
      </c>
      <c r="D1701" s="5" t="s">
        <v>6176</v>
      </c>
      <c r="E1701" s="6">
        <v>2.2667350000000002</v>
      </c>
    </row>
    <row r="1702" spans="1:5" x14ac:dyDescent="0.4">
      <c r="A1702" s="4" t="s">
        <v>3887</v>
      </c>
      <c r="B1702" s="5" t="s">
        <v>125</v>
      </c>
      <c r="C1702" s="5" t="s">
        <v>3888</v>
      </c>
      <c r="D1702" s="5" t="s">
        <v>3889</v>
      </c>
      <c r="E1702" s="6">
        <v>2.2664360000000001</v>
      </c>
    </row>
    <row r="1703" spans="1:5" x14ac:dyDescent="0.4">
      <c r="A1703" s="4" t="s">
        <v>6121</v>
      </c>
      <c r="B1703" s="5" t="s">
        <v>368</v>
      </c>
      <c r="C1703" s="5" t="s">
        <v>3872</v>
      </c>
      <c r="D1703" s="5" t="s">
        <v>3873</v>
      </c>
      <c r="E1703" s="6">
        <v>2.2652369999999999</v>
      </c>
    </row>
    <row r="1704" spans="1:5" x14ac:dyDescent="0.4">
      <c r="A1704" s="4" t="s">
        <v>5705</v>
      </c>
      <c r="B1704" s="5" t="s">
        <v>125</v>
      </c>
      <c r="C1704" s="5" t="s">
        <v>5706</v>
      </c>
      <c r="D1704" s="5" t="s">
        <v>5707</v>
      </c>
      <c r="E1704" s="6">
        <v>2.265063</v>
      </c>
    </row>
    <row r="1705" spans="1:5" x14ac:dyDescent="0.4">
      <c r="A1705" s="4" t="s">
        <v>80</v>
      </c>
      <c r="B1705" s="5" t="s">
        <v>81</v>
      </c>
      <c r="C1705" s="5" t="s">
        <v>82</v>
      </c>
      <c r="D1705" s="5" t="s">
        <v>83</v>
      </c>
      <c r="E1705" s="6">
        <v>2.2643239999999998</v>
      </c>
    </row>
    <row r="1706" spans="1:5" x14ac:dyDescent="0.4">
      <c r="A1706" s="4" t="s">
        <v>5038</v>
      </c>
      <c r="B1706" s="5" t="s">
        <v>874</v>
      </c>
      <c r="C1706" s="5" t="s">
        <v>5039</v>
      </c>
      <c r="D1706" s="5" t="s">
        <v>5040</v>
      </c>
      <c r="E1706" s="6">
        <v>2.2635360000000002</v>
      </c>
    </row>
    <row r="1707" spans="1:5" x14ac:dyDescent="0.4">
      <c r="A1707" s="4" t="s">
        <v>5085</v>
      </c>
      <c r="B1707" s="5" t="s">
        <v>5086</v>
      </c>
      <c r="C1707" s="5" t="s">
        <v>5087</v>
      </c>
      <c r="D1707" s="5" t="s">
        <v>1511</v>
      </c>
      <c r="E1707" s="6">
        <v>2.2630159999999999</v>
      </c>
    </row>
    <row r="1708" spans="1:5" x14ac:dyDescent="0.4">
      <c r="A1708" s="4" t="s">
        <v>2533</v>
      </c>
      <c r="B1708" s="5" t="s">
        <v>2534</v>
      </c>
      <c r="C1708" s="5" t="s">
        <v>2535</v>
      </c>
      <c r="D1708" s="5" t="s">
        <v>2536</v>
      </c>
      <c r="E1708" s="6">
        <v>2.262292</v>
      </c>
    </row>
    <row r="1709" spans="1:5" x14ac:dyDescent="0.4">
      <c r="A1709" s="4" t="s">
        <v>2544</v>
      </c>
      <c r="B1709" s="5" t="s">
        <v>2545</v>
      </c>
      <c r="C1709" s="5" t="s">
        <v>2546</v>
      </c>
      <c r="D1709" s="5" t="s">
        <v>2547</v>
      </c>
      <c r="E1709" s="6">
        <v>2.2571210000000002</v>
      </c>
    </row>
    <row r="1710" spans="1:5" x14ac:dyDescent="0.4">
      <c r="A1710" s="4" t="s">
        <v>5122</v>
      </c>
      <c r="B1710" s="5" t="s">
        <v>5123</v>
      </c>
      <c r="C1710" s="5" t="s">
        <v>5124</v>
      </c>
      <c r="D1710" s="5" t="s">
        <v>23</v>
      </c>
      <c r="E1710" s="6">
        <v>2.2564890000000002</v>
      </c>
    </row>
    <row r="1711" spans="1:5" x14ac:dyDescent="0.4">
      <c r="A1711" s="4" t="s">
        <v>5469</v>
      </c>
      <c r="B1711" s="5" t="s">
        <v>5470</v>
      </c>
      <c r="C1711" s="5" t="s">
        <v>5471</v>
      </c>
      <c r="D1711" s="5" t="s">
        <v>1825</v>
      </c>
      <c r="E1711" s="6">
        <v>2.2564190000000002</v>
      </c>
    </row>
    <row r="1712" spans="1:5" x14ac:dyDescent="0.4">
      <c r="A1712" s="4" t="s">
        <v>800</v>
      </c>
      <c r="B1712" s="5" t="s">
        <v>801</v>
      </c>
      <c r="C1712" s="5" t="s">
        <v>802</v>
      </c>
      <c r="D1712" s="5" t="s">
        <v>803</v>
      </c>
      <c r="E1712" s="6">
        <v>2.2560380000000002</v>
      </c>
    </row>
    <row r="1713" spans="1:5" x14ac:dyDescent="0.4">
      <c r="A1713" s="4" t="s">
        <v>1937</v>
      </c>
      <c r="B1713" s="5" t="s">
        <v>1938</v>
      </c>
      <c r="C1713" s="5" t="s">
        <v>353</v>
      </c>
      <c r="D1713" s="5" t="s">
        <v>354</v>
      </c>
      <c r="E1713" s="6">
        <v>2.2552789999999998</v>
      </c>
    </row>
    <row r="1714" spans="1:5" x14ac:dyDescent="0.4">
      <c r="A1714" s="4" t="s">
        <v>2958</v>
      </c>
      <c r="B1714" s="5" t="s">
        <v>125</v>
      </c>
      <c r="C1714" s="5" t="s">
        <v>2959</v>
      </c>
      <c r="D1714" s="5" t="s">
        <v>2960</v>
      </c>
      <c r="E1714" s="6">
        <v>2.2543739999999999</v>
      </c>
    </row>
    <row r="1715" spans="1:5" x14ac:dyDescent="0.4">
      <c r="A1715" s="4" t="s">
        <v>1563</v>
      </c>
      <c r="B1715" s="5" t="s">
        <v>1564</v>
      </c>
      <c r="C1715" s="5" t="s">
        <v>1565</v>
      </c>
      <c r="D1715" s="5" t="s">
        <v>1566</v>
      </c>
      <c r="E1715" s="6">
        <v>2.2542450000000001</v>
      </c>
    </row>
    <row r="1716" spans="1:5" x14ac:dyDescent="0.4">
      <c r="A1716" s="4" t="s">
        <v>2897</v>
      </c>
      <c r="B1716" s="5" t="s">
        <v>2898</v>
      </c>
      <c r="C1716" s="5" t="s">
        <v>2899</v>
      </c>
      <c r="D1716" s="5" t="s">
        <v>1116</v>
      </c>
      <c r="E1716" s="6">
        <v>2.254</v>
      </c>
    </row>
    <row r="1717" spans="1:5" x14ac:dyDescent="0.4">
      <c r="A1717" s="4" t="s">
        <v>2014</v>
      </c>
      <c r="B1717" s="5" t="s">
        <v>2015</v>
      </c>
      <c r="C1717" s="5" t="s">
        <v>2016</v>
      </c>
      <c r="D1717" s="5" t="s">
        <v>2017</v>
      </c>
      <c r="E1717" s="6">
        <v>2.2536860000000001</v>
      </c>
    </row>
    <row r="1718" spans="1:5" x14ac:dyDescent="0.4">
      <c r="A1718" s="4" t="s">
        <v>1909</v>
      </c>
      <c r="B1718" s="5" t="s">
        <v>204</v>
      </c>
      <c r="C1718" s="5" t="s">
        <v>1253</v>
      </c>
      <c r="D1718" s="5" t="s">
        <v>1254</v>
      </c>
      <c r="E1718" s="6">
        <v>2.252507</v>
      </c>
    </row>
    <row r="1719" spans="1:5" x14ac:dyDescent="0.4">
      <c r="A1719" s="4" t="s">
        <v>2868</v>
      </c>
      <c r="B1719" s="5" t="s">
        <v>733</v>
      </c>
      <c r="C1719" s="5" t="s">
        <v>2869</v>
      </c>
      <c r="D1719" s="5" t="s">
        <v>2870</v>
      </c>
      <c r="E1719" s="6">
        <v>2.2521040000000001</v>
      </c>
    </row>
    <row r="1720" spans="1:5" x14ac:dyDescent="0.4">
      <c r="A1720" s="4" t="s">
        <v>5189</v>
      </c>
      <c r="B1720" s="5" t="s">
        <v>5190</v>
      </c>
      <c r="C1720" s="5" t="s">
        <v>5191</v>
      </c>
      <c r="D1720" s="5" t="s">
        <v>5192</v>
      </c>
      <c r="E1720" s="6">
        <v>2.2520180000000001</v>
      </c>
    </row>
    <row r="1721" spans="1:5" x14ac:dyDescent="0.4">
      <c r="A1721" s="4" t="s">
        <v>4895</v>
      </c>
      <c r="B1721" s="5" t="s">
        <v>4896</v>
      </c>
      <c r="C1721" s="5" t="s">
        <v>4897</v>
      </c>
      <c r="D1721" s="5" t="s">
        <v>4898</v>
      </c>
      <c r="E1721" s="6">
        <v>2.251236</v>
      </c>
    </row>
    <row r="1722" spans="1:5" x14ac:dyDescent="0.4">
      <c r="A1722" s="4" t="s">
        <v>5964</v>
      </c>
      <c r="B1722" s="5" t="s">
        <v>5965</v>
      </c>
      <c r="C1722" s="5" t="s">
        <v>5966</v>
      </c>
      <c r="D1722" s="5" t="s">
        <v>657</v>
      </c>
      <c r="E1722" s="6">
        <v>2.2510240000000001</v>
      </c>
    </row>
    <row r="1723" spans="1:5" x14ac:dyDescent="0.4">
      <c r="A1723" s="4" t="s">
        <v>6443</v>
      </c>
      <c r="B1723" s="5" t="s">
        <v>1374</v>
      </c>
      <c r="C1723" s="5" t="s">
        <v>6444</v>
      </c>
      <c r="D1723" s="5" t="s">
        <v>354</v>
      </c>
      <c r="E1723" s="6">
        <v>2.2506879999999998</v>
      </c>
    </row>
    <row r="1724" spans="1:5" x14ac:dyDescent="0.4">
      <c r="A1724" s="4" t="s">
        <v>4707</v>
      </c>
      <c r="B1724" s="5" t="s">
        <v>1152</v>
      </c>
      <c r="C1724" s="5" t="s">
        <v>4708</v>
      </c>
      <c r="D1724" s="5" t="s">
        <v>4709</v>
      </c>
      <c r="E1724" s="6">
        <v>2.2499069999999999</v>
      </c>
    </row>
    <row r="1725" spans="1:5" x14ac:dyDescent="0.4">
      <c r="A1725" s="4" t="s">
        <v>6658</v>
      </c>
      <c r="B1725" s="5" t="s">
        <v>6659</v>
      </c>
      <c r="C1725" s="5" t="s">
        <v>6660</v>
      </c>
      <c r="D1725" s="5" t="s">
        <v>6661</v>
      </c>
      <c r="E1725" s="6">
        <v>2.2494190000000001</v>
      </c>
    </row>
    <row r="1726" spans="1:5" x14ac:dyDescent="0.4">
      <c r="A1726" s="4" t="s">
        <v>6890</v>
      </c>
      <c r="B1726" s="5" t="s">
        <v>6891</v>
      </c>
      <c r="C1726" s="5" t="s">
        <v>6892</v>
      </c>
      <c r="D1726" s="5" t="s">
        <v>6893</v>
      </c>
      <c r="E1726" s="6">
        <v>2.249088</v>
      </c>
    </row>
    <row r="1727" spans="1:5" x14ac:dyDescent="0.4">
      <c r="A1727" s="4" t="s">
        <v>708</v>
      </c>
      <c r="B1727" s="5" t="s">
        <v>709</v>
      </c>
      <c r="C1727" s="5" t="s">
        <v>710</v>
      </c>
      <c r="D1727" s="5" t="s">
        <v>711</v>
      </c>
      <c r="E1727" s="6">
        <v>2.2487659999999998</v>
      </c>
    </row>
    <row r="1728" spans="1:5" x14ac:dyDescent="0.4">
      <c r="A1728" s="4" t="s">
        <v>5397</v>
      </c>
      <c r="B1728" s="5" t="s">
        <v>5398</v>
      </c>
      <c r="C1728" s="5" t="s">
        <v>5399</v>
      </c>
      <c r="D1728" s="5" t="s">
        <v>5400</v>
      </c>
      <c r="E1728" s="6">
        <v>2.2481520000000002</v>
      </c>
    </row>
    <row r="1729" spans="1:5" x14ac:dyDescent="0.4">
      <c r="A1729" s="4" t="s">
        <v>5891</v>
      </c>
      <c r="B1729" s="5" t="s">
        <v>729</v>
      </c>
      <c r="C1729" s="5" t="s">
        <v>5892</v>
      </c>
      <c r="D1729" s="5" t="s">
        <v>731</v>
      </c>
      <c r="E1729" s="6">
        <v>2.2475200000000002</v>
      </c>
    </row>
    <row r="1730" spans="1:5" x14ac:dyDescent="0.4">
      <c r="A1730" s="4" t="s">
        <v>2213</v>
      </c>
      <c r="B1730" s="5" t="s">
        <v>2214</v>
      </c>
      <c r="C1730" s="5" t="s">
        <v>2215</v>
      </c>
      <c r="D1730" s="5" t="s">
        <v>2216</v>
      </c>
      <c r="E1730" s="6">
        <v>2.2467429999999999</v>
      </c>
    </row>
    <row r="1731" spans="1:5" x14ac:dyDescent="0.4">
      <c r="A1731" s="4" t="s">
        <v>6284</v>
      </c>
      <c r="B1731" s="5" t="s">
        <v>6285</v>
      </c>
      <c r="C1731" s="5" t="s">
        <v>6286</v>
      </c>
      <c r="D1731" s="5" t="s">
        <v>6287</v>
      </c>
      <c r="E1731" s="6">
        <v>2.2463250000000001</v>
      </c>
    </row>
    <row r="1732" spans="1:5" x14ac:dyDescent="0.4">
      <c r="A1732" s="4" t="s">
        <v>6073</v>
      </c>
      <c r="B1732" s="5" t="s">
        <v>6074</v>
      </c>
      <c r="C1732" s="5" t="s">
        <v>6075</v>
      </c>
      <c r="D1732" s="5" t="s">
        <v>6076</v>
      </c>
      <c r="E1732" s="6">
        <v>2.2458939999999998</v>
      </c>
    </row>
    <row r="1733" spans="1:5" x14ac:dyDescent="0.4">
      <c r="A1733" s="4" t="s">
        <v>6744</v>
      </c>
      <c r="B1733" s="5" t="s">
        <v>6745</v>
      </c>
      <c r="C1733" s="5" t="s">
        <v>6746</v>
      </c>
      <c r="D1733" s="5" t="s">
        <v>6747</v>
      </c>
      <c r="E1733" s="6">
        <v>2.2418010000000002</v>
      </c>
    </row>
    <row r="1734" spans="1:5" x14ac:dyDescent="0.4">
      <c r="A1734" s="4" t="s">
        <v>6437</v>
      </c>
      <c r="B1734" s="5" t="s">
        <v>6438</v>
      </c>
      <c r="C1734" s="5" t="s">
        <v>6435</v>
      </c>
      <c r="D1734" s="5" t="s">
        <v>6436</v>
      </c>
      <c r="E1734" s="6">
        <v>2.2411840000000001</v>
      </c>
    </row>
    <row r="1735" spans="1:5" x14ac:dyDescent="0.4">
      <c r="A1735" s="4" t="s">
        <v>6156</v>
      </c>
      <c r="B1735" s="5" t="s">
        <v>204</v>
      </c>
      <c r="C1735" s="5" t="s">
        <v>6157</v>
      </c>
      <c r="D1735" s="5" t="s">
        <v>6158</v>
      </c>
      <c r="E1735" s="6">
        <v>2.2410459999999999</v>
      </c>
    </row>
    <row r="1736" spans="1:5" x14ac:dyDescent="0.4">
      <c r="A1736" s="4" t="s">
        <v>6740</v>
      </c>
      <c r="B1736" s="5" t="s">
        <v>6741</v>
      </c>
      <c r="C1736" s="5" t="s">
        <v>6742</v>
      </c>
      <c r="D1736" s="5" t="s">
        <v>6743</v>
      </c>
      <c r="E1736" s="6">
        <v>2.2406069999999998</v>
      </c>
    </row>
    <row r="1737" spans="1:5" x14ac:dyDescent="0.4">
      <c r="A1737" s="4" t="s">
        <v>5761</v>
      </c>
      <c r="B1737" s="5" t="s">
        <v>5762</v>
      </c>
      <c r="C1737" s="5" t="s">
        <v>5763</v>
      </c>
      <c r="D1737" s="5" t="s">
        <v>23</v>
      </c>
      <c r="E1737" s="6">
        <v>2.2401870000000002</v>
      </c>
    </row>
    <row r="1738" spans="1:5" x14ac:dyDescent="0.4">
      <c r="A1738" s="4" t="s">
        <v>6204</v>
      </c>
      <c r="B1738" s="5" t="s">
        <v>6205</v>
      </c>
      <c r="C1738" s="5" t="s">
        <v>6206</v>
      </c>
      <c r="D1738" s="5" t="s">
        <v>6207</v>
      </c>
      <c r="E1738" s="6">
        <v>2.2397239999999998</v>
      </c>
    </row>
    <row r="1739" spans="1:5" x14ac:dyDescent="0.4">
      <c r="A1739" s="4" t="s">
        <v>5712</v>
      </c>
      <c r="B1739" s="5" t="s">
        <v>5713</v>
      </c>
      <c r="C1739" s="5" t="s">
        <v>5714</v>
      </c>
      <c r="D1739" s="5" t="s">
        <v>2765</v>
      </c>
      <c r="E1739" s="6">
        <v>2.2396430000000001</v>
      </c>
    </row>
    <row r="1740" spans="1:5" x14ac:dyDescent="0.4">
      <c r="A1740" s="4" t="s">
        <v>1727</v>
      </c>
      <c r="B1740" s="5" t="s">
        <v>1728</v>
      </c>
      <c r="C1740" s="5" t="s">
        <v>1729</v>
      </c>
      <c r="D1740" s="5" t="s">
        <v>1730</v>
      </c>
      <c r="E1740" s="6">
        <v>2.2362350000000002</v>
      </c>
    </row>
    <row r="1741" spans="1:5" x14ac:dyDescent="0.4">
      <c r="A1741" s="4" t="s">
        <v>4656</v>
      </c>
      <c r="B1741" s="5" t="s">
        <v>4657</v>
      </c>
      <c r="C1741" s="5" t="s">
        <v>4658</v>
      </c>
      <c r="D1741" s="5" t="s">
        <v>4659</v>
      </c>
      <c r="E1741" s="6">
        <v>2.2355830000000001</v>
      </c>
    </row>
    <row r="1742" spans="1:5" x14ac:dyDescent="0.4">
      <c r="A1742" s="4" t="s">
        <v>5565</v>
      </c>
      <c r="B1742" s="5" t="s">
        <v>5566</v>
      </c>
      <c r="C1742" s="5" t="s">
        <v>972</v>
      </c>
      <c r="D1742" s="5" t="s">
        <v>250</v>
      </c>
      <c r="E1742" s="6">
        <v>2.235576</v>
      </c>
    </row>
    <row r="1743" spans="1:5" x14ac:dyDescent="0.4">
      <c r="A1743" s="4" t="s">
        <v>3848</v>
      </c>
      <c r="B1743" s="5" t="s">
        <v>2592</v>
      </c>
      <c r="C1743" s="5" t="s">
        <v>2593</v>
      </c>
      <c r="D1743" s="5" t="s">
        <v>2594</v>
      </c>
      <c r="E1743" s="6">
        <v>2.2355010000000002</v>
      </c>
    </row>
    <row r="1744" spans="1:5" x14ac:dyDescent="0.4">
      <c r="A1744" s="4" t="s">
        <v>6360</v>
      </c>
      <c r="B1744" s="5" t="s">
        <v>6361</v>
      </c>
      <c r="C1744" s="5" t="s">
        <v>216</v>
      </c>
      <c r="D1744" s="5"/>
      <c r="E1744" s="6">
        <v>2.2354440000000002</v>
      </c>
    </row>
    <row r="1745" spans="1:5" x14ac:dyDescent="0.4">
      <c r="A1745" s="4" t="s">
        <v>3776</v>
      </c>
      <c r="B1745" s="5" t="s">
        <v>3777</v>
      </c>
      <c r="C1745" s="5" t="s">
        <v>3778</v>
      </c>
      <c r="D1745" s="5" t="s">
        <v>1158</v>
      </c>
      <c r="E1745" s="6">
        <v>2.234267</v>
      </c>
    </row>
    <row r="1746" spans="1:5" x14ac:dyDescent="0.4">
      <c r="A1746" s="4" t="s">
        <v>1734</v>
      </c>
      <c r="B1746" s="5" t="s">
        <v>1735</v>
      </c>
      <c r="C1746" s="5" t="s">
        <v>1736</v>
      </c>
      <c r="D1746" s="5" t="s">
        <v>665</v>
      </c>
      <c r="E1746" s="6">
        <v>2.234086</v>
      </c>
    </row>
    <row r="1747" spans="1:5" x14ac:dyDescent="0.4">
      <c r="A1747" s="4" t="s">
        <v>5642</v>
      </c>
      <c r="B1747" s="5" t="s">
        <v>1396</v>
      </c>
      <c r="C1747" s="5" t="s">
        <v>5643</v>
      </c>
      <c r="D1747" s="5" t="s">
        <v>5644</v>
      </c>
      <c r="E1747" s="6">
        <v>2.234048</v>
      </c>
    </row>
    <row r="1748" spans="1:5" x14ac:dyDescent="0.4">
      <c r="A1748" s="4" t="s">
        <v>541</v>
      </c>
      <c r="B1748" s="5" t="s">
        <v>542</v>
      </c>
      <c r="C1748" s="5" t="s">
        <v>543</v>
      </c>
      <c r="D1748" s="5" t="s">
        <v>544</v>
      </c>
      <c r="E1748" s="6">
        <v>2.2334540000000001</v>
      </c>
    </row>
    <row r="1749" spans="1:5" x14ac:dyDescent="0.4">
      <c r="A1749" s="4" t="s">
        <v>4692</v>
      </c>
      <c r="B1749" s="5" t="s">
        <v>4693</v>
      </c>
      <c r="C1749" s="5" t="s">
        <v>4694</v>
      </c>
      <c r="D1749" s="5" t="s">
        <v>4695</v>
      </c>
      <c r="E1749" s="6">
        <v>2.2330930000000002</v>
      </c>
    </row>
    <row r="1750" spans="1:5" x14ac:dyDescent="0.4">
      <c r="A1750" s="4" t="s">
        <v>184</v>
      </c>
      <c r="B1750" s="5" t="s">
        <v>185</v>
      </c>
      <c r="C1750" s="5" t="s">
        <v>186</v>
      </c>
      <c r="D1750" s="5" t="s">
        <v>187</v>
      </c>
      <c r="E1750" s="6">
        <v>2.2329310000000002</v>
      </c>
    </row>
    <row r="1751" spans="1:5" x14ac:dyDescent="0.4">
      <c r="A1751" s="4" t="s">
        <v>5760</v>
      </c>
      <c r="B1751" s="5" t="s">
        <v>4463</v>
      </c>
      <c r="C1751" s="5" t="s">
        <v>4464</v>
      </c>
      <c r="D1751" s="5" t="s">
        <v>4465</v>
      </c>
      <c r="E1751" s="6">
        <v>2.2321089999999999</v>
      </c>
    </row>
    <row r="1752" spans="1:5" x14ac:dyDescent="0.4">
      <c r="A1752" s="4" t="s">
        <v>5686</v>
      </c>
      <c r="B1752" s="5" t="s">
        <v>5687</v>
      </c>
      <c r="C1752" s="5" t="s">
        <v>5688</v>
      </c>
      <c r="D1752" s="5" t="s">
        <v>5689</v>
      </c>
      <c r="E1752" s="6">
        <v>2.2317209999999998</v>
      </c>
    </row>
    <row r="1753" spans="1:5" x14ac:dyDescent="0.4">
      <c r="A1753" s="4" t="s">
        <v>6805</v>
      </c>
      <c r="B1753" s="5" t="s">
        <v>6806</v>
      </c>
      <c r="C1753" s="5" t="s">
        <v>6807</v>
      </c>
      <c r="D1753" s="5" t="s">
        <v>6808</v>
      </c>
      <c r="E1753" s="6">
        <v>2.2309269999999999</v>
      </c>
    </row>
    <row r="1754" spans="1:5" x14ac:dyDescent="0.4">
      <c r="A1754" s="4" t="s">
        <v>3798</v>
      </c>
      <c r="B1754" s="5" t="s">
        <v>3799</v>
      </c>
      <c r="C1754" s="5" t="s">
        <v>3800</v>
      </c>
      <c r="D1754" s="5" t="s">
        <v>3801</v>
      </c>
      <c r="E1754" s="6">
        <v>2.2303600000000001</v>
      </c>
    </row>
    <row r="1755" spans="1:5" x14ac:dyDescent="0.4">
      <c r="A1755" s="4" t="s">
        <v>3572</v>
      </c>
      <c r="B1755" s="5" t="s">
        <v>125</v>
      </c>
      <c r="C1755" s="5" t="s">
        <v>3573</v>
      </c>
      <c r="D1755" s="5" t="s">
        <v>3574</v>
      </c>
      <c r="E1755" s="6">
        <v>2.2297020000000001</v>
      </c>
    </row>
    <row r="1756" spans="1:5" x14ac:dyDescent="0.4">
      <c r="A1756" s="4" t="s">
        <v>2560</v>
      </c>
      <c r="B1756" s="5" t="s">
        <v>1445</v>
      </c>
      <c r="C1756" s="5" t="s">
        <v>1446</v>
      </c>
      <c r="D1756" s="5" t="s">
        <v>23</v>
      </c>
      <c r="E1756" s="6">
        <v>2.229698</v>
      </c>
    </row>
    <row r="1757" spans="1:5" x14ac:dyDescent="0.4">
      <c r="A1757" s="4" t="s">
        <v>4847</v>
      </c>
      <c r="B1757" s="5" t="s">
        <v>4848</v>
      </c>
      <c r="C1757" s="5" t="s">
        <v>4849</v>
      </c>
      <c r="D1757" s="5" t="s">
        <v>4850</v>
      </c>
      <c r="E1757" s="6">
        <v>2.2289430000000001</v>
      </c>
    </row>
    <row r="1758" spans="1:5" x14ac:dyDescent="0.4">
      <c r="A1758" s="4" t="s">
        <v>4275</v>
      </c>
      <c r="B1758" s="5" t="s">
        <v>4276</v>
      </c>
      <c r="C1758" s="5" t="s">
        <v>4277</v>
      </c>
      <c r="D1758" s="5" t="s">
        <v>4278</v>
      </c>
      <c r="E1758" s="6">
        <v>2.2288969999999999</v>
      </c>
    </row>
    <row r="1759" spans="1:5" x14ac:dyDescent="0.4">
      <c r="A1759" s="4" t="s">
        <v>1501</v>
      </c>
      <c r="B1759" s="5" t="s">
        <v>1502</v>
      </c>
      <c r="C1759" s="5" t="s">
        <v>1503</v>
      </c>
      <c r="D1759" s="5" t="s">
        <v>1504</v>
      </c>
      <c r="E1759" s="6">
        <v>2.2285520000000001</v>
      </c>
    </row>
    <row r="1760" spans="1:5" x14ac:dyDescent="0.4">
      <c r="A1760" s="4" t="s">
        <v>6006</v>
      </c>
      <c r="B1760" s="5" t="s">
        <v>6007</v>
      </c>
      <c r="C1760" s="5" t="s">
        <v>376</v>
      </c>
      <c r="D1760" s="5" t="s">
        <v>377</v>
      </c>
      <c r="E1760" s="6">
        <v>2.2270539999999999</v>
      </c>
    </row>
    <row r="1761" spans="1:5" x14ac:dyDescent="0.4">
      <c r="A1761" s="4" t="s">
        <v>263</v>
      </c>
      <c r="B1761" s="5" t="s">
        <v>264</v>
      </c>
      <c r="C1761" s="5" t="s">
        <v>265</v>
      </c>
      <c r="D1761" s="5" t="s">
        <v>266</v>
      </c>
      <c r="E1761" s="6">
        <v>2.2268219999999999</v>
      </c>
    </row>
    <row r="1762" spans="1:5" x14ac:dyDescent="0.4">
      <c r="A1762" s="4" t="s">
        <v>3983</v>
      </c>
      <c r="B1762" s="5" t="s">
        <v>3984</v>
      </c>
      <c r="C1762" s="5" t="s">
        <v>3985</v>
      </c>
      <c r="D1762" s="5" t="s">
        <v>3986</v>
      </c>
      <c r="E1762" s="6">
        <v>2.2264569999999999</v>
      </c>
    </row>
    <row r="1763" spans="1:5" x14ac:dyDescent="0.4">
      <c r="A1763" s="4" t="s">
        <v>56</v>
      </c>
      <c r="B1763" s="5" t="s">
        <v>57</v>
      </c>
      <c r="C1763" s="5" t="s">
        <v>58</v>
      </c>
      <c r="D1763" s="5" t="s">
        <v>59</v>
      </c>
      <c r="E1763" s="6">
        <v>2.2259730000000002</v>
      </c>
    </row>
    <row r="1764" spans="1:5" x14ac:dyDescent="0.4">
      <c r="A1764" s="4" t="s">
        <v>743</v>
      </c>
      <c r="B1764" s="5" t="s">
        <v>744</v>
      </c>
      <c r="C1764" s="5" t="s">
        <v>745</v>
      </c>
      <c r="D1764" s="5" t="s">
        <v>746</v>
      </c>
      <c r="E1764" s="6">
        <v>2.2257400000000001</v>
      </c>
    </row>
    <row r="1765" spans="1:5" x14ac:dyDescent="0.4">
      <c r="A1765" s="4" t="s">
        <v>4122</v>
      </c>
      <c r="B1765" s="5" t="s">
        <v>4123</v>
      </c>
      <c r="C1765" s="5" t="s">
        <v>4124</v>
      </c>
      <c r="D1765" s="5" t="s">
        <v>4125</v>
      </c>
      <c r="E1765" s="6">
        <v>2.2249219999999998</v>
      </c>
    </row>
    <row r="1766" spans="1:5" x14ac:dyDescent="0.4">
      <c r="A1766" s="4" t="s">
        <v>876</v>
      </c>
      <c r="B1766" s="5" t="s">
        <v>877</v>
      </c>
      <c r="C1766" s="5" t="s">
        <v>878</v>
      </c>
      <c r="D1766" s="5" t="s">
        <v>879</v>
      </c>
      <c r="E1766" s="6">
        <v>2.2243719999999998</v>
      </c>
    </row>
    <row r="1767" spans="1:5" x14ac:dyDescent="0.4">
      <c r="A1767" s="4" t="s">
        <v>2288</v>
      </c>
      <c r="B1767" s="5" t="s">
        <v>125</v>
      </c>
      <c r="C1767" s="5" t="s">
        <v>2289</v>
      </c>
      <c r="D1767" s="5" t="s">
        <v>2290</v>
      </c>
      <c r="E1767" s="6">
        <v>2.2233480000000001</v>
      </c>
    </row>
    <row r="1768" spans="1:5" x14ac:dyDescent="0.4">
      <c r="A1768" s="4" t="s">
        <v>4185</v>
      </c>
      <c r="B1768" s="5" t="s">
        <v>2530</v>
      </c>
      <c r="C1768" s="5" t="s">
        <v>2531</v>
      </c>
      <c r="D1768" s="5" t="s">
        <v>2532</v>
      </c>
      <c r="E1768" s="6">
        <v>2.222569</v>
      </c>
    </row>
    <row r="1769" spans="1:5" x14ac:dyDescent="0.4">
      <c r="A1769" s="4" t="s">
        <v>4955</v>
      </c>
      <c r="B1769" s="5" t="s">
        <v>4956</v>
      </c>
      <c r="C1769" s="5" t="s">
        <v>4957</v>
      </c>
      <c r="D1769" s="5" t="s">
        <v>4958</v>
      </c>
      <c r="E1769" s="6">
        <v>2.222407</v>
      </c>
    </row>
    <row r="1770" spans="1:5" x14ac:dyDescent="0.4">
      <c r="A1770" s="4" t="s">
        <v>3184</v>
      </c>
      <c r="B1770" s="5" t="s">
        <v>3182</v>
      </c>
      <c r="C1770" s="5" t="s">
        <v>3185</v>
      </c>
      <c r="D1770" s="5" t="s">
        <v>23</v>
      </c>
      <c r="E1770" s="6">
        <v>2.2223700000000002</v>
      </c>
    </row>
    <row r="1771" spans="1:5" x14ac:dyDescent="0.4">
      <c r="A1771" s="4" t="s">
        <v>5035</v>
      </c>
      <c r="B1771" s="5" t="s">
        <v>125</v>
      </c>
      <c r="C1771" s="5" t="s">
        <v>5036</v>
      </c>
      <c r="D1771" s="5" t="s">
        <v>5037</v>
      </c>
      <c r="E1771" s="6">
        <v>2.2217020000000001</v>
      </c>
    </row>
    <row r="1772" spans="1:5" x14ac:dyDescent="0.4">
      <c r="A1772" s="4" t="s">
        <v>2435</v>
      </c>
      <c r="B1772" s="5" t="s">
        <v>2436</v>
      </c>
      <c r="C1772" s="5" t="s">
        <v>2437</v>
      </c>
      <c r="D1772" s="5" t="s">
        <v>2438</v>
      </c>
      <c r="E1772" s="6">
        <v>2.2215919999999998</v>
      </c>
    </row>
    <row r="1773" spans="1:5" x14ac:dyDescent="0.4">
      <c r="A1773" s="4" t="s">
        <v>4800</v>
      </c>
      <c r="B1773" s="5" t="s">
        <v>2124</v>
      </c>
      <c r="C1773" s="5" t="s">
        <v>4801</v>
      </c>
      <c r="D1773" s="5" t="s">
        <v>4802</v>
      </c>
      <c r="E1773" s="6">
        <v>2.221581</v>
      </c>
    </row>
    <row r="1774" spans="1:5" x14ac:dyDescent="0.4">
      <c r="A1774" s="4" t="s">
        <v>6562</v>
      </c>
      <c r="B1774" s="5" t="s">
        <v>6563</v>
      </c>
      <c r="C1774" s="5" t="s">
        <v>6564</v>
      </c>
      <c r="D1774" s="5" t="s">
        <v>6565</v>
      </c>
      <c r="E1774" s="6">
        <v>2.218712</v>
      </c>
    </row>
    <row r="1775" spans="1:5" x14ac:dyDescent="0.4">
      <c r="A1775" s="4" t="s">
        <v>1571</v>
      </c>
      <c r="B1775" s="5" t="s">
        <v>414</v>
      </c>
      <c r="C1775" s="5" t="s">
        <v>1572</v>
      </c>
      <c r="D1775" s="5" t="s">
        <v>1573</v>
      </c>
      <c r="E1775" s="6">
        <v>2.2177549999999999</v>
      </c>
    </row>
    <row r="1776" spans="1:5" x14ac:dyDescent="0.4">
      <c r="A1776" s="4" t="s">
        <v>4944</v>
      </c>
      <c r="B1776" s="5" t="s">
        <v>4945</v>
      </c>
      <c r="C1776" s="5" t="s">
        <v>4946</v>
      </c>
      <c r="D1776" s="5" t="s">
        <v>4767</v>
      </c>
      <c r="E1776" s="6">
        <v>2.2167629999999998</v>
      </c>
    </row>
    <row r="1777" spans="1:5" x14ac:dyDescent="0.4">
      <c r="A1777" s="4" t="s">
        <v>2603</v>
      </c>
      <c r="B1777" s="5" t="s">
        <v>125</v>
      </c>
      <c r="C1777" s="5" t="s">
        <v>2604</v>
      </c>
      <c r="D1777" s="5" t="s">
        <v>2605</v>
      </c>
      <c r="E1777" s="6">
        <v>2.2152310000000002</v>
      </c>
    </row>
    <row r="1778" spans="1:5" x14ac:dyDescent="0.4">
      <c r="A1778" s="4" t="s">
        <v>3657</v>
      </c>
      <c r="B1778" s="5" t="s">
        <v>3658</v>
      </c>
      <c r="C1778" s="5" t="s">
        <v>2090</v>
      </c>
      <c r="D1778" s="5" t="s">
        <v>2091</v>
      </c>
      <c r="E1778" s="6">
        <v>2.2152229999999999</v>
      </c>
    </row>
    <row r="1779" spans="1:5" x14ac:dyDescent="0.4">
      <c r="A1779" s="4" t="s">
        <v>5764</v>
      </c>
      <c r="B1779" s="5" t="s">
        <v>5765</v>
      </c>
      <c r="C1779" s="5" t="s">
        <v>5766</v>
      </c>
      <c r="D1779" s="5" t="s">
        <v>5767</v>
      </c>
      <c r="E1779" s="6">
        <v>2.2141410000000001</v>
      </c>
    </row>
    <row r="1780" spans="1:5" x14ac:dyDescent="0.4">
      <c r="A1780" s="4" t="s">
        <v>6867</v>
      </c>
      <c r="B1780" s="5" t="s">
        <v>6868</v>
      </c>
      <c r="C1780" s="5" t="s">
        <v>6869</v>
      </c>
      <c r="D1780" s="5" t="s">
        <v>6870</v>
      </c>
      <c r="E1780" s="6">
        <v>2.2139039999999999</v>
      </c>
    </row>
    <row r="1781" spans="1:5" x14ac:dyDescent="0.4">
      <c r="A1781" s="4" t="s">
        <v>1905</v>
      </c>
      <c r="B1781" s="5" t="s">
        <v>1906</v>
      </c>
      <c r="C1781" s="5" t="s">
        <v>1907</v>
      </c>
      <c r="D1781" s="5" t="s">
        <v>1908</v>
      </c>
      <c r="E1781" s="6">
        <v>2.2138070000000001</v>
      </c>
    </row>
    <row r="1782" spans="1:5" x14ac:dyDescent="0.4">
      <c r="A1782" s="4" t="s">
        <v>5730</v>
      </c>
      <c r="B1782" s="5" t="s">
        <v>1144</v>
      </c>
      <c r="C1782" s="5" t="s">
        <v>1145</v>
      </c>
      <c r="D1782" s="5" t="s">
        <v>1146</v>
      </c>
      <c r="E1782" s="6">
        <v>2.2136499999999999</v>
      </c>
    </row>
    <row r="1783" spans="1:5" x14ac:dyDescent="0.4">
      <c r="A1783" s="4" t="s">
        <v>3871</v>
      </c>
      <c r="B1783" s="5" t="s">
        <v>368</v>
      </c>
      <c r="C1783" s="5" t="s">
        <v>3872</v>
      </c>
      <c r="D1783" s="5" t="s">
        <v>3873</v>
      </c>
      <c r="E1783" s="6">
        <v>2.2135220000000002</v>
      </c>
    </row>
    <row r="1784" spans="1:5" x14ac:dyDescent="0.4">
      <c r="A1784" s="4" t="s">
        <v>5883</v>
      </c>
      <c r="B1784" s="5" t="s">
        <v>3542</v>
      </c>
      <c r="C1784" s="5" t="s">
        <v>5884</v>
      </c>
      <c r="D1784" s="5" t="s">
        <v>520</v>
      </c>
      <c r="E1784" s="6">
        <v>2.211624</v>
      </c>
    </row>
    <row r="1785" spans="1:5" x14ac:dyDescent="0.4">
      <c r="A1785" s="4" t="s">
        <v>1628</v>
      </c>
      <c r="B1785" s="5" t="s">
        <v>125</v>
      </c>
      <c r="C1785" s="5" t="s">
        <v>1629</v>
      </c>
      <c r="D1785" s="5" t="s">
        <v>1630</v>
      </c>
      <c r="E1785" s="6">
        <v>2.2114289999999999</v>
      </c>
    </row>
    <row r="1786" spans="1:5" x14ac:dyDescent="0.4">
      <c r="A1786" s="4" t="s">
        <v>3347</v>
      </c>
      <c r="B1786" s="5" t="s">
        <v>3348</v>
      </c>
      <c r="C1786" s="5" t="s">
        <v>3349</v>
      </c>
      <c r="D1786" s="5" t="s">
        <v>727</v>
      </c>
      <c r="E1786" s="6">
        <v>2.211052</v>
      </c>
    </row>
    <row r="1787" spans="1:5" x14ac:dyDescent="0.4">
      <c r="A1787" s="4" t="s">
        <v>2127</v>
      </c>
      <c r="B1787" s="5" t="s">
        <v>2128</v>
      </c>
      <c r="C1787" s="5" t="s">
        <v>2129</v>
      </c>
      <c r="D1787" s="5" t="s">
        <v>2130</v>
      </c>
      <c r="E1787" s="6">
        <v>2.2109779999999999</v>
      </c>
    </row>
    <row r="1788" spans="1:5" x14ac:dyDescent="0.4">
      <c r="A1788" s="4" t="s">
        <v>2703</v>
      </c>
      <c r="B1788" s="5" t="s">
        <v>2704</v>
      </c>
      <c r="C1788" s="5" t="s">
        <v>2705</v>
      </c>
      <c r="D1788" s="5" t="s">
        <v>2706</v>
      </c>
      <c r="E1788" s="6">
        <v>2.210474</v>
      </c>
    </row>
    <row r="1789" spans="1:5" x14ac:dyDescent="0.4">
      <c r="A1789" s="4" t="s">
        <v>6169</v>
      </c>
      <c r="B1789" s="5" t="s">
        <v>6170</v>
      </c>
      <c r="C1789" s="5" t="s">
        <v>6171</v>
      </c>
      <c r="D1789" s="5" t="s">
        <v>6172</v>
      </c>
      <c r="E1789" s="6">
        <v>2.210083</v>
      </c>
    </row>
    <row r="1790" spans="1:5" x14ac:dyDescent="0.4">
      <c r="A1790" s="4" t="s">
        <v>5453</v>
      </c>
      <c r="B1790" s="5" t="s">
        <v>733</v>
      </c>
      <c r="C1790" s="5" t="s">
        <v>5454</v>
      </c>
      <c r="D1790" s="5" t="s">
        <v>5261</v>
      </c>
      <c r="E1790" s="6">
        <v>2.2100110000000002</v>
      </c>
    </row>
    <row r="1791" spans="1:5" x14ac:dyDescent="0.4">
      <c r="A1791" s="4" t="s">
        <v>4996</v>
      </c>
      <c r="B1791" s="5" t="s">
        <v>2063</v>
      </c>
      <c r="C1791" s="5" t="s">
        <v>2064</v>
      </c>
      <c r="D1791" s="5" t="s">
        <v>2065</v>
      </c>
      <c r="E1791" s="6">
        <v>2.2096960000000001</v>
      </c>
    </row>
    <row r="1792" spans="1:5" x14ac:dyDescent="0.4">
      <c r="A1792" s="4" t="s">
        <v>5522</v>
      </c>
      <c r="B1792" s="5" t="s">
        <v>5523</v>
      </c>
      <c r="C1792" s="5" t="s">
        <v>5524</v>
      </c>
      <c r="D1792" s="5" t="s">
        <v>2489</v>
      </c>
      <c r="E1792" s="6">
        <v>2.2093919999999998</v>
      </c>
    </row>
    <row r="1793" spans="1:5" x14ac:dyDescent="0.4">
      <c r="A1793" s="4" t="s">
        <v>996</v>
      </c>
      <c r="B1793" s="5" t="s">
        <v>997</v>
      </c>
      <c r="C1793" s="5" t="s">
        <v>998</v>
      </c>
      <c r="D1793" s="5" t="s">
        <v>11</v>
      </c>
      <c r="E1793" s="6">
        <v>2.2092100000000001</v>
      </c>
    </row>
    <row r="1794" spans="1:5" x14ac:dyDescent="0.4">
      <c r="A1794" s="4" t="s">
        <v>1358</v>
      </c>
      <c r="B1794" s="5" t="s">
        <v>1359</v>
      </c>
      <c r="C1794" s="5" t="s">
        <v>1360</v>
      </c>
      <c r="D1794" s="5" t="s">
        <v>1361</v>
      </c>
      <c r="E1794" s="6">
        <v>2.2086670000000002</v>
      </c>
    </row>
    <row r="1795" spans="1:5" x14ac:dyDescent="0.4">
      <c r="A1795" s="4" t="s">
        <v>5743</v>
      </c>
      <c r="B1795" s="5" t="s">
        <v>5744</v>
      </c>
      <c r="C1795" s="5" t="s">
        <v>5745</v>
      </c>
      <c r="D1795" s="5" t="s">
        <v>5746</v>
      </c>
      <c r="E1795" s="6">
        <v>2.2081590000000002</v>
      </c>
    </row>
    <row r="1796" spans="1:5" x14ac:dyDescent="0.4">
      <c r="A1796" s="4" t="s">
        <v>2268</v>
      </c>
      <c r="B1796" s="5" t="s">
        <v>125</v>
      </c>
      <c r="C1796" s="5" t="s">
        <v>2269</v>
      </c>
      <c r="D1796" s="5" t="s">
        <v>2270</v>
      </c>
      <c r="E1796" s="6">
        <v>2.208126</v>
      </c>
    </row>
    <row r="1797" spans="1:5" x14ac:dyDescent="0.4">
      <c r="A1797" s="4" t="s">
        <v>2242</v>
      </c>
      <c r="B1797" s="5" t="s">
        <v>2243</v>
      </c>
      <c r="C1797" s="5" t="s">
        <v>2244</v>
      </c>
      <c r="D1797" s="5" t="s">
        <v>1726</v>
      </c>
      <c r="E1797" s="6">
        <v>2.2078739999999999</v>
      </c>
    </row>
    <row r="1798" spans="1:5" x14ac:dyDescent="0.4">
      <c r="A1798" s="4" t="s">
        <v>1879</v>
      </c>
      <c r="B1798" s="5" t="s">
        <v>125</v>
      </c>
      <c r="C1798" s="5" t="s">
        <v>1880</v>
      </c>
      <c r="D1798" s="5" t="s">
        <v>1881</v>
      </c>
      <c r="E1798" s="6">
        <v>2.207646</v>
      </c>
    </row>
    <row r="1799" spans="1:5" x14ac:dyDescent="0.4">
      <c r="A1799" s="4" t="s">
        <v>4599</v>
      </c>
      <c r="B1799" s="5" t="s">
        <v>4600</v>
      </c>
      <c r="C1799" s="5" t="s">
        <v>4601</v>
      </c>
      <c r="D1799" s="5" t="s">
        <v>4602</v>
      </c>
      <c r="E1799" s="6">
        <v>2.2075309999999999</v>
      </c>
    </row>
    <row r="1800" spans="1:5" x14ac:dyDescent="0.4">
      <c r="A1800" s="4" t="s">
        <v>2146</v>
      </c>
      <c r="B1800" s="5" t="s">
        <v>2147</v>
      </c>
      <c r="C1800" s="5" t="s">
        <v>2148</v>
      </c>
      <c r="D1800" s="5" t="s">
        <v>2149</v>
      </c>
      <c r="E1800" s="6">
        <v>2.2060949999999999</v>
      </c>
    </row>
    <row r="1801" spans="1:5" x14ac:dyDescent="0.4">
      <c r="A1801" s="4" t="s">
        <v>2282</v>
      </c>
      <c r="B1801" s="5" t="s">
        <v>125</v>
      </c>
      <c r="C1801" s="5" t="s">
        <v>2283</v>
      </c>
      <c r="D1801" s="5" t="s">
        <v>2284</v>
      </c>
      <c r="E1801" s="6">
        <v>2.2060200000000001</v>
      </c>
    </row>
    <row r="1802" spans="1:5" x14ac:dyDescent="0.4">
      <c r="A1802" s="4" t="s">
        <v>2345</v>
      </c>
      <c r="B1802" s="5" t="s">
        <v>2346</v>
      </c>
      <c r="C1802" s="5" t="s">
        <v>2347</v>
      </c>
      <c r="D1802" s="5" t="s">
        <v>2348</v>
      </c>
      <c r="E1802" s="6">
        <v>2.205317</v>
      </c>
    </row>
    <row r="1803" spans="1:5" x14ac:dyDescent="0.4">
      <c r="A1803" s="4" t="s">
        <v>2655</v>
      </c>
      <c r="B1803" s="5" t="s">
        <v>125</v>
      </c>
      <c r="C1803" s="5" t="s">
        <v>2656</v>
      </c>
      <c r="D1803" s="5" t="s">
        <v>2657</v>
      </c>
      <c r="E1803" s="6">
        <v>2.2043590000000002</v>
      </c>
    </row>
    <row r="1804" spans="1:5" x14ac:dyDescent="0.4">
      <c r="A1804" s="4" t="s">
        <v>6362</v>
      </c>
      <c r="B1804" s="5" t="s">
        <v>733</v>
      </c>
      <c r="C1804" s="5" t="s">
        <v>6363</v>
      </c>
      <c r="D1804" s="5" t="s">
        <v>250</v>
      </c>
      <c r="E1804" s="6">
        <v>2.2029709999999998</v>
      </c>
    </row>
    <row r="1805" spans="1:5" x14ac:dyDescent="0.4">
      <c r="A1805" s="4" t="s">
        <v>6972</v>
      </c>
      <c r="B1805" s="5" t="s">
        <v>6973</v>
      </c>
      <c r="C1805" s="5" t="s">
        <v>432</v>
      </c>
      <c r="D1805" s="5" t="s">
        <v>433</v>
      </c>
      <c r="E1805" s="6">
        <v>2.2012369999999999</v>
      </c>
    </row>
    <row r="1806" spans="1:5" x14ac:dyDescent="0.4">
      <c r="A1806" s="4" t="s">
        <v>7016</v>
      </c>
      <c r="B1806" s="5" t="s">
        <v>7017</v>
      </c>
      <c r="C1806" s="5" t="s">
        <v>7018</v>
      </c>
      <c r="D1806" s="5" t="s">
        <v>7019</v>
      </c>
      <c r="E1806" s="6">
        <v>2.2003979999999999</v>
      </c>
    </row>
    <row r="1807" spans="1:5" x14ac:dyDescent="0.4">
      <c r="A1807" s="4" t="s">
        <v>6758</v>
      </c>
      <c r="B1807" s="5" t="s">
        <v>6759</v>
      </c>
      <c r="C1807" s="5" t="s">
        <v>6760</v>
      </c>
      <c r="D1807" s="5" t="s">
        <v>6761</v>
      </c>
      <c r="E1807" s="6">
        <v>2.199611</v>
      </c>
    </row>
    <row r="1808" spans="1:5" x14ac:dyDescent="0.4">
      <c r="A1808" s="4" t="s">
        <v>2449</v>
      </c>
      <c r="B1808" s="5" t="s">
        <v>2450</v>
      </c>
      <c r="C1808" s="5" t="s">
        <v>2451</v>
      </c>
      <c r="D1808" s="5" t="s">
        <v>2452</v>
      </c>
      <c r="E1808" s="6">
        <v>2.1995979999999999</v>
      </c>
    </row>
    <row r="1809" spans="1:5" x14ac:dyDescent="0.4">
      <c r="A1809" s="4" t="s">
        <v>5467</v>
      </c>
      <c r="B1809" s="5" t="s">
        <v>5468</v>
      </c>
      <c r="C1809" s="5" t="s">
        <v>4051</v>
      </c>
      <c r="D1809" s="5" t="s">
        <v>437</v>
      </c>
      <c r="E1809" s="6">
        <v>2.199376</v>
      </c>
    </row>
    <row r="1810" spans="1:5" x14ac:dyDescent="0.4">
      <c r="A1810" s="4" t="s">
        <v>1657</v>
      </c>
      <c r="B1810" s="5" t="s">
        <v>1658</v>
      </c>
      <c r="C1810" s="5" t="s">
        <v>1659</v>
      </c>
      <c r="D1810" s="5" t="s">
        <v>1660</v>
      </c>
      <c r="E1810" s="6">
        <v>2.1990639999999999</v>
      </c>
    </row>
    <row r="1811" spans="1:5" x14ac:dyDescent="0.4">
      <c r="A1811" s="4" t="s">
        <v>6337</v>
      </c>
      <c r="B1811" s="5" t="s">
        <v>6338</v>
      </c>
      <c r="C1811" s="5" t="s">
        <v>6339</v>
      </c>
      <c r="D1811" s="5" t="s">
        <v>6340</v>
      </c>
      <c r="E1811" s="6">
        <v>2.1975370000000001</v>
      </c>
    </row>
    <row r="1812" spans="1:5" x14ac:dyDescent="0.4">
      <c r="A1812" s="4" t="s">
        <v>1898</v>
      </c>
      <c r="B1812" s="5" t="s">
        <v>1899</v>
      </c>
      <c r="C1812" s="5" t="s">
        <v>1900</v>
      </c>
      <c r="D1812" s="5" t="s">
        <v>1901</v>
      </c>
      <c r="E1812" s="6">
        <v>2.197247</v>
      </c>
    </row>
    <row r="1813" spans="1:5" x14ac:dyDescent="0.4">
      <c r="A1813" s="4" t="s">
        <v>3874</v>
      </c>
      <c r="B1813" s="5" t="s">
        <v>1252</v>
      </c>
      <c r="C1813" s="5" t="s">
        <v>3875</v>
      </c>
      <c r="D1813" s="5" t="s">
        <v>3876</v>
      </c>
      <c r="E1813" s="6">
        <v>2.1960649999999999</v>
      </c>
    </row>
    <row r="1814" spans="1:5" x14ac:dyDescent="0.4">
      <c r="A1814" s="4" t="s">
        <v>4919</v>
      </c>
      <c r="B1814" s="5" t="s">
        <v>4920</v>
      </c>
      <c r="C1814" s="5" t="s">
        <v>4921</v>
      </c>
      <c r="D1814" s="5" t="s">
        <v>4922</v>
      </c>
      <c r="E1814" s="6">
        <v>2.1957849999999999</v>
      </c>
    </row>
    <row r="1815" spans="1:5" x14ac:dyDescent="0.4">
      <c r="A1815" s="4" t="s">
        <v>4178</v>
      </c>
      <c r="B1815" s="5" t="s">
        <v>153</v>
      </c>
      <c r="C1815" s="5" t="s">
        <v>4179</v>
      </c>
      <c r="D1815" s="5" t="s">
        <v>4180</v>
      </c>
      <c r="E1815" s="6">
        <v>2.1955740000000001</v>
      </c>
    </row>
    <row r="1816" spans="1:5" x14ac:dyDescent="0.4">
      <c r="A1816" s="4" t="s">
        <v>6862</v>
      </c>
      <c r="B1816" s="5" t="s">
        <v>6863</v>
      </c>
      <c r="C1816" s="5" t="s">
        <v>3027</v>
      </c>
      <c r="D1816" s="5" t="s">
        <v>746</v>
      </c>
      <c r="E1816" s="6">
        <v>2.194963</v>
      </c>
    </row>
    <row r="1817" spans="1:5" x14ac:dyDescent="0.4">
      <c r="A1817" s="4" t="s">
        <v>3282</v>
      </c>
      <c r="B1817" s="5" t="s">
        <v>3283</v>
      </c>
      <c r="C1817" s="5" t="s">
        <v>3284</v>
      </c>
      <c r="D1817" s="5" t="s">
        <v>3285</v>
      </c>
      <c r="E1817" s="6">
        <v>2.1947450000000002</v>
      </c>
    </row>
    <row r="1818" spans="1:5" x14ac:dyDescent="0.4">
      <c r="A1818" s="4" t="s">
        <v>6686</v>
      </c>
      <c r="B1818" s="5" t="s">
        <v>1827</v>
      </c>
      <c r="C1818" s="5" t="s">
        <v>5972</v>
      </c>
      <c r="D1818" s="5" t="s">
        <v>3343</v>
      </c>
      <c r="E1818" s="6">
        <v>2.1932200000000002</v>
      </c>
    </row>
    <row r="1819" spans="1:5" x14ac:dyDescent="0.4">
      <c r="A1819" s="4" t="s">
        <v>6162</v>
      </c>
      <c r="B1819" s="5" t="s">
        <v>6163</v>
      </c>
      <c r="C1819" s="5" t="s">
        <v>6164</v>
      </c>
      <c r="D1819" s="5" t="s">
        <v>6165</v>
      </c>
      <c r="E1819" s="6">
        <v>2.192288</v>
      </c>
    </row>
    <row r="1820" spans="1:5" x14ac:dyDescent="0.4">
      <c r="A1820" s="4" t="s">
        <v>5314</v>
      </c>
      <c r="B1820" s="5" t="s">
        <v>5315</v>
      </c>
      <c r="C1820" s="5" t="s">
        <v>5316</v>
      </c>
      <c r="D1820" s="5" t="s">
        <v>2605</v>
      </c>
      <c r="E1820" s="6">
        <v>2.1921149999999998</v>
      </c>
    </row>
    <row r="1821" spans="1:5" x14ac:dyDescent="0.4">
      <c r="A1821" s="4" t="s">
        <v>4067</v>
      </c>
      <c r="B1821" s="5" t="s">
        <v>4068</v>
      </c>
      <c r="C1821" s="5" t="s">
        <v>4069</v>
      </c>
      <c r="D1821" s="5" t="s">
        <v>4070</v>
      </c>
      <c r="E1821" s="6">
        <v>2.1908599999999998</v>
      </c>
    </row>
    <row r="1822" spans="1:5" x14ac:dyDescent="0.4">
      <c r="A1822" s="4" t="s">
        <v>1314</v>
      </c>
      <c r="B1822" s="5" t="s">
        <v>1315</v>
      </c>
      <c r="C1822" s="5" t="s">
        <v>1316</v>
      </c>
      <c r="D1822" s="5" t="s">
        <v>1317</v>
      </c>
      <c r="E1822" s="6">
        <v>2.190464</v>
      </c>
    </row>
    <row r="1823" spans="1:5" x14ac:dyDescent="0.4">
      <c r="A1823" s="4" t="s">
        <v>3633</v>
      </c>
      <c r="B1823" s="5" t="s">
        <v>2019</v>
      </c>
      <c r="C1823" s="5" t="s">
        <v>2020</v>
      </c>
      <c r="D1823" s="5" t="s">
        <v>2021</v>
      </c>
      <c r="E1823" s="6">
        <v>2.18973</v>
      </c>
    </row>
    <row r="1824" spans="1:5" x14ac:dyDescent="0.4">
      <c r="A1824" s="4" t="s">
        <v>4456</v>
      </c>
      <c r="B1824" s="5" t="s">
        <v>4457</v>
      </c>
      <c r="C1824" s="5" t="s">
        <v>4458</v>
      </c>
      <c r="D1824" s="5" t="s">
        <v>4459</v>
      </c>
      <c r="E1824" s="6">
        <v>2.1895790000000002</v>
      </c>
    </row>
    <row r="1825" spans="1:5" x14ac:dyDescent="0.4">
      <c r="A1825" s="4" t="s">
        <v>6341</v>
      </c>
      <c r="B1825" s="5" t="s">
        <v>6342</v>
      </c>
      <c r="C1825" s="5" t="s">
        <v>6343</v>
      </c>
      <c r="D1825" s="5" t="s">
        <v>6344</v>
      </c>
      <c r="E1825" s="6">
        <v>2.1890510000000001</v>
      </c>
    </row>
    <row r="1826" spans="1:5" x14ac:dyDescent="0.4">
      <c r="A1826" s="4" t="s">
        <v>5939</v>
      </c>
      <c r="B1826" s="5" t="s">
        <v>752</v>
      </c>
      <c r="C1826" s="5" t="s">
        <v>5940</v>
      </c>
      <c r="D1826" s="5" t="s">
        <v>754</v>
      </c>
      <c r="E1826" s="6">
        <v>2.188291</v>
      </c>
    </row>
    <row r="1827" spans="1:5" x14ac:dyDescent="0.4">
      <c r="A1827" s="4" t="s">
        <v>1982</v>
      </c>
      <c r="B1827" s="5" t="s">
        <v>1983</v>
      </c>
      <c r="C1827" s="5" t="s">
        <v>1984</v>
      </c>
      <c r="D1827" s="5" t="s">
        <v>1985</v>
      </c>
      <c r="E1827" s="6">
        <v>2.1879900000000001</v>
      </c>
    </row>
    <row r="1828" spans="1:5" x14ac:dyDescent="0.4">
      <c r="A1828" s="4" t="s">
        <v>169</v>
      </c>
      <c r="B1828" s="5" t="s">
        <v>125</v>
      </c>
      <c r="C1828" s="5" t="s">
        <v>170</v>
      </c>
      <c r="D1828" s="5" t="s">
        <v>171</v>
      </c>
      <c r="E1828" s="6">
        <v>2.1863100000000002</v>
      </c>
    </row>
    <row r="1829" spans="1:5" x14ac:dyDescent="0.4">
      <c r="A1829" s="4" t="s">
        <v>3357</v>
      </c>
      <c r="B1829" s="5" t="s">
        <v>3358</v>
      </c>
      <c r="C1829" s="5" t="s">
        <v>3359</v>
      </c>
      <c r="D1829" s="5" t="s">
        <v>1825</v>
      </c>
      <c r="E1829" s="6">
        <v>2.185041</v>
      </c>
    </row>
    <row r="1830" spans="1:5" x14ac:dyDescent="0.4">
      <c r="A1830" s="4" t="s">
        <v>2643</v>
      </c>
      <c r="B1830" s="5" t="s">
        <v>2644</v>
      </c>
      <c r="C1830" s="5" t="s">
        <v>2645</v>
      </c>
      <c r="D1830" s="5" t="s">
        <v>2646</v>
      </c>
      <c r="E1830" s="6">
        <v>2.1842609999999998</v>
      </c>
    </row>
    <row r="1831" spans="1:5" x14ac:dyDescent="0.4">
      <c r="A1831" s="4" t="s">
        <v>4789</v>
      </c>
      <c r="B1831" s="5" t="s">
        <v>4790</v>
      </c>
      <c r="C1831" s="5" t="s">
        <v>4791</v>
      </c>
      <c r="D1831" s="5" t="s">
        <v>4792</v>
      </c>
      <c r="E1831" s="6">
        <v>2.1827740000000002</v>
      </c>
    </row>
    <row r="1832" spans="1:5" x14ac:dyDescent="0.4">
      <c r="A1832" s="4" t="s">
        <v>6183</v>
      </c>
      <c r="B1832" s="5" t="s">
        <v>6184</v>
      </c>
      <c r="C1832" s="5" t="s">
        <v>6185</v>
      </c>
      <c r="D1832" s="5" t="s">
        <v>159</v>
      </c>
      <c r="E1832" s="6">
        <v>2.1826660000000002</v>
      </c>
    </row>
    <row r="1833" spans="1:5" x14ac:dyDescent="0.4">
      <c r="A1833" s="4" t="s">
        <v>6729</v>
      </c>
      <c r="B1833" s="5" t="s">
        <v>125</v>
      </c>
      <c r="C1833" s="5" t="s">
        <v>6730</v>
      </c>
      <c r="D1833" s="5" t="s">
        <v>4362</v>
      </c>
      <c r="E1833" s="6">
        <v>2.1821619999999999</v>
      </c>
    </row>
    <row r="1834" spans="1:5" x14ac:dyDescent="0.4">
      <c r="A1834" s="4" t="s">
        <v>2871</v>
      </c>
      <c r="B1834" s="5" t="s">
        <v>2872</v>
      </c>
      <c r="C1834" s="5" t="s">
        <v>2873</v>
      </c>
      <c r="D1834" s="5" t="s">
        <v>2874</v>
      </c>
      <c r="E1834" s="6">
        <v>2.1813370000000001</v>
      </c>
    </row>
    <row r="1835" spans="1:5" x14ac:dyDescent="0.4">
      <c r="A1835" s="4" t="s">
        <v>2275</v>
      </c>
      <c r="B1835" s="5" t="s">
        <v>125</v>
      </c>
      <c r="C1835" s="5" t="s">
        <v>2276</v>
      </c>
      <c r="D1835" s="5" t="s">
        <v>2277</v>
      </c>
      <c r="E1835" s="6">
        <v>2.1810849999999999</v>
      </c>
    </row>
    <row r="1836" spans="1:5" x14ac:dyDescent="0.4">
      <c r="A1836" s="4" t="s">
        <v>4047</v>
      </c>
      <c r="B1836" s="5" t="s">
        <v>4048</v>
      </c>
      <c r="C1836" s="5" t="s">
        <v>4049</v>
      </c>
      <c r="D1836" s="5" t="s">
        <v>437</v>
      </c>
      <c r="E1836" s="6">
        <v>2.179484</v>
      </c>
    </row>
    <row r="1837" spans="1:5" x14ac:dyDescent="0.4">
      <c r="A1837" s="4" t="s">
        <v>6036</v>
      </c>
      <c r="B1837" s="5" t="s">
        <v>1784</v>
      </c>
      <c r="C1837" s="5" t="s">
        <v>6037</v>
      </c>
      <c r="D1837" s="5" t="s">
        <v>350</v>
      </c>
      <c r="E1837" s="6">
        <v>2.179027</v>
      </c>
    </row>
    <row r="1838" spans="1:5" x14ac:dyDescent="0.4">
      <c r="A1838" s="4" t="s">
        <v>84</v>
      </c>
      <c r="B1838" s="5" t="s">
        <v>85</v>
      </c>
      <c r="C1838" s="5" t="s">
        <v>86</v>
      </c>
      <c r="D1838" s="5" t="s">
        <v>87</v>
      </c>
      <c r="E1838" s="6">
        <v>2.178982</v>
      </c>
    </row>
    <row r="1839" spans="1:5" x14ac:dyDescent="0.4">
      <c r="A1839" s="4" t="s">
        <v>1999</v>
      </c>
      <c r="B1839" s="5" t="s">
        <v>2000</v>
      </c>
      <c r="C1839" s="5" t="s">
        <v>2001</v>
      </c>
      <c r="D1839" s="5" t="s">
        <v>2002</v>
      </c>
      <c r="E1839" s="6">
        <v>2.1784300000000001</v>
      </c>
    </row>
    <row r="1840" spans="1:5" x14ac:dyDescent="0.4">
      <c r="A1840" s="4" t="s">
        <v>5125</v>
      </c>
      <c r="B1840" s="5" t="s">
        <v>5126</v>
      </c>
      <c r="C1840" s="5" t="s">
        <v>5127</v>
      </c>
      <c r="D1840" s="5" t="s">
        <v>746</v>
      </c>
      <c r="E1840" s="6">
        <v>2.1781480000000002</v>
      </c>
    </row>
    <row r="1841" spans="1:5" x14ac:dyDescent="0.4">
      <c r="A1841" s="4" t="s">
        <v>331</v>
      </c>
      <c r="B1841" s="5" t="s">
        <v>332</v>
      </c>
      <c r="C1841" s="5" t="s">
        <v>333</v>
      </c>
      <c r="D1841" s="5" t="s">
        <v>334</v>
      </c>
      <c r="E1841" s="6">
        <v>2.1778909999999998</v>
      </c>
    </row>
    <row r="1842" spans="1:5" x14ac:dyDescent="0.4">
      <c r="A1842" s="4" t="s">
        <v>2302</v>
      </c>
      <c r="B1842" s="5" t="s">
        <v>2303</v>
      </c>
      <c r="C1842" s="5" t="s">
        <v>2304</v>
      </c>
      <c r="D1842" s="5" t="s">
        <v>2305</v>
      </c>
      <c r="E1842" s="6">
        <v>2.1777039999999999</v>
      </c>
    </row>
    <row r="1843" spans="1:5" x14ac:dyDescent="0.4">
      <c r="A1843" s="4" t="s">
        <v>2010</v>
      </c>
      <c r="B1843" s="5" t="s">
        <v>2011</v>
      </c>
      <c r="C1843" s="5" t="s">
        <v>2012</v>
      </c>
      <c r="D1843" s="5" t="s">
        <v>2013</v>
      </c>
      <c r="E1843" s="6">
        <v>2.1773790000000002</v>
      </c>
    </row>
    <row r="1844" spans="1:5" x14ac:dyDescent="0.4">
      <c r="A1844" s="4" t="s">
        <v>910</v>
      </c>
      <c r="B1844" s="5" t="s">
        <v>911</v>
      </c>
      <c r="C1844" s="5" t="s">
        <v>912</v>
      </c>
      <c r="D1844" s="5" t="s">
        <v>913</v>
      </c>
      <c r="E1844" s="6">
        <v>2.1767460000000001</v>
      </c>
    </row>
    <row r="1845" spans="1:5" x14ac:dyDescent="0.4">
      <c r="A1845" s="4" t="s">
        <v>1631</v>
      </c>
      <c r="B1845" s="5" t="s">
        <v>1632</v>
      </c>
      <c r="C1845" s="5" t="s">
        <v>1633</v>
      </c>
      <c r="D1845" s="5" t="s">
        <v>1634</v>
      </c>
      <c r="E1845" s="6">
        <v>2.1762929999999998</v>
      </c>
    </row>
    <row r="1846" spans="1:5" x14ac:dyDescent="0.4">
      <c r="A1846" s="4" t="s">
        <v>6145</v>
      </c>
      <c r="B1846" s="5" t="s">
        <v>6146</v>
      </c>
      <c r="C1846" s="5" t="s">
        <v>1531</v>
      </c>
      <c r="D1846" s="5" t="s">
        <v>1532</v>
      </c>
      <c r="E1846" s="6">
        <v>2.1762869999999999</v>
      </c>
    </row>
    <row r="1847" spans="1:5" x14ac:dyDescent="0.4">
      <c r="A1847" s="4" t="s">
        <v>6215</v>
      </c>
      <c r="B1847" s="5" t="s">
        <v>6216</v>
      </c>
      <c r="C1847" s="5" t="s">
        <v>6217</v>
      </c>
      <c r="D1847" s="5" t="s">
        <v>6218</v>
      </c>
      <c r="E1847" s="6">
        <v>2.1751839999999998</v>
      </c>
    </row>
    <row r="1848" spans="1:5" x14ac:dyDescent="0.4">
      <c r="A1848" s="4" t="s">
        <v>4279</v>
      </c>
      <c r="B1848" s="5" t="s">
        <v>4280</v>
      </c>
      <c r="C1848" s="5" t="s">
        <v>4281</v>
      </c>
      <c r="D1848" s="5" t="s">
        <v>23</v>
      </c>
      <c r="E1848" s="6">
        <v>2.1750980000000002</v>
      </c>
    </row>
    <row r="1849" spans="1:5" x14ac:dyDescent="0.4">
      <c r="A1849" s="4" t="s">
        <v>1147</v>
      </c>
      <c r="B1849" s="5" t="s">
        <v>1148</v>
      </c>
      <c r="C1849" s="5" t="s">
        <v>1149</v>
      </c>
      <c r="D1849" s="5" t="s">
        <v>1150</v>
      </c>
      <c r="E1849" s="6">
        <v>2.174642</v>
      </c>
    </row>
    <row r="1850" spans="1:5" x14ac:dyDescent="0.4">
      <c r="A1850" s="4" t="s">
        <v>4501</v>
      </c>
      <c r="B1850" s="5" t="s">
        <v>4502</v>
      </c>
      <c r="C1850" s="5" t="s">
        <v>4503</v>
      </c>
      <c r="D1850" s="5" t="s">
        <v>4504</v>
      </c>
      <c r="E1850" s="6">
        <v>2.1739410000000001</v>
      </c>
    </row>
    <row r="1851" spans="1:5" x14ac:dyDescent="0.4">
      <c r="A1851" s="4" t="s">
        <v>4549</v>
      </c>
      <c r="B1851" s="5" t="s">
        <v>4550</v>
      </c>
      <c r="C1851" s="5" t="s">
        <v>4551</v>
      </c>
      <c r="D1851" s="5" t="s">
        <v>4552</v>
      </c>
      <c r="E1851" s="6">
        <v>2.1737519999999999</v>
      </c>
    </row>
    <row r="1852" spans="1:5" x14ac:dyDescent="0.4">
      <c r="A1852" s="4" t="s">
        <v>1477</v>
      </c>
      <c r="B1852" s="5" t="s">
        <v>1478</v>
      </c>
      <c r="C1852" s="5" t="s">
        <v>1052</v>
      </c>
      <c r="D1852" s="5" t="s">
        <v>657</v>
      </c>
      <c r="E1852" s="6">
        <v>2.172885</v>
      </c>
    </row>
    <row r="1853" spans="1:5" x14ac:dyDescent="0.4">
      <c r="A1853" s="4" t="s">
        <v>1303</v>
      </c>
      <c r="B1853" s="5" t="s">
        <v>1304</v>
      </c>
      <c r="C1853" s="5" t="s">
        <v>1305</v>
      </c>
      <c r="D1853" s="5" t="s">
        <v>1306</v>
      </c>
      <c r="E1853" s="6">
        <v>2.1692580000000001</v>
      </c>
    </row>
    <row r="1854" spans="1:5" x14ac:dyDescent="0.4">
      <c r="A1854" s="4" t="s">
        <v>3676</v>
      </c>
      <c r="B1854" s="5" t="s">
        <v>3677</v>
      </c>
      <c r="C1854" s="5" t="s">
        <v>3678</v>
      </c>
      <c r="D1854" s="5" t="s">
        <v>3679</v>
      </c>
      <c r="E1854" s="6">
        <v>2.169152</v>
      </c>
    </row>
    <row r="1855" spans="1:5" x14ac:dyDescent="0.4">
      <c r="A1855" s="4" t="s">
        <v>2755</v>
      </c>
      <c r="B1855" s="5" t="s">
        <v>2756</v>
      </c>
      <c r="C1855" s="5" t="s">
        <v>2757</v>
      </c>
      <c r="D1855" s="5" t="s">
        <v>2758</v>
      </c>
      <c r="E1855" s="6">
        <v>2.1689409999999998</v>
      </c>
    </row>
    <row r="1856" spans="1:5" x14ac:dyDescent="0.4">
      <c r="A1856" s="4" t="s">
        <v>2790</v>
      </c>
      <c r="B1856" s="5" t="s">
        <v>2791</v>
      </c>
      <c r="C1856" s="5" t="s">
        <v>2792</v>
      </c>
      <c r="D1856" s="5" t="s">
        <v>151</v>
      </c>
      <c r="E1856" s="6">
        <v>2.1689219999999998</v>
      </c>
    </row>
    <row r="1857" spans="1:5" x14ac:dyDescent="0.4">
      <c r="A1857" s="4" t="s">
        <v>6082</v>
      </c>
      <c r="B1857" s="5" t="s">
        <v>6083</v>
      </c>
      <c r="C1857" s="5" t="s">
        <v>6084</v>
      </c>
      <c r="D1857" s="5" t="s">
        <v>2987</v>
      </c>
      <c r="E1857" s="6">
        <v>2.1672479999999998</v>
      </c>
    </row>
    <row r="1858" spans="1:5" x14ac:dyDescent="0.4">
      <c r="A1858" s="4" t="s">
        <v>1073</v>
      </c>
      <c r="B1858" s="5" t="s">
        <v>1074</v>
      </c>
      <c r="C1858" s="5" t="s">
        <v>1075</v>
      </c>
      <c r="D1858" s="5" t="s">
        <v>1076</v>
      </c>
      <c r="E1858" s="6">
        <v>2.1660879999999998</v>
      </c>
    </row>
    <row r="1859" spans="1:5" x14ac:dyDescent="0.4">
      <c r="A1859" s="4" t="s">
        <v>3996</v>
      </c>
      <c r="B1859" s="5" t="s">
        <v>3997</v>
      </c>
      <c r="C1859" s="5" t="s">
        <v>3998</v>
      </c>
      <c r="D1859" s="5" t="s">
        <v>3999</v>
      </c>
      <c r="E1859" s="6">
        <v>2.1660149999999998</v>
      </c>
    </row>
    <row r="1860" spans="1:5" x14ac:dyDescent="0.4">
      <c r="A1860" s="4" t="s">
        <v>6465</v>
      </c>
      <c r="B1860" s="5" t="s">
        <v>1980</v>
      </c>
      <c r="C1860" s="5" t="s">
        <v>6466</v>
      </c>
      <c r="D1860" s="5" t="s">
        <v>6467</v>
      </c>
      <c r="E1860" s="6">
        <v>2.165133</v>
      </c>
    </row>
    <row r="1861" spans="1:5" x14ac:dyDescent="0.4">
      <c r="A1861" s="4" t="s">
        <v>2326</v>
      </c>
      <c r="B1861" s="5" t="s">
        <v>125</v>
      </c>
      <c r="C1861" s="5" t="s">
        <v>2327</v>
      </c>
      <c r="D1861" s="5" t="s">
        <v>2328</v>
      </c>
      <c r="E1861" s="6">
        <v>2.164663</v>
      </c>
    </row>
    <row r="1862" spans="1:5" x14ac:dyDescent="0.4">
      <c r="A1862" s="4" t="s">
        <v>5444</v>
      </c>
      <c r="B1862" s="5" t="s">
        <v>5445</v>
      </c>
      <c r="C1862" s="5" t="s">
        <v>5446</v>
      </c>
      <c r="D1862" s="5" t="s">
        <v>5447</v>
      </c>
      <c r="E1862" s="6">
        <v>2.164282</v>
      </c>
    </row>
    <row r="1863" spans="1:5" x14ac:dyDescent="0.4">
      <c r="A1863" s="4" t="s">
        <v>4360</v>
      </c>
      <c r="B1863" s="5" t="s">
        <v>125</v>
      </c>
      <c r="C1863" s="5" t="s">
        <v>4361</v>
      </c>
      <c r="D1863" s="5" t="s">
        <v>4362</v>
      </c>
      <c r="E1863" s="6">
        <v>2.1634910000000001</v>
      </c>
    </row>
    <row r="1864" spans="1:5" x14ac:dyDescent="0.4">
      <c r="A1864" s="4" t="s">
        <v>3220</v>
      </c>
      <c r="B1864" s="5" t="s">
        <v>3221</v>
      </c>
      <c r="C1864" s="5" t="s">
        <v>3222</v>
      </c>
      <c r="D1864" s="5" t="s">
        <v>3</v>
      </c>
      <c r="E1864" s="6">
        <v>2.1631999999999998</v>
      </c>
    </row>
    <row r="1865" spans="1:5" x14ac:dyDescent="0.4">
      <c r="A1865" s="4" t="s">
        <v>5045</v>
      </c>
      <c r="B1865" s="5" t="s">
        <v>5046</v>
      </c>
      <c r="C1865" s="5" t="s">
        <v>5047</v>
      </c>
      <c r="D1865" s="5" t="s">
        <v>5048</v>
      </c>
      <c r="E1865" s="6">
        <v>2.1625079999999999</v>
      </c>
    </row>
    <row r="1866" spans="1:5" x14ac:dyDescent="0.4">
      <c r="A1866" s="4" t="s">
        <v>2092</v>
      </c>
      <c r="B1866" s="5" t="s">
        <v>2093</v>
      </c>
      <c r="C1866" s="5" t="s">
        <v>216</v>
      </c>
      <c r="D1866" s="5"/>
      <c r="E1866" s="6">
        <v>2.162404</v>
      </c>
    </row>
    <row r="1867" spans="1:5" x14ac:dyDescent="0.4">
      <c r="A1867" s="4" t="s">
        <v>5440</v>
      </c>
      <c r="B1867" s="5" t="s">
        <v>5441</v>
      </c>
      <c r="C1867" s="5" t="s">
        <v>5442</v>
      </c>
      <c r="D1867" s="5" t="s">
        <v>5443</v>
      </c>
      <c r="E1867" s="6">
        <v>2.1614270000000002</v>
      </c>
    </row>
    <row r="1868" spans="1:5" x14ac:dyDescent="0.4">
      <c r="A1868" s="4" t="s">
        <v>4373</v>
      </c>
      <c r="B1868" s="5" t="s">
        <v>4374</v>
      </c>
      <c r="C1868" s="5" t="s">
        <v>4375</v>
      </c>
      <c r="D1868" s="5" t="s">
        <v>4376</v>
      </c>
      <c r="E1868" s="6">
        <v>2.1613370000000001</v>
      </c>
    </row>
    <row r="1869" spans="1:5" x14ac:dyDescent="0.4">
      <c r="A1869" s="4" t="s">
        <v>5411</v>
      </c>
      <c r="B1869" s="5" t="s">
        <v>5412</v>
      </c>
      <c r="C1869" s="5" t="s">
        <v>5413</v>
      </c>
      <c r="D1869" s="5" t="s">
        <v>5414</v>
      </c>
      <c r="E1869" s="6">
        <v>2.1611769999999999</v>
      </c>
    </row>
    <row r="1870" spans="1:5" x14ac:dyDescent="0.4">
      <c r="A1870" s="4" t="s">
        <v>4348</v>
      </c>
      <c r="B1870" s="5" t="s">
        <v>4349</v>
      </c>
      <c r="C1870" s="5" t="s">
        <v>4350</v>
      </c>
      <c r="D1870" s="5" t="s">
        <v>4351</v>
      </c>
      <c r="E1870" s="6">
        <v>2.161108</v>
      </c>
    </row>
    <row r="1871" spans="1:5" x14ac:dyDescent="0.4">
      <c r="A1871" s="4" t="s">
        <v>6313</v>
      </c>
      <c r="B1871" s="5" t="s">
        <v>6314</v>
      </c>
      <c r="C1871" s="5" t="s">
        <v>6315</v>
      </c>
      <c r="D1871" s="5" t="s">
        <v>6316</v>
      </c>
      <c r="E1871" s="6">
        <v>2.1606139999999998</v>
      </c>
    </row>
    <row r="1872" spans="1:5" x14ac:dyDescent="0.4">
      <c r="A1872" s="4" t="s">
        <v>6949</v>
      </c>
      <c r="B1872" s="5" t="s">
        <v>6643</v>
      </c>
      <c r="C1872" s="5" t="s">
        <v>6950</v>
      </c>
      <c r="D1872" s="5" t="s">
        <v>5272</v>
      </c>
      <c r="E1872" s="6">
        <v>2.1602739999999998</v>
      </c>
    </row>
    <row r="1873" spans="1:5" x14ac:dyDescent="0.4">
      <c r="A1873" s="4" t="s">
        <v>1842</v>
      </c>
      <c r="B1873" s="5" t="s">
        <v>125</v>
      </c>
      <c r="C1873" s="5" t="s">
        <v>1843</v>
      </c>
      <c r="D1873" s="5" t="s">
        <v>1844</v>
      </c>
      <c r="E1873" s="6">
        <v>2.1587369999999999</v>
      </c>
    </row>
    <row r="1874" spans="1:5" x14ac:dyDescent="0.4">
      <c r="A1874" s="4" t="s">
        <v>3311</v>
      </c>
      <c r="B1874" s="5" t="s">
        <v>3312</v>
      </c>
      <c r="C1874" s="5" t="s">
        <v>3313</v>
      </c>
      <c r="D1874" s="5" t="s">
        <v>3314</v>
      </c>
      <c r="E1874" s="6">
        <v>2.1582949999999999</v>
      </c>
    </row>
    <row r="1875" spans="1:5" x14ac:dyDescent="0.4">
      <c r="A1875" s="4" t="s">
        <v>6193</v>
      </c>
      <c r="B1875" s="5" t="s">
        <v>6194</v>
      </c>
      <c r="C1875" s="5" t="s">
        <v>6195</v>
      </c>
      <c r="D1875" s="5" t="s">
        <v>6196</v>
      </c>
      <c r="E1875" s="6">
        <v>2.1571799999999999</v>
      </c>
    </row>
    <row r="1876" spans="1:5" x14ac:dyDescent="0.4">
      <c r="A1876" s="4" t="s">
        <v>6683</v>
      </c>
      <c r="B1876" s="5" t="s">
        <v>6684</v>
      </c>
      <c r="C1876" s="5" t="s">
        <v>6685</v>
      </c>
      <c r="D1876" s="5" t="s">
        <v>4113</v>
      </c>
      <c r="E1876" s="6">
        <v>2.156234</v>
      </c>
    </row>
    <row r="1877" spans="1:5" x14ac:dyDescent="0.4">
      <c r="A1877" s="4" t="s">
        <v>6251</v>
      </c>
      <c r="B1877" s="5" t="s">
        <v>6252</v>
      </c>
      <c r="C1877" s="5" t="s">
        <v>6253</v>
      </c>
      <c r="D1877" s="5" t="s">
        <v>6254</v>
      </c>
      <c r="E1877" s="6">
        <v>2.1531929999999999</v>
      </c>
    </row>
    <row r="1878" spans="1:5" x14ac:dyDescent="0.4">
      <c r="A1878" s="4" t="s">
        <v>3216</v>
      </c>
      <c r="B1878" s="5" t="s">
        <v>3217</v>
      </c>
      <c r="C1878" s="5" t="s">
        <v>3218</v>
      </c>
      <c r="D1878" s="5" t="s">
        <v>3219</v>
      </c>
      <c r="E1878" s="6">
        <v>2.1528589999999999</v>
      </c>
    </row>
    <row r="1879" spans="1:5" x14ac:dyDescent="0.4">
      <c r="A1879" s="4" t="s">
        <v>5701</v>
      </c>
      <c r="B1879" s="5" t="s">
        <v>125</v>
      </c>
      <c r="C1879" s="5" t="s">
        <v>5702</v>
      </c>
      <c r="D1879" s="5" t="s">
        <v>5703</v>
      </c>
      <c r="E1879" s="6">
        <v>2.1524230000000002</v>
      </c>
    </row>
    <row r="1880" spans="1:5" x14ac:dyDescent="0.4">
      <c r="A1880" s="4" t="s">
        <v>1020</v>
      </c>
      <c r="B1880" s="5" t="s">
        <v>1021</v>
      </c>
      <c r="C1880" s="5" t="s">
        <v>1022</v>
      </c>
      <c r="D1880" s="5" t="s">
        <v>604</v>
      </c>
      <c r="E1880" s="6">
        <v>2.1516760000000001</v>
      </c>
    </row>
    <row r="1881" spans="1:5" x14ac:dyDescent="0.4">
      <c r="A1881" s="4" t="s">
        <v>3429</v>
      </c>
      <c r="B1881" s="5" t="s">
        <v>125</v>
      </c>
      <c r="C1881" s="5" t="s">
        <v>3430</v>
      </c>
      <c r="D1881" s="5" t="s">
        <v>3431</v>
      </c>
      <c r="E1881" s="6">
        <v>2.151211</v>
      </c>
    </row>
    <row r="1882" spans="1:5" x14ac:dyDescent="0.4">
      <c r="A1882" s="4" t="s">
        <v>2564</v>
      </c>
      <c r="B1882" s="5" t="s">
        <v>2565</v>
      </c>
      <c r="C1882" s="5" t="s">
        <v>2566</v>
      </c>
      <c r="D1882" s="5" t="s">
        <v>2567</v>
      </c>
      <c r="E1882" s="6">
        <v>2.150595</v>
      </c>
    </row>
    <row r="1883" spans="1:5" x14ac:dyDescent="0.4">
      <c r="A1883" s="4" t="s">
        <v>2394</v>
      </c>
      <c r="B1883" s="5" t="s">
        <v>125</v>
      </c>
      <c r="C1883" s="5" t="s">
        <v>2395</v>
      </c>
      <c r="D1883" s="5" t="s">
        <v>2396</v>
      </c>
      <c r="E1883" s="6">
        <v>2.1486209999999999</v>
      </c>
    </row>
    <row r="1884" spans="1:5" x14ac:dyDescent="0.4">
      <c r="A1884" s="4" t="s">
        <v>4740</v>
      </c>
      <c r="B1884" s="5" t="s">
        <v>1632</v>
      </c>
      <c r="C1884" s="5" t="s">
        <v>4741</v>
      </c>
      <c r="D1884" s="5" t="s">
        <v>1634</v>
      </c>
      <c r="E1884" s="6">
        <v>2.1471070000000001</v>
      </c>
    </row>
    <row r="1885" spans="1:5" x14ac:dyDescent="0.4">
      <c r="A1885" s="4" t="s">
        <v>2748</v>
      </c>
      <c r="B1885" s="5" t="s">
        <v>2749</v>
      </c>
      <c r="C1885" s="5" t="s">
        <v>2750</v>
      </c>
      <c r="D1885" s="5" t="s">
        <v>2751</v>
      </c>
      <c r="E1885" s="6">
        <v>2.144215</v>
      </c>
    </row>
    <row r="1886" spans="1:5" x14ac:dyDescent="0.4">
      <c r="A1886" s="4" t="s">
        <v>647</v>
      </c>
      <c r="B1886" s="5" t="s">
        <v>648</v>
      </c>
      <c r="C1886" s="5" t="s">
        <v>649</v>
      </c>
      <c r="D1886" s="5" t="s">
        <v>650</v>
      </c>
      <c r="E1886" s="6">
        <v>2.1430570000000002</v>
      </c>
    </row>
    <row r="1887" spans="1:5" x14ac:dyDescent="0.4">
      <c r="A1887" s="4" t="s">
        <v>6894</v>
      </c>
      <c r="B1887" s="5" t="s">
        <v>6342</v>
      </c>
      <c r="C1887" s="5" t="s">
        <v>6895</v>
      </c>
      <c r="D1887" s="5" t="s">
        <v>6896</v>
      </c>
      <c r="E1887" s="6">
        <v>2.1426949999999998</v>
      </c>
    </row>
    <row r="1888" spans="1:5" x14ac:dyDescent="0.4">
      <c r="A1888" s="4" t="s">
        <v>5243</v>
      </c>
      <c r="B1888" s="5" t="s">
        <v>5244</v>
      </c>
      <c r="C1888" s="5" t="s">
        <v>5245</v>
      </c>
      <c r="D1888" s="5" t="s">
        <v>5246</v>
      </c>
      <c r="E1888" s="6">
        <v>2.1415679999999999</v>
      </c>
    </row>
    <row r="1889" spans="1:5" x14ac:dyDescent="0.4">
      <c r="A1889" s="4" t="s">
        <v>2722</v>
      </c>
      <c r="B1889" s="5" t="s">
        <v>2723</v>
      </c>
      <c r="C1889" s="5" t="s">
        <v>2724</v>
      </c>
      <c r="D1889" s="5" t="s">
        <v>2725</v>
      </c>
      <c r="E1889" s="6">
        <v>2.1408049999999998</v>
      </c>
    </row>
    <row r="1890" spans="1:5" x14ac:dyDescent="0.4">
      <c r="A1890" s="4" t="s">
        <v>6393</v>
      </c>
      <c r="B1890" s="5" t="s">
        <v>6394</v>
      </c>
      <c r="C1890" s="5" t="s">
        <v>6395</v>
      </c>
      <c r="D1890" s="5" t="s">
        <v>2854</v>
      </c>
      <c r="E1890" s="6">
        <v>2.140628</v>
      </c>
    </row>
    <row r="1891" spans="1:5" x14ac:dyDescent="0.4">
      <c r="A1891" s="4" t="s">
        <v>2123</v>
      </c>
      <c r="B1891" s="5" t="s">
        <v>2124</v>
      </c>
      <c r="C1891" s="5" t="s">
        <v>2125</v>
      </c>
      <c r="D1891" s="5" t="s">
        <v>2126</v>
      </c>
      <c r="E1891" s="6">
        <v>2.1400779999999999</v>
      </c>
    </row>
    <row r="1892" spans="1:5" x14ac:dyDescent="0.4">
      <c r="A1892" s="4" t="s">
        <v>6510</v>
      </c>
      <c r="B1892" s="5" t="s">
        <v>125</v>
      </c>
      <c r="C1892" s="5" t="s">
        <v>6511</v>
      </c>
      <c r="D1892" s="5" t="s">
        <v>6512</v>
      </c>
      <c r="E1892" s="6">
        <v>2.1395409999999999</v>
      </c>
    </row>
    <row r="1893" spans="1:5" x14ac:dyDescent="0.4">
      <c r="A1893" s="4" t="s">
        <v>1057</v>
      </c>
      <c r="B1893" s="5" t="s">
        <v>1058</v>
      </c>
      <c r="C1893" s="5" t="s">
        <v>1059</v>
      </c>
      <c r="D1893" s="5" t="s">
        <v>1060</v>
      </c>
      <c r="E1893" s="6">
        <v>2.1393070000000001</v>
      </c>
    </row>
    <row r="1894" spans="1:5" x14ac:dyDescent="0.4">
      <c r="A1894" s="4" t="s">
        <v>3320</v>
      </c>
      <c r="B1894" s="5" t="s">
        <v>204</v>
      </c>
      <c r="C1894" s="5" t="s">
        <v>3321</v>
      </c>
      <c r="D1894" s="5" t="s">
        <v>3322</v>
      </c>
      <c r="E1894" s="6">
        <v>2.1382370000000002</v>
      </c>
    </row>
    <row r="1895" spans="1:5" x14ac:dyDescent="0.4">
      <c r="A1895" s="4" t="s">
        <v>5303</v>
      </c>
      <c r="B1895" s="5" t="s">
        <v>5304</v>
      </c>
      <c r="C1895" s="5" t="s">
        <v>5305</v>
      </c>
      <c r="D1895" s="5" t="s">
        <v>2091</v>
      </c>
      <c r="E1895" s="6">
        <v>2.137416</v>
      </c>
    </row>
    <row r="1896" spans="1:5" x14ac:dyDescent="0.4">
      <c r="A1896" s="4" t="s">
        <v>1505</v>
      </c>
      <c r="B1896" s="5" t="s">
        <v>125</v>
      </c>
      <c r="C1896" s="5" t="s">
        <v>1506</v>
      </c>
      <c r="D1896" s="5" t="s">
        <v>1507</v>
      </c>
      <c r="E1896" s="6">
        <v>2.135151</v>
      </c>
    </row>
    <row r="1897" spans="1:5" x14ac:dyDescent="0.4">
      <c r="A1897" s="4" t="s">
        <v>3634</v>
      </c>
      <c r="B1897" s="5" t="s">
        <v>125</v>
      </c>
      <c r="C1897" s="5" t="s">
        <v>3635</v>
      </c>
      <c r="D1897" s="5" t="s">
        <v>3636</v>
      </c>
      <c r="E1897" s="6">
        <v>2.1337649999999999</v>
      </c>
    </row>
    <row r="1898" spans="1:5" x14ac:dyDescent="0.4">
      <c r="A1898" s="4" t="s">
        <v>5828</v>
      </c>
      <c r="B1898" s="5" t="s">
        <v>5829</v>
      </c>
      <c r="C1898" s="5" t="s">
        <v>5830</v>
      </c>
      <c r="D1898" s="5" t="s">
        <v>665</v>
      </c>
      <c r="E1898" s="6">
        <v>2.1337190000000001</v>
      </c>
    </row>
    <row r="1899" spans="1:5" x14ac:dyDescent="0.4">
      <c r="A1899" s="4" t="s">
        <v>3360</v>
      </c>
      <c r="B1899" s="5" t="s">
        <v>3361</v>
      </c>
      <c r="C1899" s="5" t="s">
        <v>3362</v>
      </c>
      <c r="D1899" s="5" t="s">
        <v>3363</v>
      </c>
      <c r="E1899" s="6">
        <v>2.1336539999999999</v>
      </c>
    </row>
    <row r="1900" spans="1:5" x14ac:dyDescent="0.4">
      <c r="A1900" s="4" t="s">
        <v>3704</v>
      </c>
      <c r="B1900" s="5" t="s">
        <v>3705</v>
      </c>
      <c r="C1900" s="5" t="s">
        <v>3706</v>
      </c>
      <c r="D1900" s="5" t="s">
        <v>3707</v>
      </c>
      <c r="E1900" s="6">
        <v>2.1324529999999999</v>
      </c>
    </row>
    <row r="1901" spans="1:5" x14ac:dyDescent="0.4">
      <c r="A1901" s="4" t="s">
        <v>1995</v>
      </c>
      <c r="B1901" s="5" t="s">
        <v>1996</v>
      </c>
      <c r="C1901" s="5" t="s">
        <v>1997</v>
      </c>
      <c r="D1901" s="5" t="s">
        <v>1998</v>
      </c>
      <c r="E1901" s="6">
        <v>2.1321379999999999</v>
      </c>
    </row>
    <row r="1902" spans="1:5" x14ac:dyDescent="0.4">
      <c r="A1902" s="4" t="s">
        <v>5011</v>
      </c>
      <c r="B1902" s="5" t="s">
        <v>5012</v>
      </c>
      <c r="C1902" s="5" t="s">
        <v>5013</v>
      </c>
      <c r="D1902" s="5" t="s">
        <v>5014</v>
      </c>
      <c r="E1902" s="6">
        <v>2.1317499999999998</v>
      </c>
    </row>
    <row r="1903" spans="1:5" x14ac:dyDescent="0.4">
      <c r="A1903" s="4" t="s">
        <v>4083</v>
      </c>
      <c r="B1903" s="5" t="s">
        <v>204</v>
      </c>
      <c r="C1903" s="5" t="s">
        <v>1253</v>
      </c>
      <c r="D1903" s="5" t="s">
        <v>1254</v>
      </c>
      <c r="E1903" s="6">
        <v>2.1313870000000001</v>
      </c>
    </row>
    <row r="1904" spans="1:5" x14ac:dyDescent="0.4">
      <c r="A1904" s="4" t="s">
        <v>1494</v>
      </c>
      <c r="B1904" s="5" t="s">
        <v>125</v>
      </c>
      <c r="C1904" s="5" t="s">
        <v>1495</v>
      </c>
      <c r="D1904" s="5" t="s">
        <v>1496</v>
      </c>
      <c r="E1904" s="6">
        <v>2.1310229999999999</v>
      </c>
    </row>
    <row r="1905" spans="1:5" x14ac:dyDescent="0.4">
      <c r="A1905" s="4" t="s">
        <v>5980</v>
      </c>
      <c r="B1905" s="5" t="s">
        <v>5981</v>
      </c>
      <c r="C1905" s="5" t="s">
        <v>5982</v>
      </c>
      <c r="D1905" s="5" t="s">
        <v>5983</v>
      </c>
      <c r="E1905" s="6">
        <v>2.1302840000000001</v>
      </c>
    </row>
    <row r="1906" spans="1:5" x14ac:dyDescent="0.4">
      <c r="A1906" s="4" t="s">
        <v>5472</v>
      </c>
      <c r="B1906" s="5" t="s">
        <v>5473</v>
      </c>
      <c r="C1906" s="5" t="s">
        <v>216</v>
      </c>
      <c r="D1906" s="5"/>
      <c r="E1906" s="6">
        <v>2.1260110000000001</v>
      </c>
    </row>
    <row r="1907" spans="1:5" x14ac:dyDescent="0.4">
      <c r="A1907" s="4" t="s">
        <v>4704</v>
      </c>
      <c r="B1907" s="5" t="s">
        <v>125</v>
      </c>
      <c r="C1907" s="5" t="s">
        <v>4705</v>
      </c>
      <c r="D1907" s="5" t="s">
        <v>4706</v>
      </c>
      <c r="E1907" s="6">
        <v>2.1256590000000002</v>
      </c>
    </row>
    <row r="1908" spans="1:5" x14ac:dyDescent="0.4">
      <c r="A1908" s="4" t="s">
        <v>1136</v>
      </c>
      <c r="B1908" s="5" t="s">
        <v>467</v>
      </c>
      <c r="C1908" s="5" t="s">
        <v>1137</v>
      </c>
      <c r="D1908" s="5" t="s">
        <v>1138</v>
      </c>
      <c r="E1908" s="6">
        <v>2.1251000000000002</v>
      </c>
    </row>
    <row r="1909" spans="1:5" x14ac:dyDescent="0.4">
      <c r="A1909" s="4" t="s">
        <v>6377</v>
      </c>
      <c r="B1909" s="5" t="s">
        <v>125</v>
      </c>
      <c r="C1909" s="5" t="s">
        <v>216</v>
      </c>
      <c r="D1909" s="5"/>
      <c r="E1909" s="6">
        <v>2.124431</v>
      </c>
    </row>
    <row r="1910" spans="1:5" x14ac:dyDescent="0.4">
      <c r="A1910" s="4" t="s">
        <v>1028</v>
      </c>
      <c r="B1910" s="5" t="s">
        <v>125</v>
      </c>
      <c r="C1910" s="5" t="s">
        <v>216</v>
      </c>
      <c r="D1910" s="5"/>
      <c r="E1910" s="6">
        <v>2.1230440000000002</v>
      </c>
    </row>
    <row r="1911" spans="1:5" x14ac:dyDescent="0.4">
      <c r="A1911" s="4" t="s">
        <v>4337</v>
      </c>
      <c r="B1911" s="5" t="s">
        <v>4338</v>
      </c>
      <c r="C1911" s="5" t="s">
        <v>4339</v>
      </c>
      <c r="D1911" s="5" t="s">
        <v>4340</v>
      </c>
      <c r="E1911" s="6">
        <v>2.1230159999999998</v>
      </c>
    </row>
    <row r="1912" spans="1:5" x14ac:dyDescent="0.4">
      <c r="A1912" s="4" t="s">
        <v>5626</v>
      </c>
      <c r="B1912" s="5" t="s">
        <v>5627</v>
      </c>
      <c r="C1912" s="5" t="s">
        <v>5628</v>
      </c>
      <c r="D1912" s="5" t="s">
        <v>520</v>
      </c>
      <c r="E1912" s="6">
        <v>2.1224560000000001</v>
      </c>
    </row>
    <row r="1913" spans="1:5" x14ac:dyDescent="0.4">
      <c r="A1913" s="4" t="s">
        <v>72</v>
      </c>
      <c r="B1913" s="5" t="s">
        <v>73</v>
      </c>
      <c r="C1913" s="5" t="s">
        <v>74</v>
      </c>
      <c r="D1913" s="5" t="s">
        <v>75</v>
      </c>
      <c r="E1913" s="6">
        <v>2.121051</v>
      </c>
    </row>
    <row r="1914" spans="1:5" x14ac:dyDescent="0.4">
      <c r="A1914" s="4" t="s">
        <v>1578</v>
      </c>
      <c r="B1914" s="5" t="s">
        <v>1579</v>
      </c>
      <c r="C1914" s="5" t="s">
        <v>1580</v>
      </c>
      <c r="D1914" s="5" t="s">
        <v>1581</v>
      </c>
      <c r="E1914" s="6">
        <v>2.1210260000000001</v>
      </c>
    </row>
    <row r="1915" spans="1:5" x14ac:dyDescent="0.4">
      <c r="A1915" s="4" t="s">
        <v>2835</v>
      </c>
      <c r="B1915" s="5" t="s">
        <v>1526</v>
      </c>
      <c r="C1915" s="5" t="s">
        <v>1527</v>
      </c>
      <c r="D1915" s="5" t="s">
        <v>1528</v>
      </c>
      <c r="E1915" s="6">
        <v>2.1209180000000001</v>
      </c>
    </row>
    <row r="1916" spans="1:5" x14ac:dyDescent="0.4">
      <c r="A1916" s="4" t="s">
        <v>3637</v>
      </c>
      <c r="B1916" s="5" t="s">
        <v>3638</v>
      </c>
      <c r="C1916" s="5" t="s">
        <v>3639</v>
      </c>
      <c r="D1916" s="5" t="s">
        <v>3640</v>
      </c>
      <c r="E1916" s="6">
        <v>2.1207340000000001</v>
      </c>
    </row>
    <row r="1917" spans="1:5" x14ac:dyDescent="0.4">
      <c r="A1917" s="4" t="s">
        <v>4765</v>
      </c>
      <c r="B1917" s="5" t="s">
        <v>756</v>
      </c>
      <c r="C1917" s="5" t="s">
        <v>4766</v>
      </c>
      <c r="D1917" s="5" t="s">
        <v>4767</v>
      </c>
      <c r="E1917" s="6">
        <v>2.1199720000000002</v>
      </c>
    </row>
    <row r="1918" spans="1:5" x14ac:dyDescent="0.4">
      <c r="A1918" s="4" t="s">
        <v>4023</v>
      </c>
      <c r="B1918" s="5" t="s">
        <v>756</v>
      </c>
      <c r="C1918" s="5" t="s">
        <v>4024</v>
      </c>
      <c r="D1918" s="5" t="s">
        <v>4025</v>
      </c>
      <c r="E1918" s="6">
        <v>2.1196679999999999</v>
      </c>
    </row>
    <row r="1919" spans="1:5" x14ac:dyDescent="0.4">
      <c r="A1919" s="4" t="s">
        <v>1787</v>
      </c>
      <c r="B1919" s="5" t="s">
        <v>1788</v>
      </c>
      <c r="C1919" s="5" t="s">
        <v>1789</v>
      </c>
      <c r="D1919" s="5" t="s">
        <v>1790</v>
      </c>
      <c r="E1919" s="6">
        <v>2.11924</v>
      </c>
    </row>
    <row r="1920" spans="1:5" x14ac:dyDescent="0.4">
      <c r="A1920" s="4" t="s">
        <v>4081</v>
      </c>
      <c r="B1920" s="5" t="s">
        <v>125</v>
      </c>
      <c r="C1920" s="5" t="s">
        <v>4082</v>
      </c>
      <c r="D1920" s="5" t="s">
        <v>2931</v>
      </c>
      <c r="E1920" s="6">
        <v>2.1191789999999999</v>
      </c>
    </row>
    <row r="1921" spans="1:5" x14ac:dyDescent="0.4">
      <c r="A1921" s="4" t="s">
        <v>6259</v>
      </c>
      <c r="B1921" s="5" t="s">
        <v>6260</v>
      </c>
      <c r="C1921" s="5" t="s">
        <v>6261</v>
      </c>
      <c r="D1921" s="5" t="s">
        <v>6262</v>
      </c>
      <c r="E1921" s="6">
        <v>2.1179450000000002</v>
      </c>
    </row>
    <row r="1922" spans="1:5" x14ac:dyDescent="0.4">
      <c r="A1922" s="4" t="s">
        <v>4106</v>
      </c>
      <c r="B1922" s="5" t="s">
        <v>4107</v>
      </c>
      <c r="C1922" s="5" t="s">
        <v>4108</v>
      </c>
      <c r="D1922" s="5" t="s">
        <v>4109</v>
      </c>
      <c r="E1922" s="6">
        <v>2.117359</v>
      </c>
    </row>
    <row r="1923" spans="1:5" x14ac:dyDescent="0.4">
      <c r="A1923" s="4" t="s">
        <v>1585</v>
      </c>
      <c r="B1923" s="5" t="s">
        <v>892</v>
      </c>
      <c r="C1923" s="5" t="s">
        <v>893</v>
      </c>
      <c r="D1923" s="5" t="s">
        <v>746</v>
      </c>
      <c r="E1923" s="6">
        <v>2.1159029999999999</v>
      </c>
    </row>
    <row r="1924" spans="1:5" x14ac:dyDescent="0.4">
      <c r="A1924" s="4" t="s">
        <v>2135</v>
      </c>
      <c r="B1924" s="5" t="s">
        <v>2136</v>
      </c>
      <c r="C1924" s="5" t="s">
        <v>2137</v>
      </c>
      <c r="D1924" s="5" t="s">
        <v>23</v>
      </c>
      <c r="E1924" s="6">
        <v>2.1143559999999999</v>
      </c>
    </row>
    <row r="1925" spans="1:5" x14ac:dyDescent="0.4">
      <c r="A1925" s="4" t="s">
        <v>6762</v>
      </c>
      <c r="B1925" s="5" t="s">
        <v>6763</v>
      </c>
      <c r="C1925" s="5" t="s">
        <v>6764</v>
      </c>
      <c r="D1925" s="5" t="s">
        <v>3431</v>
      </c>
      <c r="E1925" s="6">
        <v>2.114204</v>
      </c>
    </row>
    <row r="1926" spans="1:5" x14ac:dyDescent="0.4">
      <c r="A1926" s="4" t="s">
        <v>312</v>
      </c>
      <c r="B1926" s="5" t="s">
        <v>313</v>
      </c>
      <c r="C1926" s="5" t="s">
        <v>314</v>
      </c>
      <c r="D1926" s="5" t="s">
        <v>315</v>
      </c>
      <c r="E1926" s="6">
        <v>2.114198</v>
      </c>
    </row>
    <row r="1927" spans="1:5" x14ac:dyDescent="0.4">
      <c r="A1927" s="4" t="s">
        <v>5559</v>
      </c>
      <c r="B1927" s="5" t="s">
        <v>5560</v>
      </c>
      <c r="C1927" s="5" t="s">
        <v>5561</v>
      </c>
      <c r="D1927" s="5" t="s">
        <v>5562</v>
      </c>
      <c r="E1927" s="6">
        <v>2.113667</v>
      </c>
    </row>
    <row r="1928" spans="1:5" x14ac:dyDescent="0.4">
      <c r="A1928" s="4" t="s">
        <v>2672</v>
      </c>
      <c r="B1928" s="5" t="s">
        <v>125</v>
      </c>
      <c r="C1928" s="5" t="s">
        <v>2673</v>
      </c>
      <c r="D1928" s="5" t="s">
        <v>2674</v>
      </c>
      <c r="E1928" s="6">
        <v>2.11355</v>
      </c>
    </row>
    <row r="1929" spans="1:5" x14ac:dyDescent="0.4">
      <c r="A1929" s="4" t="s">
        <v>850</v>
      </c>
      <c r="B1929" s="5" t="s">
        <v>125</v>
      </c>
      <c r="C1929" s="5" t="s">
        <v>851</v>
      </c>
      <c r="D1929" s="5" t="s">
        <v>852</v>
      </c>
      <c r="E1929" s="6">
        <v>2.1134759999999999</v>
      </c>
    </row>
    <row r="1930" spans="1:5" x14ac:dyDescent="0.4">
      <c r="A1930" s="4" t="s">
        <v>4862</v>
      </c>
      <c r="B1930" s="5" t="s">
        <v>4863</v>
      </c>
      <c r="C1930" s="5" t="s">
        <v>4864</v>
      </c>
      <c r="D1930" s="5" t="s">
        <v>4865</v>
      </c>
      <c r="E1930" s="6">
        <v>2.112266</v>
      </c>
    </row>
    <row r="1931" spans="1:5" x14ac:dyDescent="0.4">
      <c r="A1931" s="4" t="s">
        <v>1012</v>
      </c>
      <c r="B1931" s="5" t="s">
        <v>1013</v>
      </c>
      <c r="C1931" s="5" t="s">
        <v>1014</v>
      </c>
      <c r="D1931" s="5" t="s">
        <v>1015</v>
      </c>
      <c r="E1931" s="6">
        <v>2.1113089999999999</v>
      </c>
    </row>
    <row r="1932" spans="1:5" x14ac:dyDescent="0.4">
      <c r="A1932" s="4" t="s">
        <v>1091</v>
      </c>
      <c r="B1932" s="5" t="s">
        <v>125</v>
      </c>
      <c r="C1932" s="5" t="s">
        <v>1092</v>
      </c>
      <c r="D1932" s="5" t="s">
        <v>1093</v>
      </c>
      <c r="E1932" s="6">
        <v>2.1104859999999999</v>
      </c>
    </row>
    <row r="1933" spans="1:5" x14ac:dyDescent="0.4">
      <c r="A1933" s="4" t="s">
        <v>5091</v>
      </c>
      <c r="B1933" s="5" t="s">
        <v>5092</v>
      </c>
      <c r="C1933" s="5" t="s">
        <v>2888</v>
      </c>
      <c r="D1933" s="5" t="s">
        <v>2889</v>
      </c>
      <c r="E1933" s="6">
        <v>2.1103860000000001</v>
      </c>
    </row>
    <row r="1934" spans="1:5" x14ac:dyDescent="0.4">
      <c r="A1934" s="4" t="s">
        <v>887</v>
      </c>
      <c r="B1934" s="5" t="s">
        <v>888</v>
      </c>
      <c r="C1934" s="5" t="s">
        <v>889</v>
      </c>
      <c r="D1934" s="5" t="s">
        <v>890</v>
      </c>
      <c r="E1934" s="6">
        <v>2.1091530000000001</v>
      </c>
    </row>
    <row r="1935" spans="1:5" x14ac:dyDescent="0.4">
      <c r="A1935" s="4" t="s">
        <v>2639</v>
      </c>
      <c r="B1935" s="5" t="s">
        <v>2640</v>
      </c>
      <c r="C1935" s="5" t="s">
        <v>2641</v>
      </c>
      <c r="D1935" s="5" t="s">
        <v>2642</v>
      </c>
      <c r="E1935" s="6">
        <v>2.1080890000000001</v>
      </c>
    </row>
    <row r="1936" spans="1:5" x14ac:dyDescent="0.4">
      <c r="A1936" s="4" t="s">
        <v>2580</v>
      </c>
      <c r="B1936" s="5" t="s">
        <v>2581</v>
      </c>
      <c r="C1936" s="5" t="s">
        <v>2582</v>
      </c>
      <c r="D1936" s="5" t="s">
        <v>2583</v>
      </c>
      <c r="E1936" s="6">
        <v>2.1048969999999998</v>
      </c>
    </row>
    <row r="1937" spans="1:5" x14ac:dyDescent="0.4">
      <c r="A1937" s="4" t="s">
        <v>6952</v>
      </c>
      <c r="B1937" s="5" t="s">
        <v>6953</v>
      </c>
      <c r="C1937" s="5" t="s">
        <v>6954</v>
      </c>
      <c r="D1937" s="5" t="s">
        <v>6955</v>
      </c>
      <c r="E1937" s="6">
        <v>2.1023670000000001</v>
      </c>
    </row>
    <row r="1938" spans="1:5" x14ac:dyDescent="0.4">
      <c r="A1938" s="4" t="s">
        <v>1852</v>
      </c>
      <c r="B1938" s="5" t="s">
        <v>1853</v>
      </c>
      <c r="C1938" s="5" t="s">
        <v>1854</v>
      </c>
      <c r="D1938" s="5" t="s">
        <v>1855</v>
      </c>
      <c r="E1938" s="6">
        <v>2.101461</v>
      </c>
    </row>
    <row r="1939" spans="1:5" x14ac:dyDescent="0.4">
      <c r="A1939" s="4" t="s">
        <v>3117</v>
      </c>
      <c r="B1939" s="5" t="s">
        <v>3118</v>
      </c>
      <c r="C1939" s="5" t="s">
        <v>3119</v>
      </c>
      <c r="D1939" s="5" t="s">
        <v>3120</v>
      </c>
      <c r="E1939" s="6">
        <v>2.100975</v>
      </c>
    </row>
    <row r="1940" spans="1:5" x14ac:dyDescent="0.4">
      <c r="A1940" s="4" t="s">
        <v>3689</v>
      </c>
      <c r="B1940" s="5" t="s">
        <v>3690</v>
      </c>
      <c r="C1940" s="5" t="s">
        <v>3691</v>
      </c>
      <c r="D1940" s="5" t="s">
        <v>3692</v>
      </c>
      <c r="E1940" s="6">
        <v>2.1008849999999999</v>
      </c>
    </row>
    <row r="1941" spans="1:5" x14ac:dyDescent="0.4">
      <c r="A1941" s="4" t="s">
        <v>6702</v>
      </c>
      <c r="B1941" s="5" t="s">
        <v>6703</v>
      </c>
      <c r="C1941" s="5" t="s">
        <v>6704</v>
      </c>
      <c r="D1941" s="5" t="s">
        <v>6705</v>
      </c>
      <c r="E1941" s="6">
        <v>2.1005690000000001</v>
      </c>
    </row>
    <row r="1942" spans="1:5" x14ac:dyDescent="0.4">
      <c r="A1942" s="4" t="s">
        <v>4309</v>
      </c>
      <c r="B1942" s="5" t="s">
        <v>4310</v>
      </c>
      <c r="C1942" s="5" t="s">
        <v>4311</v>
      </c>
      <c r="D1942" s="5" t="s">
        <v>657</v>
      </c>
      <c r="E1942" s="6">
        <v>2.1001379999999998</v>
      </c>
    </row>
    <row r="1943" spans="1:5" x14ac:dyDescent="0.4">
      <c r="A1943" s="4" t="s">
        <v>3449</v>
      </c>
      <c r="B1943" s="5" t="s">
        <v>3450</v>
      </c>
      <c r="C1943" s="5" t="s">
        <v>3451</v>
      </c>
      <c r="D1943" s="5" t="s">
        <v>3452</v>
      </c>
      <c r="E1943" s="6">
        <v>2.0995219999999999</v>
      </c>
    </row>
    <row r="1944" spans="1:5" x14ac:dyDescent="0.4">
      <c r="A1944" s="4" t="s">
        <v>4166</v>
      </c>
      <c r="B1944" s="5" t="s">
        <v>4167</v>
      </c>
      <c r="C1944" s="5" t="s">
        <v>4168</v>
      </c>
      <c r="D1944" s="5" t="s">
        <v>650</v>
      </c>
      <c r="E1944" s="6">
        <v>2.0993979999999999</v>
      </c>
    </row>
    <row r="1945" spans="1:5" x14ac:dyDescent="0.4">
      <c r="A1945" s="4" t="s">
        <v>3021</v>
      </c>
      <c r="B1945" s="5" t="s">
        <v>3022</v>
      </c>
      <c r="C1945" s="5" t="s">
        <v>3023</v>
      </c>
      <c r="D1945" s="5" t="s">
        <v>3024</v>
      </c>
      <c r="E1945" s="6">
        <v>2.0992030000000002</v>
      </c>
    </row>
    <row r="1946" spans="1:5" x14ac:dyDescent="0.4">
      <c r="A1946" s="4" t="s">
        <v>215</v>
      </c>
      <c r="B1946" s="5" t="s">
        <v>125</v>
      </c>
      <c r="C1946" s="5" t="s">
        <v>216</v>
      </c>
      <c r="D1946" s="5"/>
      <c r="E1946" s="6">
        <v>2.0984099999999999</v>
      </c>
    </row>
    <row r="1947" spans="1:5" x14ac:dyDescent="0.4">
      <c r="A1947" s="4" t="s">
        <v>5747</v>
      </c>
      <c r="B1947" s="5" t="s">
        <v>3458</v>
      </c>
      <c r="C1947" s="5" t="s">
        <v>5748</v>
      </c>
      <c r="D1947" s="5" t="s">
        <v>657</v>
      </c>
      <c r="E1947" s="6">
        <v>2.0970949999999999</v>
      </c>
    </row>
    <row r="1948" spans="1:5" x14ac:dyDescent="0.4">
      <c r="A1948" s="4" t="s">
        <v>3065</v>
      </c>
      <c r="B1948" s="5" t="s">
        <v>125</v>
      </c>
      <c r="C1948" s="5" t="s">
        <v>3066</v>
      </c>
      <c r="D1948" s="5" t="s">
        <v>3067</v>
      </c>
      <c r="E1948" s="6">
        <v>2.096298</v>
      </c>
    </row>
    <row r="1949" spans="1:5" x14ac:dyDescent="0.4">
      <c r="A1949" s="4" t="s">
        <v>5352</v>
      </c>
      <c r="B1949" s="5" t="s">
        <v>5353</v>
      </c>
      <c r="C1949" s="5" t="s">
        <v>5354</v>
      </c>
      <c r="D1949" s="5" t="s">
        <v>5355</v>
      </c>
      <c r="E1949" s="6">
        <v>2.0961259999999999</v>
      </c>
    </row>
    <row r="1950" spans="1:5" x14ac:dyDescent="0.4">
      <c r="A1950" s="4" t="s">
        <v>4148</v>
      </c>
      <c r="B1950" s="5" t="s">
        <v>4149</v>
      </c>
      <c r="C1950" s="5" t="s">
        <v>4150</v>
      </c>
      <c r="D1950" s="5" t="s">
        <v>4151</v>
      </c>
      <c r="E1950" s="6">
        <v>2.0938870000000001</v>
      </c>
    </row>
    <row r="1951" spans="1:5" x14ac:dyDescent="0.4">
      <c r="A1951" s="4" t="s">
        <v>5463</v>
      </c>
      <c r="B1951" s="5" t="s">
        <v>5464</v>
      </c>
      <c r="C1951" s="5" t="s">
        <v>5465</v>
      </c>
      <c r="D1951" s="5" t="s">
        <v>5466</v>
      </c>
      <c r="E1951" s="6">
        <v>2.09328</v>
      </c>
    </row>
    <row r="1952" spans="1:5" x14ac:dyDescent="0.4">
      <c r="A1952" s="4" t="s">
        <v>6423</v>
      </c>
      <c r="B1952" s="5" t="s">
        <v>6424</v>
      </c>
      <c r="C1952" s="5" t="s">
        <v>6425</v>
      </c>
      <c r="D1952" s="5" t="s">
        <v>477</v>
      </c>
      <c r="E1952" s="6">
        <v>2.0932010000000001</v>
      </c>
    </row>
    <row r="1953" spans="1:5" x14ac:dyDescent="0.4">
      <c r="A1953" s="4" t="s">
        <v>4535</v>
      </c>
      <c r="B1953" s="5" t="s">
        <v>4536</v>
      </c>
      <c r="C1953" s="5" t="s">
        <v>4537</v>
      </c>
      <c r="D1953" s="5" t="s">
        <v>4538</v>
      </c>
      <c r="E1953" s="6">
        <v>2.0929449999999998</v>
      </c>
    </row>
    <row r="1954" spans="1:5" x14ac:dyDescent="0.4">
      <c r="A1954" s="4" t="s">
        <v>1822</v>
      </c>
      <c r="B1954" s="5" t="s">
        <v>1823</v>
      </c>
      <c r="C1954" s="5" t="s">
        <v>1824</v>
      </c>
      <c r="D1954" s="5" t="s">
        <v>1825</v>
      </c>
      <c r="E1954" s="6">
        <v>2.0928460000000002</v>
      </c>
    </row>
    <row r="1955" spans="1:5" x14ac:dyDescent="0.4">
      <c r="A1955" s="4" t="s">
        <v>2610</v>
      </c>
      <c r="B1955" s="5" t="s">
        <v>2611</v>
      </c>
      <c r="C1955" s="5" t="s">
        <v>2612</v>
      </c>
      <c r="D1955" s="5" t="s">
        <v>2613</v>
      </c>
      <c r="E1955" s="6">
        <v>2.0928209999999998</v>
      </c>
    </row>
    <row r="1956" spans="1:5" x14ac:dyDescent="0.4">
      <c r="A1956" s="4" t="s">
        <v>2675</v>
      </c>
      <c r="B1956" s="5" t="s">
        <v>2676</v>
      </c>
      <c r="C1956" s="5" t="s">
        <v>2677</v>
      </c>
      <c r="D1956" s="5" t="s">
        <v>2678</v>
      </c>
      <c r="E1956" s="6">
        <v>2.0926770000000001</v>
      </c>
    </row>
    <row r="1957" spans="1:5" x14ac:dyDescent="0.4">
      <c r="A1957" s="4" t="s">
        <v>6107</v>
      </c>
      <c r="B1957" s="5" t="s">
        <v>3945</v>
      </c>
      <c r="C1957" s="5" t="s">
        <v>1443</v>
      </c>
      <c r="D1957" s="5" t="s">
        <v>23</v>
      </c>
      <c r="E1957" s="6">
        <v>2.0922540000000001</v>
      </c>
    </row>
    <row r="1958" spans="1:5" x14ac:dyDescent="0.4">
      <c r="A1958" s="4" t="s">
        <v>6197</v>
      </c>
      <c r="B1958" s="5" t="s">
        <v>3291</v>
      </c>
      <c r="C1958" s="5" t="s">
        <v>6198</v>
      </c>
      <c r="D1958" s="5" t="s">
        <v>6199</v>
      </c>
      <c r="E1958" s="6">
        <v>2.0918239999999999</v>
      </c>
    </row>
    <row r="1959" spans="1:5" x14ac:dyDescent="0.4">
      <c r="A1959" s="4" t="s">
        <v>1204</v>
      </c>
      <c r="B1959" s="5" t="s">
        <v>1205</v>
      </c>
      <c r="C1959" s="5" t="s">
        <v>1206</v>
      </c>
      <c r="D1959" s="5" t="s">
        <v>1207</v>
      </c>
      <c r="E1959" s="6">
        <v>2.0910150000000001</v>
      </c>
    </row>
    <row r="1960" spans="1:5" x14ac:dyDescent="0.4">
      <c r="A1960" s="4" t="s">
        <v>4700</v>
      </c>
      <c r="B1960" s="5" t="s">
        <v>4701</v>
      </c>
      <c r="C1960" s="5" t="s">
        <v>4702</v>
      </c>
      <c r="D1960" s="5" t="s">
        <v>4703</v>
      </c>
      <c r="E1960" s="6">
        <v>2.0903580000000002</v>
      </c>
    </row>
    <row r="1961" spans="1:5" x14ac:dyDescent="0.4">
      <c r="A1961" s="4" t="s">
        <v>3269</v>
      </c>
      <c r="B1961" s="5" t="s">
        <v>3270</v>
      </c>
      <c r="C1961" s="5" t="s">
        <v>3271</v>
      </c>
      <c r="D1961" s="5" t="s">
        <v>3272</v>
      </c>
      <c r="E1961" s="6">
        <v>2.0890569999999999</v>
      </c>
    </row>
    <row r="1962" spans="1:5" x14ac:dyDescent="0.4">
      <c r="A1962" s="4" t="s">
        <v>4307</v>
      </c>
      <c r="B1962" s="5" t="s">
        <v>4308</v>
      </c>
      <c r="C1962" s="5" t="s">
        <v>4277</v>
      </c>
      <c r="D1962" s="5" t="s">
        <v>4278</v>
      </c>
      <c r="E1962" s="6">
        <v>2.0885050000000001</v>
      </c>
    </row>
    <row r="1963" spans="1:5" x14ac:dyDescent="0.4">
      <c r="A1963" s="4" t="s">
        <v>4165</v>
      </c>
      <c r="B1963" s="5" t="s">
        <v>3140</v>
      </c>
      <c r="C1963" s="5" t="s">
        <v>4163</v>
      </c>
      <c r="D1963" s="5" t="s">
        <v>4164</v>
      </c>
      <c r="E1963" s="6">
        <v>2.088098</v>
      </c>
    </row>
    <row r="1964" spans="1:5" x14ac:dyDescent="0.4">
      <c r="A1964" s="4" t="s">
        <v>3630</v>
      </c>
      <c r="B1964" s="5" t="s">
        <v>3631</v>
      </c>
      <c r="C1964" s="5" t="s">
        <v>3632</v>
      </c>
      <c r="D1964" s="5" t="s">
        <v>1158</v>
      </c>
      <c r="E1964" s="6">
        <v>2.0878830000000002</v>
      </c>
    </row>
    <row r="1965" spans="1:5" x14ac:dyDescent="0.4">
      <c r="A1965" s="4" t="s">
        <v>3084</v>
      </c>
      <c r="B1965" s="5" t="s">
        <v>3085</v>
      </c>
      <c r="C1965" s="5" t="s">
        <v>3086</v>
      </c>
      <c r="D1965" s="5" t="s">
        <v>485</v>
      </c>
      <c r="E1965" s="6">
        <v>2.087828</v>
      </c>
    </row>
    <row r="1966" spans="1:5" x14ac:dyDescent="0.4">
      <c r="A1966" s="4" t="s">
        <v>3460</v>
      </c>
      <c r="B1966" s="5" t="s">
        <v>3461</v>
      </c>
      <c r="C1966" s="5" t="s">
        <v>3462</v>
      </c>
      <c r="D1966" s="5" t="s">
        <v>1176</v>
      </c>
      <c r="E1966" s="6">
        <v>2.0875849999999998</v>
      </c>
    </row>
    <row r="1967" spans="1:5" x14ac:dyDescent="0.4">
      <c r="A1967" s="4" t="s">
        <v>5794</v>
      </c>
      <c r="B1967" s="5" t="s">
        <v>125</v>
      </c>
      <c r="C1967" s="5" t="s">
        <v>1245</v>
      </c>
      <c r="D1967" s="5" t="s">
        <v>1246</v>
      </c>
      <c r="E1967" s="6">
        <v>2.086592</v>
      </c>
    </row>
    <row r="1968" spans="1:5" x14ac:dyDescent="0.4">
      <c r="A1968" s="4" t="s">
        <v>2932</v>
      </c>
      <c r="B1968" s="5" t="s">
        <v>125</v>
      </c>
      <c r="C1968" s="5" t="s">
        <v>2933</v>
      </c>
      <c r="D1968" s="5" t="s">
        <v>2934</v>
      </c>
      <c r="E1968" s="6">
        <v>2.0855920000000001</v>
      </c>
    </row>
    <row r="1969" spans="1:5" x14ac:dyDescent="0.4">
      <c r="A1969" s="4" t="s">
        <v>1890</v>
      </c>
      <c r="B1969" s="5" t="s">
        <v>1891</v>
      </c>
      <c r="C1969" s="5" t="s">
        <v>1892</v>
      </c>
      <c r="D1969" s="5" t="s">
        <v>1893</v>
      </c>
      <c r="E1969" s="6">
        <v>2.0855899999999998</v>
      </c>
    </row>
    <row r="1970" spans="1:5" x14ac:dyDescent="0.4">
      <c r="A1970" s="4" t="s">
        <v>2202</v>
      </c>
      <c r="B1970" s="5" t="s">
        <v>1816</v>
      </c>
      <c r="C1970" s="5" t="s">
        <v>2203</v>
      </c>
      <c r="D1970" s="5" t="s">
        <v>2204</v>
      </c>
      <c r="E1970" s="6">
        <v>2.0855090000000001</v>
      </c>
    </row>
    <row r="1971" spans="1:5" x14ac:dyDescent="0.4">
      <c r="A1971" s="4" t="s">
        <v>5967</v>
      </c>
      <c r="B1971" s="5" t="s">
        <v>5968</v>
      </c>
      <c r="C1971" s="5" t="s">
        <v>5969</v>
      </c>
      <c r="D1971" s="5" t="s">
        <v>5970</v>
      </c>
      <c r="E1971" s="6">
        <v>2.0841129999999999</v>
      </c>
    </row>
    <row r="1972" spans="1:5" x14ac:dyDescent="0.4">
      <c r="A1972" s="4" t="s">
        <v>5731</v>
      </c>
      <c r="B1972" s="5" t="s">
        <v>5732</v>
      </c>
      <c r="C1972" s="5" t="s">
        <v>5733</v>
      </c>
      <c r="D1972" s="5" t="s">
        <v>5734</v>
      </c>
      <c r="E1972" s="6">
        <v>2.0836929999999998</v>
      </c>
    </row>
    <row r="1973" spans="1:5" x14ac:dyDescent="0.4">
      <c r="A1973" s="4" t="s">
        <v>3611</v>
      </c>
      <c r="B1973" s="5" t="s">
        <v>3612</v>
      </c>
      <c r="C1973" s="5" t="s">
        <v>1911</v>
      </c>
      <c r="D1973" s="5" t="s">
        <v>43</v>
      </c>
      <c r="E1973" s="6">
        <v>2.083555</v>
      </c>
    </row>
    <row r="1974" spans="1:5" x14ac:dyDescent="0.4">
      <c r="A1974" s="4" t="s">
        <v>5782</v>
      </c>
      <c r="B1974" s="5" t="s">
        <v>5783</v>
      </c>
      <c r="C1974" s="5" t="s">
        <v>5784</v>
      </c>
      <c r="D1974" s="5" t="s">
        <v>5785</v>
      </c>
      <c r="E1974" s="6">
        <v>2.082535</v>
      </c>
    </row>
    <row r="1975" spans="1:5" x14ac:dyDescent="0.4">
      <c r="A1975" s="4" t="s">
        <v>5667</v>
      </c>
      <c r="B1975" s="5" t="s">
        <v>5668</v>
      </c>
      <c r="C1975" s="5" t="s">
        <v>5669</v>
      </c>
      <c r="D1975" s="5" t="s">
        <v>5670</v>
      </c>
      <c r="E1975" s="6">
        <v>2.0821529999999999</v>
      </c>
    </row>
    <row r="1976" spans="1:5" x14ac:dyDescent="0.4">
      <c r="A1976" s="4" t="s">
        <v>3923</v>
      </c>
      <c r="B1976" s="5" t="s">
        <v>3924</v>
      </c>
      <c r="C1976" s="5" t="s">
        <v>3925</v>
      </c>
      <c r="D1976" s="5" t="s">
        <v>3926</v>
      </c>
      <c r="E1976" s="6">
        <v>2.0817420000000002</v>
      </c>
    </row>
    <row r="1977" spans="1:5" x14ac:dyDescent="0.4">
      <c r="A1977" s="4" t="s">
        <v>4034</v>
      </c>
      <c r="B1977" s="5" t="s">
        <v>733</v>
      </c>
      <c r="C1977" s="5" t="s">
        <v>4035</v>
      </c>
      <c r="D1977" s="5" t="s">
        <v>4036</v>
      </c>
      <c r="E1977" s="6">
        <v>2.0810490000000001</v>
      </c>
    </row>
    <row r="1978" spans="1:5" x14ac:dyDescent="0.4">
      <c r="A1978" s="4" t="s">
        <v>5771</v>
      </c>
      <c r="B1978" s="5" t="s">
        <v>5772</v>
      </c>
      <c r="C1978" s="5" t="s">
        <v>5773</v>
      </c>
      <c r="D1978" s="5" t="s">
        <v>4473</v>
      </c>
      <c r="E1978" s="6">
        <v>2.0809570000000002</v>
      </c>
    </row>
    <row r="1979" spans="1:5" x14ac:dyDescent="0.4">
      <c r="A1979" s="4" t="s">
        <v>6278</v>
      </c>
      <c r="B1979" s="5" t="s">
        <v>6279</v>
      </c>
      <c r="C1979" s="5" t="s">
        <v>6280</v>
      </c>
      <c r="D1979" s="5" t="s">
        <v>250</v>
      </c>
      <c r="E1979" s="6">
        <v>2.0807250000000002</v>
      </c>
    </row>
    <row r="1980" spans="1:5" x14ac:dyDescent="0.4">
      <c r="A1980" s="4" t="s">
        <v>3154</v>
      </c>
      <c r="B1980" s="5" t="s">
        <v>3155</v>
      </c>
      <c r="C1980" s="5" t="s">
        <v>3156</v>
      </c>
      <c r="D1980" s="5" t="s">
        <v>1068</v>
      </c>
      <c r="E1980" s="6">
        <v>2.0807099999999998</v>
      </c>
    </row>
    <row r="1981" spans="1:5" x14ac:dyDescent="0.4">
      <c r="A1981" s="4" t="s">
        <v>5021</v>
      </c>
      <c r="B1981" s="5" t="s">
        <v>5022</v>
      </c>
      <c r="C1981" s="5" t="s">
        <v>5023</v>
      </c>
      <c r="D1981" s="5" t="s">
        <v>1072</v>
      </c>
      <c r="E1981" s="6">
        <v>2.0804</v>
      </c>
    </row>
    <row r="1982" spans="1:5" x14ac:dyDescent="0.4">
      <c r="A1982" s="4" t="s">
        <v>1240</v>
      </c>
      <c r="B1982" s="5" t="s">
        <v>1241</v>
      </c>
      <c r="C1982" s="5" t="s">
        <v>1242</v>
      </c>
      <c r="D1982" s="5" t="s">
        <v>1243</v>
      </c>
      <c r="E1982" s="6">
        <v>2.0790150000000001</v>
      </c>
    </row>
    <row r="1983" spans="1:5" x14ac:dyDescent="0.4">
      <c r="A1983" s="4" t="s">
        <v>6769</v>
      </c>
      <c r="B1983" s="5" t="s">
        <v>3553</v>
      </c>
      <c r="C1983" s="5" t="s">
        <v>3554</v>
      </c>
      <c r="D1983" s="5" t="s">
        <v>1482</v>
      </c>
      <c r="E1983" s="6">
        <v>2.0774590000000002</v>
      </c>
    </row>
    <row r="1984" spans="1:5" x14ac:dyDescent="0.4">
      <c r="A1984" s="4" t="s">
        <v>4291</v>
      </c>
      <c r="B1984" s="5" t="s">
        <v>4292</v>
      </c>
      <c r="C1984" s="5" t="s">
        <v>4293</v>
      </c>
      <c r="D1984" s="5" t="s">
        <v>4294</v>
      </c>
      <c r="E1984" s="6">
        <v>2.0773790000000001</v>
      </c>
    </row>
    <row r="1985" spans="1:5" x14ac:dyDescent="0.4">
      <c r="A1985" s="4" t="s">
        <v>6321</v>
      </c>
      <c r="B1985" s="5" t="s">
        <v>6322</v>
      </c>
      <c r="C1985" s="5" t="s">
        <v>6323</v>
      </c>
      <c r="D1985" s="5" t="s">
        <v>6324</v>
      </c>
      <c r="E1985" s="6">
        <v>2.076959</v>
      </c>
    </row>
    <row r="1986" spans="1:5" x14ac:dyDescent="0.4">
      <c r="A1986" s="4" t="s">
        <v>2771</v>
      </c>
      <c r="B1986" s="5" t="s">
        <v>2772</v>
      </c>
      <c r="C1986" s="5" t="s">
        <v>2773</v>
      </c>
      <c r="D1986" s="5" t="s">
        <v>2774</v>
      </c>
      <c r="E1986" s="6">
        <v>2.0766140000000002</v>
      </c>
    </row>
    <row r="1987" spans="1:5" x14ac:dyDescent="0.4">
      <c r="A1987" s="4" t="s">
        <v>5391</v>
      </c>
      <c r="B1987" s="5" t="s">
        <v>3283</v>
      </c>
      <c r="C1987" s="5" t="s">
        <v>5392</v>
      </c>
      <c r="D1987" s="5" t="s">
        <v>1418</v>
      </c>
      <c r="E1987" s="6">
        <v>2.0763389999999999</v>
      </c>
    </row>
    <row r="1988" spans="1:5" x14ac:dyDescent="0.4">
      <c r="A1988" s="4" t="s">
        <v>4569</v>
      </c>
      <c r="B1988" s="5" t="s">
        <v>204</v>
      </c>
      <c r="C1988" s="5" t="s">
        <v>4570</v>
      </c>
      <c r="D1988" s="5" t="s">
        <v>4571</v>
      </c>
      <c r="E1988" s="6">
        <v>2.075771</v>
      </c>
    </row>
    <row r="1989" spans="1:5" x14ac:dyDescent="0.4">
      <c r="A1989" s="4" t="s">
        <v>2430</v>
      </c>
      <c r="B1989" s="5" t="s">
        <v>125</v>
      </c>
      <c r="C1989" s="5" t="s">
        <v>2431</v>
      </c>
      <c r="D1989" s="5" t="s">
        <v>1743</v>
      </c>
      <c r="E1989" s="6">
        <v>2.0757219999999998</v>
      </c>
    </row>
    <row r="1990" spans="1:5" x14ac:dyDescent="0.4">
      <c r="A1990" s="4" t="s">
        <v>2198</v>
      </c>
      <c r="B1990" s="5" t="s">
        <v>2199</v>
      </c>
      <c r="C1990" s="5" t="s">
        <v>2200</v>
      </c>
      <c r="D1990" s="5" t="s">
        <v>2201</v>
      </c>
      <c r="E1990" s="6">
        <v>2.0753889999999999</v>
      </c>
    </row>
    <row r="1991" spans="1:5" x14ac:dyDescent="0.4">
      <c r="A1991" s="4" t="s">
        <v>6476</v>
      </c>
      <c r="B1991" s="5" t="s">
        <v>5977</v>
      </c>
      <c r="C1991" s="5" t="s">
        <v>6477</v>
      </c>
      <c r="D1991" s="5" t="s">
        <v>6478</v>
      </c>
      <c r="E1991" s="6">
        <v>2.0745179999999999</v>
      </c>
    </row>
    <row r="1992" spans="1:5" x14ac:dyDescent="0.4">
      <c r="A1992" s="4" t="s">
        <v>2053</v>
      </c>
      <c r="B1992" s="5" t="s">
        <v>125</v>
      </c>
      <c r="C1992" s="5" t="s">
        <v>2054</v>
      </c>
      <c r="D1992" s="5" t="s">
        <v>2055</v>
      </c>
      <c r="E1992" s="6">
        <v>2.0734910000000002</v>
      </c>
    </row>
    <row r="1993" spans="1:5" x14ac:dyDescent="0.4">
      <c r="A1993" s="4" t="s">
        <v>1275</v>
      </c>
      <c r="B1993" s="5" t="s">
        <v>204</v>
      </c>
      <c r="C1993" s="5" t="s">
        <v>1276</v>
      </c>
      <c r="D1993" s="5" t="s">
        <v>1277</v>
      </c>
      <c r="E1993" s="6">
        <v>2.0729549999999999</v>
      </c>
    </row>
    <row r="1994" spans="1:5" x14ac:dyDescent="0.4">
      <c r="A1994" s="4" t="s">
        <v>928</v>
      </c>
      <c r="B1994" s="5" t="s">
        <v>929</v>
      </c>
      <c r="C1994" s="5" t="s">
        <v>930</v>
      </c>
      <c r="D1994" s="5" t="s">
        <v>931</v>
      </c>
      <c r="E1994" s="6">
        <v>2.0728979999999999</v>
      </c>
    </row>
    <row r="1995" spans="1:5" x14ac:dyDescent="0.4">
      <c r="A1995" s="4" t="s">
        <v>6208</v>
      </c>
      <c r="B1995" s="5" t="s">
        <v>6209</v>
      </c>
      <c r="C1995" s="5" t="s">
        <v>2399</v>
      </c>
      <c r="D1995" s="5" t="s">
        <v>2400</v>
      </c>
      <c r="E1995" s="6">
        <v>2.0726179999999998</v>
      </c>
    </row>
    <row r="1996" spans="1:5" x14ac:dyDescent="0.4">
      <c r="A1996" s="4" t="s">
        <v>5009</v>
      </c>
      <c r="B1996" s="5" t="s">
        <v>125</v>
      </c>
      <c r="C1996" s="5" t="s">
        <v>5010</v>
      </c>
      <c r="D1996" s="5" t="s">
        <v>2126</v>
      </c>
      <c r="E1996" s="6">
        <v>2.0723590000000001</v>
      </c>
    </row>
    <row r="1997" spans="1:5" x14ac:dyDescent="0.4">
      <c r="A1997" s="4" t="s">
        <v>6092</v>
      </c>
      <c r="B1997" s="5" t="s">
        <v>125</v>
      </c>
      <c r="C1997" s="5" t="s">
        <v>6093</v>
      </c>
      <c r="D1997" s="5" t="s">
        <v>6094</v>
      </c>
      <c r="E1997" s="6">
        <v>2.0713300000000001</v>
      </c>
    </row>
    <row r="1998" spans="1:5" x14ac:dyDescent="0.4">
      <c r="A1998" s="4" t="s">
        <v>5724</v>
      </c>
      <c r="B1998" s="5" t="s">
        <v>4558</v>
      </c>
      <c r="C1998" s="5" t="s">
        <v>4559</v>
      </c>
      <c r="D1998" s="5" t="s">
        <v>4560</v>
      </c>
      <c r="E1998" s="6">
        <v>2.0709629999999999</v>
      </c>
    </row>
    <row r="1999" spans="1:5" x14ac:dyDescent="0.4">
      <c r="A1999" s="4" t="s">
        <v>2635</v>
      </c>
      <c r="B1999" s="5" t="s">
        <v>2636</v>
      </c>
      <c r="C1999" s="5" t="s">
        <v>2637</v>
      </c>
      <c r="D1999" s="5" t="s">
        <v>2638</v>
      </c>
      <c r="E1999" s="6">
        <v>2.0701879999999999</v>
      </c>
    </row>
    <row r="2000" spans="1:5" x14ac:dyDescent="0.4">
      <c r="A2000" s="4" t="s">
        <v>5735</v>
      </c>
      <c r="B2000" s="5" t="s">
        <v>5736</v>
      </c>
      <c r="C2000" s="5" t="s">
        <v>4537</v>
      </c>
      <c r="D2000" s="5" t="s">
        <v>4538</v>
      </c>
      <c r="E2000" s="6">
        <v>2.0694889999999999</v>
      </c>
    </row>
    <row r="2001" spans="1:5" x14ac:dyDescent="0.4">
      <c r="A2001" s="4" t="s">
        <v>5991</v>
      </c>
      <c r="B2001" s="5" t="s">
        <v>5992</v>
      </c>
      <c r="C2001" s="5" t="s">
        <v>5993</v>
      </c>
      <c r="D2001" s="5" t="s">
        <v>5994</v>
      </c>
      <c r="E2001" s="6">
        <v>2.0680360000000002</v>
      </c>
    </row>
    <row r="2002" spans="1:5" x14ac:dyDescent="0.4">
      <c r="A2002" s="4" t="s">
        <v>3569</v>
      </c>
      <c r="B2002" s="5" t="s">
        <v>125</v>
      </c>
      <c r="C2002" s="5" t="s">
        <v>3570</v>
      </c>
      <c r="D2002" s="5" t="s">
        <v>3571</v>
      </c>
      <c r="E2002" s="6">
        <v>2.0680130000000001</v>
      </c>
    </row>
    <row r="2003" spans="1:5" x14ac:dyDescent="0.4">
      <c r="A2003" s="4" t="s">
        <v>5109</v>
      </c>
      <c r="B2003" s="5" t="s">
        <v>5110</v>
      </c>
      <c r="C2003" s="5" t="s">
        <v>5111</v>
      </c>
      <c r="D2003" s="5" t="s">
        <v>1825</v>
      </c>
      <c r="E2003" s="6">
        <v>2.0671569999999999</v>
      </c>
    </row>
    <row r="2004" spans="1:5" x14ac:dyDescent="0.4">
      <c r="A2004" s="4" t="s">
        <v>421</v>
      </c>
      <c r="B2004" s="5" t="s">
        <v>422</v>
      </c>
      <c r="C2004" s="5" t="s">
        <v>423</v>
      </c>
      <c r="D2004" s="5" t="s">
        <v>424</v>
      </c>
      <c r="E2004" s="6">
        <v>2.0670549999999999</v>
      </c>
    </row>
    <row r="2005" spans="1:5" x14ac:dyDescent="0.4">
      <c r="A2005" s="4" t="s">
        <v>1466</v>
      </c>
      <c r="B2005" s="5" t="s">
        <v>125</v>
      </c>
      <c r="C2005" s="5" t="s">
        <v>795</v>
      </c>
      <c r="D2005" s="5" t="s">
        <v>796</v>
      </c>
      <c r="E2005" s="6">
        <v>2.0664280000000002</v>
      </c>
    </row>
    <row r="2006" spans="1:5" x14ac:dyDescent="0.4">
      <c r="A2006" s="4" t="s">
        <v>3482</v>
      </c>
      <c r="B2006" s="5" t="s">
        <v>3483</v>
      </c>
      <c r="C2006" s="5" t="s">
        <v>3484</v>
      </c>
      <c r="D2006" s="5" t="s">
        <v>3485</v>
      </c>
      <c r="E2006" s="6">
        <v>2.0663149999999999</v>
      </c>
    </row>
    <row r="2007" spans="1:5" x14ac:dyDescent="0.4">
      <c r="A2007" s="4" t="s">
        <v>4670</v>
      </c>
      <c r="B2007" s="5" t="s">
        <v>3553</v>
      </c>
      <c r="C2007" s="5" t="s">
        <v>4671</v>
      </c>
      <c r="D2007" s="5" t="s">
        <v>1482</v>
      </c>
      <c r="E2007" s="6">
        <v>2.0661</v>
      </c>
    </row>
    <row r="2008" spans="1:5" x14ac:dyDescent="0.4">
      <c r="A2008" s="4" t="s">
        <v>5451</v>
      </c>
      <c r="B2008" s="5" t="s">
        <v>4413</v>
      </c>
      <c r="C2008" s="5" t="s">
        <v>4418</v>
      </c>
      <c r="D2008" s="5" t="s">
        <v>4419</v>
      </c>
      <c r="E2008" s="6">
        <v>2.066058</v>
      </c>
    </row>
    <row r="2009" spans="1:5" x14ac:dyDescent="0.4">
      <c r="A2009" s="4" t="s">
        <v>156</v>
      </c>
      <c r="B2009" s="5" t="s">
        <v>157</v>
      </c>
      <c r="C2009" s="5" t="s">
        <v>158</v>
      </c>
      <c r="D2009" s="5" t="s">
        <v>159</v>
      </c>
      <c r="E2009" s="6">
        <v>2.0655779999999999</v>
      </c>
    </row>
    <row r="2010" spans="1:5" x14ac:dyDescent="0.4">
      <c r="A2010" s="4" t="s">
        <v>2427</v>
      </c>
      <c r="B2010" s="5" t="s">
        <v>125</v>
      </c>
      <c r="C2010" s="5" t="s">
        <v>2428</v>
      </c>
      <c r="D2010" s="5" t="s">
        <v>2429</v>
      </c>
      <c r="E2010" s="6">
        <v>2.0649440000000001</v>
      </c>
    </row>
    <row r="2011" spans="1:5" x14ac:dyDescent="0.4">
      <c r="A2011" s="4" t="s">
        <v>1910</v>
      </c>
      <c r="B2011" s="5" t="s">
        <v>125</v>
      </c>
      <c r="C2011" s="5" t="s">
        <v>1911</v>
      </c>
      <c r="D2011" s="5" t="s">
        <v>43</v>
      </c>
      <c r="E2011" s="6">
        <v>2.064371</v>
      </c>
    </row>
    <row r="2012" spans="1:5" x14ac:dyDescent="0.4">
      <c r="A2012" s="4" t="s">
        <v>5356</v>
      </c>
      <c r="B2012" s="5" t="s">
        <v>5357</v>
      </c>
      <c r="C2012" s="5" t="s">
        <v>5358</v>
      </c>
      <c r="D2012" s="5" t="s">
        <v>5359</v>
      </c>
      <c r="E2012" s="6">
        <v>2.0640610000000001</v>
      </c>
    </row>
    <row r="2013" spans="1:5" x14ac:dyDescent="0.4">
      <c r="A2013" s="4" t="s">
        <v>6616</v>
      </c>
      <c r="B2013" s="5" t="s">
        <v>518</v>
      </c>
      <c r="C2013" s="5" t="s">
        <v>6617</v>
      </c>
      <c r="D2013" s="5" t="s">
        <v>520</v>
      </c>
      <c r="E2013" s="6">
        <v>2.063291</v>
      </c>
    </row>
    <row r="2014" spans="1:5" x14ac:dyDescent="0.4">
      <c r="A2014" s="4" t="s">
        <v>999</v>
      </c>
      <c r="B2014" s="5" t="s">
        <v>1000</v>
      </c>
      <c r="C2014" s="5" t="s">
        <v>1001</v>
      </c>
      <c r="D2014" s="5" t="s">
        <v>1002</v>
      </c>
      <c r="E2014" s="6">
        <v>2.0632069999999998</v>
      </c>
    </row>
    <row r="2015" spans="1:5" x14ac:dyDescent="0.4">
      <c r="A2015" s="4" t="s">
        <v>3546</v>
      </c>
      <c r="B2015" s="5" t="s">
        <v>125</v>
      </c>
      <c r="C2015" s="5" t="s">
        <v>3547</v>
      </c>
      <c r="D2015" s="5" t="s">
        <v>3548</v>
      </c>
      <c r="E2015" s="6">
        <v>2.0630130000000002</v>
      </c>
    </row>
    <row r="2016" spans="1:5" x14ac:dyDescent="0.4">
      <c r="A2016" s="4" t="s">
        <v>4821</v>
      </c>
      <c r="B2016" s="5" t="s">
        <v>4822</v>
      </c>
      <c r="C2016" s="5" t="s">
        <v>4823</v>
      </c>
      <c r="D2016" s="5" t="s">
        <v>23</v>
      </c>
      <c r="E2016" s="6">
        <v>2.0621239999999998</v>
      </c>
    </row>
    <row r="2017" spans="1:5" x14ac:dyDescent="0.4">
      <c r="A2017" s="4" t="s">
        <v>6471</v>
      </c>
      <c r="B2017" s="5" t="s">
        <v>368</v>
      </c>
      <c r="C2017" s="5" t="s">
        <v>407</v>
      </c>
      <c r="D2017" s="5" t="s">
        <v>408</v>
      </c>
      <c r="E2017" s="6">
        <v>2.0614710000000001</v>
      </c>
    </row>
    <row r="2018" spans="1:5" x14ac:dyDescent="0.4">
      <c r="A2018" s="4" t="s">
        <v>6186</v>
      </c>
      <c r="B2018" s="5" t="s">
        <v>6187</v>
      </c>
      <c r="C2018" s="5" t="s">
        <v>6188</v>
      </c>
      <c r="D2018" s="5" t="s">
        <v>6189</v>
      </c>
      <c r="E2018" s="6">
        <v>2.0605199999999999</v>
      </c>
    </row>
    <row r="2019" spans="1:5" x14ac:dyDescent="0.4">
      <c r="A2019" s="4" t="s">
        <v>5837</v>
      </c>
      <c r="B2019" s="5" t="s">
        <v>5838</v>
      </c>
      <c r="C2019" s="5" t="s">
        <v>5839</v>
      </c>
      <c r="D2019" s="5" t="s">
        <v>5265</v>
      </c>
      <c r="E2019" s="6">
        <v>2.0591330000000001</v>
      </c>
    </row>
    <row r="2020" spans="1:5" x14ac:dyDescent="0.4">
      <c r="A2020" s="4" t="s">
        <v>3107</v>
      </c>
      <c r="B2020" s="5" t="s">
        <v>368</v>
      </c>
      <c r="C2020" s="5" t="s">
        <v>3108</v>
      </c>
      <c r="D2020" s="5" t="s">
        <v>3109</v>
      </c>
      <c r="E2020" s="6">
        <v>2.05755</v>
      </c>
    </row>
    <row r="2021" spans="1:5" x14ac:dyDescent="0.4">
      <c r="A2021" s="4" t="s">
        <v>3135</v>
      </c>
      <c r="B2021" s="5" t="s">
        <v>3136</v>
      </c>
      <c r="C2021" s="5" t="s">
        <v>3137</v>
      </c>
      <c r="D2021" s="5" t="s">
        <v>3138</v>
      </c>
      <c r="E2021" s="6">
        <v>2.0565600000000002</v>
      </c>
    </row>
    <row r="2022" spans="1:5" x14ac:dyDescent="0.4">
      <c r="A2022" s="4" t="s">
        <v>1647</v>
      </c>
      <c r="B2022" s="5" t="s">
        <v>1648</v>
      </c>
      <c r="C2022" s="5" t="s">
        <v>1649</v>
      </c>
      <c r="D2022" s="5" t="s">
        <v>43</v>
      </c>
      <c r="E2022" s="6">
        <v>2.0558350000000001</v>
      </c>
    </row>
    <row r="2023" spans="1:5" x14ac:dyDescent="0.4">
      <c r="A2023" s="4" t="s">
        <v>6281</v>
      </c>
      <c r="B2023" s="5" t="s">
        <v>125</v>
      </c>
      <c r="C2023" s="5" t="s">
        <v>6282</v>
      </c>
      <c r="D2023" s="5" t="s">
        <v>6283</v>
      </c>
      <c r="E2023" s="6">
        <v>2.0548419999999998</v>
      </c>
    </row>
    <row r="2024" spans="1:5" x14ac:dyDescent="0.4">
      <c r="A2024" s="4" t="s">
        <v>5383</v>
      </c>
      <c r="B2024" s="5" t="s">
        <v>5384</v>
      </c>
      <c r="C2024" s="5" t="s">
        <v>5385</v>
      </c>
      <c r="D2024" s="5" t="s">
        <v>5386</v>
      </c>
      <c r="E2024" s="6">
        <v>2.054659</v>
      </c>
    </row>
    <row r="2025" spans="1:5" x14ac:dyDescent="0.4">
      <c r="A2025" s="4" t="s">
        <v>3142</v>
      </c>
      <c r="B2025" s="5" t="s">
        <v>3143</v>
      </c>
      <c r="C2025" s="5" t="s">
        <v>3144</v>
      </c>
      <c r="D2025" s="5" t="s">
        <v>3145</v>
      </c>
      <c r="E2025" s="6">
        <v>2.054392</v>
      </c>
    </row>
    <row r="2026" spans="1:5" x14ac:dyDescent="0.4">
      <c r="A2026" s="4" t="s">
        <v>2217</v>
      </c>
      <c r="B2026" s="5" t="s">
        <v>2218</v>
      </c>
      <c r="C2026" s="5" t="s">
        <v>2219</v>
      </c>
      <c r="D2026" s="5" t="s">
        <v>2220</v>
      </c>
      <c r="E2026" s="6">
        <v>2.0541930000000002</v>
      </c>
    </row>
    <row r="2027" spans="1:5" x14ac:dyDescent="0.4">
      <c r="A2027" s="4" t="s">
        <v>1933</v>
      </c>
      <c r="B2027" s="5" t="s">
        <v>1934</v>
      </c>
      <c r="C2027" s="5" t="s">
        <v>1935</v>
      </c>
      <c r="D2027" s="5" t="s">
        <v>1936</v>
      </c>
      <c r="E2027" s="6">
        <v>2.054182</v>
      </c>
    </row>
    <row r="2028" spans="1:5" x14ac:dyDescent="0.4">
      <c r="A2028" s="4" t="s">
        <v>6534</v>
      </c>
      <c r="B2028" s="5" t="s">
        <v>6535</v>
      </c>
      <c r="C2028" s="5" t="s">
        <v>6536</v>
      </c>
      <c r="D2028" s="5" t="s">
        <v>6537</v>
      </c>
      <c r="E2028" s="6">
        <v>2.0528200000000001</v>
      </c>
    </row>
    <row r="2029" spans="1:5" x14ac:dyDescent="0.4">
      <c r="A2029" s="4" t="s">
        <v>4215</v>
      </c>
      <c r="B2029" s="5" t="s">
        <v>4216</v>
      </c>
      <c r="C2029" s="5" t="s">
        <v>4217</v>
      </c>
      <c r="D2029" s="5" t="s">
        <v>1158</v>
      </c>
      <c r="E2029" s="6">
        <v>2.0524939999999998</v>
      </c>
    </row>
    <row r="2030" spans="1:5" x14ac:dyDescent="0.4">
      <c r="A2030" s="4" t="s">
        <v>2969</v>
      </c>
      <c r="B2030" s="5" t="s">
        <v>2970</v>
      </c>
      <c r="C2030" s="5" t="s">
        <v>2971</v>
      </c>
      <c r="D2030" s="5" t="s">
        <v>2972</v>
      </c>
      <c r="E2030" s="6">
        <v>2.051796</v>
      </c>
    </row>
    <row r="2031" spans="1:5" x14ac:dyDescent="0.4">
      <c r="A2031" s="4" t="s">
        <v>2855</v>
      </c>
      <c r="B2031" s="5" t="s">
        <v>1264</v>
      </c>
      <c r="C2031" s="5" t="s">
        <v>2709</v>
      </c>
      <c r="D2031" s="5" t="s">
        <v>2710</v>
      </c>
      <c r="E2031" s="6">
        <v>2.0514700000000001</v>
      </c>
    </row>
    <row r="2032" spans="1:5" x14ac:dyDescent="0.4">
      <c r="A2032" s="4" t="s">
        <v>6089</v>
      </c>
      <c r="B2032" s="5" t="s">
        <v>6090</v>
      </c>
      <c r="C2032" s="5" t="s">
        <v>6091</v>
      </c>
      <c r="D2032" s="5" t="s">
        <v>3</v>
      </c>
      <c r="E2032" s="6">
        <v>2.0513699999999999</v>
      </c>
    </row>
    <row r="2033" spans="1:5" x14ac:dyDescent="0.4">
      <c r="A2033" s="4" t="s">
        <v>6352</v>
      </c>
      <c r="B2033" s="5" t="s">
        <v>6353</v>
      </c>
      <c r="C2033" s="5" t="s">
        <v>6354</v>
      </c>
      <c r="D2033" s="5" t="s">
        <v>6355</v>
      </c>
      <c r="E2033" s="6">
        <v>2.05077</v>
      </c>
    </row>
    <row r="2034" spans="1:5" x14ac:dyDescent="0.4">
      <c r="A2034" s="4" t="s">
        <v>1882</v>
      </c>
      <c r="B2034" s="5" t="s">
        <v>1883</v>
      </c>
      <c r="C2034" s="5" t="s">
        <v>1884</v>
      </c>
      <c r="D2034" s="5" t="s">
        <v>1885</v>
      </c>
      <c r="E2034" s="6">
        <v>2.049874</v>
      </c>
    </row>
    <row r="2035" spans="1:5" x14ac:dyDescent="0.4">
      <c r="A2035" s="4" t="s">
        <v>6997</v>
      </c>
      <c r="B2035" s="5" t="s">
        <v>6998</v>
      </c>
      <c r="C2035" s="5" t="s">
        <v>6999</v>
      </c>
      <c r="D2035" s="5" t="s">
        <v>5192</v>
      </c>
      <c r="E2035" s="6">
        <v>2.0484</v>
      </c>
    </row>
    <row r="2036" spans="1:5" x14ac:dyDescent="0.4">
      <c r="A2036" s="4" t="s">
        <v>6544</v>
      </c>
      <c r="B2036" s="5" t="s">
        <v>6545</v>
      </c>
      <c r="C2036" s="5" t="s">
        <v>6546</v>
      </c>
      <c r="D2036" s="5" t="s">
        <v>2960</v>
      </c>
      <c r="E2036" s="6">
        <v>2.0470039999999998</v>
      </c>
    </row>
    <row r="2037" spans="1:5" x14ac:dyDescent="0.4">
      <c r="A2037" s="4" t="s">
        <v>3497</v>
      </c>
      <c r="B2037" s="5" t="s">
        <v>3498</v>
      </c>
      <c r="C2037" s="5" t="s">
        <v>3499</v>
      </c>
      <c r="D2037" s="5" t="s">
        <v>159</v>
      </c>
      <c r="E2037" s="6">
        <v>2.0469840000000001</v>
      </c>
    </row>
    <row r="2038" spans="1:5" x14ac:dyDescent="0.4">
      <c r="A2038" s="4" t="s">
        <v>2572</v>
      </c>
      <c r="B2038" s="5" t="s">
        <v>2573</v>
      </c>
      <c r="C2038" s="5" t="s">
        <v>2574</v>
      </c>
      <c r="D2038" s="5" t="s">
        <v>2575</v>
      </c>
      <c r="E2038" s="6">
        <v>2.0468039999999998</v>
      </c>
    </row>
    <row r="2039" spans="1:5" x14ac:dyDescent="0.4">
      <c r="A2039" s="4" t="s">
        <v>2992</v>
      </c>
      <c r="B2039" s="5" t="s">
        <v>125</v>
      </c>
      <c r="C2039" s="5" t="s">
        <v>2993</v>
      </c>
      <c r="D2039" s="5" t="s">
        <v>2994</v>
      </c>
      <c r="E2039" s="6">
        <v>2.0462030000000002</v>
      </c>
    </row>
    <row r="2040" spans="1:5" x14ac:dyDescent="0.4">
      <c r="A2040" s="4" t="s">
        <v>4071</v>
      </c>
      <c r="B2040" s="5" t="s">
        <v>4072</v>
      </c>
      <c r="C2040" s="5" t="s">
        <v>4073</v>
      </c>
      <c r="D2040" s="5" t="s">
        <v>4074</v>
      </c>
      <c r="E2040" s="6">
        <v>2.0459299999999998</v>
      </c>
    </row>
    <row r="2041" spans="1:5" x14ac:dyDescent="0.4">
      <c r="A2041" s="4" t="s">
        <v>1590</v>
      </c>
      <c r="B2041" s="5" t="s">
        <v>1591</v>
      </c>
      <c r="C2041" s="5" t="s">
        <v>1592</v>
      </c>
      <c r="D2041" s="5" t="s">
        <v>1593</v>
      </c>
      <c r="E2041" s="6">
        <v>2.0454479999999999</v>
      </c>
    </row>
    <row r="2042" spans="1:5" x14ac:dyDescent="0.4">
      <c r="A2042" s="4" t="s">
        <v>1201</v>
      </c>
      <c r="B2042" s="5" t="s">
        <v>125</v>
      </c>
      <c r="C2042" s="5" t="s">
        <v>1202</v>
      </c>
      <c r="D2042" s="5" t="s">
        <v>1203</v>
      </c>
      <c r="E2042" s="6">
        <v>2.0451519999999999</v>
      </c>
    </row>
    <row r="2043" spans="1:5" x14ac:dyDescent="0.4">
      <c r="A2043" s="4" t="s">
        <v>5658</v>
      </c>
      <c r="B2043" s="5" t="s">
        <v>125</v>
      </c>
      <c r="C2043" s="5" t="s">
        <v>5659</v>
      </c>
      <c r="D2043" s="5" t="s">
        <v>5660</v>
      </c>
      <c r="E2043" s="6">
        <v>2.0444719999999998</v>
      </c>
    </row>
    <row r="2044" spans="1:5" x14ac:dyDescent="0.4">
      <c r="A2044" s="4" t="s">
        <v>4037</v>
      </c>
      <c r="B2044" s="5" t="s">
        <v>4038</v>
      </c>
      <c r="C2044" s="5" t="s">
        <v>4039</v>
      </c>
      <c r="D2044" s="5" t="s">
        <v>3</v>
      </c>
      <c r="E2044" s="6">
        <v>2.0427529999999998</v>
      </c>
    </row>
    <row r="2045" spans="1:5" x14ac:dyDescent="0.4">
      <c r="A2045" s="4" t="s">
        <v>5289</v>
      </c>
      <c r="B2045" s="5" t="s">
        <v>5290</v>
      </c>
      <c r="C2045" s="5" t="s">
        <v>749</v>
      </c>
      <c r="D2045" s="5" t="s">
        <v>750</v>
      </c>
      <c r="E2045" s="6">
        <v>2.0420959999999999</v>
      </c>
    </row>
    <row r="2046" spans="1:5" x14ac:dyDescent="0.4">
      <c r="A2046" s="4" t="s">
        <v>6116</v>
      </c>
      <c r="B2046" s="5" t="s">
        <v>6117</v>
      </c>
      <c r="C2046" s="5" t="s">
        <v>6118</v>
      </c>
      <c r="D2046" s="5" t="s">
        <v>6119</v>
      </c>
      <c r="E2046" s="6">
        <v>2.0402179999999999</v>
      </c>
    </row>
    <row r="2047" spans="1:5" x14ac:dyDescent="0.4">
      <c r="A2047" s="4" t="s">
        <v>192</v>
      </c>
      <c r="B2047" s="5" t="s">
        <v>125</v>
      </c>
      <c r="C2047" s="5" t="s">
        <v>193</v>
      </c>
      <c r="D2047" s="5" t="s">
        <v>194</v>
      </c>
      <c r="E2047" s="6">
        <v>2.0401609999999999</v>
      </c>
    </row>
    <row r="2048" spans="1:5" x14ac:dyDescent="0.4">
      <c r="A2048" s="4" t="s">
        <v>1040</v>
      </c>
      <c r="B2048" s="5" t="s">
        <v>1041</v>
      </c>
      <c r="C2048" s="5" t="s">
        <v>1042</v>
      </c>
      <c r="D2048" s="5" t="s">
        <v>1043</v>
      </c>
      <c r="E2048" s="6">
        <v>2.0391330000000001</v>
      </c>
    </row>
    <row r="2049" spans="1:5" x14ac:dyDescent="0.4">
      <c r="A2049" s="4" t="s">
        <v>4093</v>
      </c>
      <c r="B2049" s="5" t="s">
        <v>4094</v>
      </c>
      <c r="C2049" s="5" t="s">
        <v>4095</v>
      </c>
      <c r="D2049" s="5" t="s">
        <v>4096</v>
      </c>
      <c r="E2049" s="6">
        <v>2.037372</v>
      </c>
    </row>
    <row r="2050" spans="1:5" x14ac:dyDescent="0.4">
      <c r="A2050" s="4" t="s">
        <v>3693</v>
      </c>
      <c r="B2050" s="5" t="s">
        <v>3694</v>
      </c>
      <c r="C2050" s="5" t="s">
        <v>3695</v>
      </c>
      <c r="D2050" s="5" t="s">
        <v>3696</v>
      </c>
      <c r="E2050" s="6">
        <v>2.036467</v>
      </c>
    </row>
    <row r="2051" spans="1:5" x14ac:dyDescent="0.4">
      <c r="A2051" s="4" t="s">
        <v>1352</v>
      </c>
      <c r="B2051" s="5" t="s">
        <v>368</v>
      </c>
      <c r="C2051" s="5" t="s">
        <v>1353</v>
      </c>
      <c r="D2051" s="5" t="s">
        <v>1354</v>
      </c>
      <c r="E2051" s="6">
        <v>2.0344579999999999</v>
      </c>
    </row>
    <row r="2052" spans="1:5" x14ac:dyDescent="0.4">
      <c r="A2052" s="4" t="s">
        <v>5518</v>
      </c>
      <c r="B2052" s="5" t="s">
        <v>5519</v>
      </c>
      <c r="C2052" s="5" t="s">
        <v>5520</v>
      </c>
      <c r="D2052" s="5" t="s">
        <v>5521</v>
      </c>
      <c r="E2052" s="6">
        <v>2.0341399999999998</v>
      </c>
    </row>
    <row r="2053" spans="1:5" x14ac:dyDescent="0.4">
      <c r="A2053" s="4" t="s">
        <v>739</v>
      </c>
      <c r="B2053" s="5" t="s">
        <v>740</v>
      </c>
      <c r="C2053" s="5" t="s">
        <v>741</v>
      </c>
      <c r="D2053" s="5" t="s">
        <v>742</v>
      </c>
      <c r="E2053" s="6">
        <v>2.034081</v>
      </c>
    </row>
    <row r="2054" spans="1:5" x14ac:dyDescent="0.4">
      <c r="A2054" s="4" t="s">
        <v>4851</v>
      </c>
      <c r="B2054" s="5" t="s">
        <v>125</v>
      </c>
      <c r="C2054" s="5" t="s">
        <v>2604</v>
      </c>
      <c r="D2054" s="5" t="s">
        <v>2605</v>
      </c>
      <c r="E2054" s="6">
        <v>2.0340289999999999</v>
      </c>
    </row>
    <row r="2055" spans="1:5" x14ac:dyDescent="0.4">
      <c r="A2055" s="4" t="s">
        <v>454</v>
      </c>
      <c r="B2055" s="5" t="s">
        <v>455</v>
      </c>
      <c r="C2055" s="5" t="s">
        <v>456</v>
      </c>
      <c r="D2055" s="5" t="s">
        <v>457</v>
      </c>
      <c r="E2055" s="6">
        <v>2.0327280000000001</v>
      </c>
    </row>
    <row r="2056" spans="1:5" x14ac:dyDescent="0.4">
      <c r="A2056" s="4" t="s">
        <v>4199</v>
      </c>
      <c r="B2056" s="5" t="s">
        <v>4200</v>
      </c>
      <c r="C2056" s="5" t="s">
        <v>4201</v>
      </c>
      <c r="D2056" s="5" t="s">
        <v>4202</v>
      </c>
      <c r="E2056" s="6">
        <v>2.032524</v>
      </c>
    </row>
    <row r="2057" spans="1:5" x14ac:dyDescent="0.4">
      <c r="A2057" s="4" t="s">
        <v>4043</v>
      </c>
      <c r="B2057" s="5" t="s">
        <v>4044</v>
      </c>
      <c r="C2057" s="5" t="s">
        <v>4045</v>
      </c>
      <c r="D2057" s="5" t="s">
        <v>4046</v>
      </c>
      <c r="E2057" s="6">
        <v>2.0315370000000001</v>
      </c>
    </row>
    <row r="2058" spans="1:5" x14ac:dyDescent="0.4">
      <c r="A2058" s="4" t="s">
        <v>4903</v>
      </c>
      <c r="B2058" s="5" t="s">
        <v>4904</v>
      </c>
      <c r="C2058" s="5" t="s">
        <v>4905</v>
      </c>
      <c r="D2058" s="5" t="s">
        <v>4906</v>
      </c>
      <c r="E2058" s="6">
        <v>2.0314220000000001</v>
      </c>
    </row>
    <row r="2059" spans="1:5" x14ac:dyDescent="0.4">
      <c r="A2059" s="4" t="s">
        <v>5503</v>
      </c>
      <c r="B2059" s="5" t="s">
        <v>5504</v>
      </c>
      <c r="C2059" s="5" t="s">
        <v>5505</v>
      </c>
      <c r="D2059" s="5" t="s">
        <v>1925</v>
      </c>
      <c r="E2059" s="6">
        <v>2.0310950000000001</v>
      </c>
    </row>
    <row r="2060" spans="1:5" x14ac:dyDescent="0.4">
      <c r="A2060" s="4" t="s">
        <v>3806</v>
      </c>
      <c r="B2060" s="5" t="s">
        <v>3807</v>
      </c>
      <c r="C2060" s="5" t="s">
        <v>3808</v>
      </c>
      <c r="D2060" s="5" t="s">
        <v>485</v>
      </c>
      <c r="E2060" s="6">
        <v>2.0305689999999998</v>
      </c>
    </row>
    <row r="2061" spans="1:5" x14ac:dyDescent="0.4">
      <c r="A2061" s="4" t="s">
        <v>4621</v>
      </c>
      <c r="B2061" s="5" t="s">
        <v>4622</v>
      </c>
      <c r="C2061" s="5" t="s">
        <v>4623</v>
      </c>
      <c r="D2061" s="5" t="s">
        <v>4624</v>
      </c>
      <c r="E2061" s="6">
        <v>2.0301209999999998</v>
      </c>
    </row>
    <row r="2062" spans="1:5" x14ac:dyDescent="0.4">
      <c r="A2062" s="4" t="s">
        <v>6951</v>
      </c>
      <c r="B2062" s="5" t="s">
        <v>1756</v>
      </c>
      <c r="C2062" s="5" t="s">
        <v>1757</v>
      </c>
      <c r="D2062" s="5" t="s">
        <v>1758</v>
      </c>
      <c r="E2062" s="6">
        <v>2.0295399999999999</v>
      </c>
    </row>
    <row r="2063" spans="1:5" x14ac:dyDescent="0.4">
      <c r="A2063" s="4" t="s">
        <v>3972</v>
      </c>
      <c r="B2063" s="5" t="s">
        <v>3973</v>
      </c>
      <c r="C2063" s="5" t="s">
        <v>3974</v>
      </c>
      <c r="D2063" s="5" t="s">
        <v>3975</v>
      </c>
      <c r="E2063" s="6">
        <v>2.0292590000000001</v>
      </c>
    </row>
    <row r="2064" spans="1:5" x14ac:dyDescent="0.4">
      <c r="A2064" s="4" t="s">
        <v>3697</v>
      </c>
      <c r="B2064" s="5" t="s">
        <v>329</v>
      </c>
      <c r="C2064" s="5" t="s">
        <v>3698</v>
      </c>
      <c r="D2064" s="5" t="s">
        <v>3699</v>
      </c>
      <c r="E2064" s="6">
        <v>2.0289199999999998</v>
      </c>
    </row>
    <row r="2065" spans="1:5" x14ac:dyDescent="0.4">
      <c r="A2065" s="4" t="s">
        <v>5582</v>
      </c>
      <c r="B2065" s="5" t="s">
        <v>125</v>
      </c>
      <c r="C2065" s="5" t="s">
        <v>5583</v>
      </c>
      <c r="D2065" s="5" t="s">
        <v>5584</v>
      </c>
      <c r="E2065" s="6">
        <v>2.0285160000000002</v>
      </c>
    </row>
    <row r="2066" spans="1:5" x14ac:dyDescent="0.4">
      <c r="A2066" s="4" t="s">
        <v>3470</v>
      </c>
      <c r="B2066" s="5" t="s">
        <v>3471</v>
      </c>
      <c r="C2066" s="5" t="s">
        <v>3472</v>
      </c>
      <c r="D2066" s="5" t="s">
        <v>3473</v>
      </c>
      <c r="E2066" s="6">
        <v>2.0265590000000002</v>
      </c>
    </row>
    <row r="2067" spans="1:5" x14ac:dyDescent="0.4">
      <c r="A2067" s="4" t="s">
        <v>2714</v>
      </c>
      <c r="B2067" s="5" t="s">
        <v>125</v>
      </c>
      <c r="C2067" s="5" t="s">
        <v>2715</v>
      </c>
      <c r="D2067" s="5" t="s">
        <v>2716</v>
      </c>
      <c r="E2067" s="6">
        <v>2.0261559999999998</v>
      </c>
    </row>
    <row r="2068" spans="1:5" x14ac:dyDescent="0.4">
      <c r="A2068" s="4" t="s">
        <v>5867</v>
      </c>
      <c r="B2068" s="5" t="s">
        <v>5868</v>
      </c>
      <c r="C2068" s="5" t="s">
        <v>5869</v>
      </c>
      <c r="D2068" s="5" t="s">
        <v>5870</v>
      </c>
      <c r="E2068" s="6">
        <v>2.0261140000000002</v>
      </c>
    </row>
    <row r="2069" spans="1:5" x14ac:dyDescent="0.4">
      <c r="A2069" s="4" t="s">
        <v>6881</v>
      </c>
      <c r="B2069" s="5" t="s">
        <v>1980</v>
      </c>
      <c r="C2069" s="5" t="s">
        <v>6882</v>
      </c>
      <c r="D2069" s="5" t="s">
        <v>2212</v>
      </c>
      <c r="E2069" s="6">
        <v>2.0255640000000001</v>
      </c>
    </row>
    <row r="2070" spans="1:5" x14ac:dyDescent="0.4">
      <c r="A2070" s="4" t="s">
        <v>6010</v>
      </c>
      <c r="B2070" s="5" t="s">
        <v>6011</v>
      </c>
      <c r="C2070" s="5" t="s">
        <v>2967</v>
      </c>
      <c r="D2070" s="5" t="s">
        <v>2968</v>
      </c>
      <c r="E2070" s="6">
        <v>2.0255550000000002</v>
      </c>
    </row>
    <row r="2071" spans="1:5" x14ac:dyDescent="0.4">
      <c r="A2071" s="4" t="s">
        <v>4056</v>
      </c>
      <c r="B2071" s="5" t="s">
        <v>4057</v>
      </c>
      <c r="C2071" s="5" t="s">
        <v>4058</v>
      </c>
      <c r="D2071" s="5" t="s">
        <v>4059</v>
      </c>
      <c r="E2071" s="6">
        <v>2.023339</v>
      </c>
    </row>
    <row r="2072" spans="1:5" x14ac:dyDescent="0.4">
      <c r="A2072" s="4" t="s">
        <v>1673</v>
      </c>
      <c r="B2072" s="5" t="s">
        <v>125</v>
      </c>
      <c r="C2072" s="5" t="s">
        <v>1674</v>
      </c>
      <c r="D2072" s="5" t="s">
        <v>1675</v>
      </c>
      <c r="E2072" s="6">
        <v>2.0227569999999999</v>
      </c>
    </row>
    <row r="2073" spans="1:5" x14ac:dyDescent="0.4">
      <c r="A2073" s="4" t="s">
        <v>936</v>
      </c>
      <c r="B2073" s="5" t="s">
        <v>937</v>
      </c>
      <c r="C2073" s="5" t="s">
        <v>938</v>
      </c>
      <c r="D2073" s="5" t="s">
        <v>939</v>
      </c>
      <c r="E2073" s="6">
        <v>2.0225490000000002</v>
      </c>
    </row>
    <row r="2074" spans="1:5" x14ac:dyDescent="0.4">
      <c r="A2074" s="4" t="s">
        <v>6249</v>
      </c>
      <c r="B2074" s="5" t="s">
        <v>1374</v>
      </c>
      <c r="C2074" s="5" t="s">
        <v>6250</v>
      </c>
      <c r="D2074" s="5" t="s">
        <v>650</v>
      </c>
      <c r="E2074" s="6">
        <v>2.0214910000000001</v>
      </c>
    </row>
    <row r="2075" spans="1:5" x14ac:dyDescent="0.4">
      <c r="A2075" s="4" t="s">
        <v>5104</v>
      </c>
      <c r="B2075" s="5" t="s">
        <v>5105</v>
      </c>
      <c r="C2075" s="5" t="s">
        <v>5106</v>
      </c>
      <c r="D2075" s="5" t="s">
        <v>23</v>
      </c>
      <c r="E2075" s="6">
        <v>2.0213179999999999</v>
      </c>
    </row>
    <row r="2076" spans="1:5" x14ac:dyDescent="0.4">
      <c r="A2076" s="4" t="s">
        <v>1731</v>
      </c>
      <c r="B2076" s="5" t="s">
        <v>1732</v>
      </c>
      <c r="C2076" s="5" t="s">
        <v>1733</v>
      </c>
      <c r="D2076" s="5" t="s">
        <v>250</v>
      </c>
      <c r="E2076" s="6">
        <v>2.0205470000000001</v>
      </c>
    </row>
    <row r="2077" spans="1:5" x14ac:dyDescent="0.4">
      <c r="A2077" s="4" t="s">
        <v>3169</v>
      </c>
      <c r="B2077" s="5" t="s">
        <v>3170</v>
      </c>
      <c r="C2077" s="5" t="s">
        <v>3171</v>
      </c>
      <c r="D2077" s="5" t="s">
        <v>3172</v>
      </c>
      <c r="E2077" s="6">
        <v>2.019129</v>
      </c>
    </row>
    <row r="2078" spans="1:5" x14ac:dyDescent="0.4">
      <c r="A2078" s="4" t="s">
        <v>2094</v>
      </c>
      <c r="B2078" s="5" t="s">
        <v>2095</v>
      </c>
      <c r="C2078" s="5" t="s">
        <v>2096</v>
      </c>
      <c r="D2078" s="5" t="s">
        <v>2097</v>
      </c>
      <c r="E2078" s="6">
        <v>2.018761</v>
      </c>
    </row>
    <row r="2079" spans="1:5" x14ac:dyDescent="0.4">
      <c r="A2079" s="4" t="s">
        <v>1189</v>
      </c>
      <c r="B2079" s="5" t="s">
        <v>1190</v>
      </c>
      <c r="C2079" s="5" t="s">
        <v>1191</v>
      </c>
      <c r="D2079" s="5" t="s">
        <v>1192</v>
      </c>
      <c r="E2079" s="6">
        <v>2.0186630000000001</v>
      </c>
    </row>
    <row r="2080" spans="1:5" x14ac:dyDescent="0.4">
      <c r="A2080" s="4" t="s">
        <v>5799</v>
      </c>
      <c r="B2080" s="5" t="s">
        <v>4924</v>
      </c>
      <c r="C2080" s="5" t="s">
        <v>58</v>
      </c>
      <c r="D2080" s="5" t="s">
        <v>59</v>
      </c>
      <c r="E2080" s="6">
        <v>2.0166970000000002</v>
      </c>
    </row>
    <row r="2081" spans="1:5" x14ac:dyDescent="0.4">
      <c r="A2081" s="4" t="s">
        <v>2030</v>
      </c>
      <c r="B2081" s="5" t="s">
        <v>2031</v>
      </c>
      <c r="C2081" s="5" t="s">
        <v>2032</v>
      </c>
      <c r="D2081" s="5" t="s">
        <v>99</v>
      </c>
      <c r="E2081" s="6">
        <v>2.016473</v>
      </c>
    </row>
    <row r="2082" spans="1:5" x14ac:dyDescent="0.4">
      <c r="A2082" s="4" t="s">
        <v>6645</v>
      </c>
      <c r="B2082" s="5" t="s">
        <v>6646</v>
      </c>
      <c r="C2082" s="5" t="s">
        <v>6647</v>
      </c>
      <c r="D2082" s="5" t="s">
        <v>1730</v>
      </c>
      <c r="E2082" s="6">
        <v>2.01627</v>
      </c>
    </row>
    <row r="2083" spans="1:5" x14ac:dyDescent="0.4">
      <c r="A2083" s="4" t="s">
        <v>6770</v>
      </c>
      <c r="B2083" s="5" t="s">
        <v>4115</v>
      </c>
      <c r="C2083" s="5" t="s">
        <v>6771</v>
      </c>
      <c r="D2083" s="5" t="s">
        <v>6772</v>
      </c>
      <c r="E2083" s="6">
        <v>2.0162339999999999</v>
      </c>
    </row>
    <row r="2084" spans="1:5" x14ac:dyDescent="0.4">
      <c r="A2084" s="4" t="s">
        <v>3051</v>
      </c>
      <c r="B2084" s="5" t="s">
        <v>3052</v>
      </c>
      <c r="C2084" s="5" t="s">
        <v>3053</v>
      </c>
      <c r="D2084" s="5" t="s">
        <v>604</v>
      </c>
      <c r="E2084" s="6">
        <v>2.0158960000000001</v>
      </c>
    </row>
    <row r="2085" spans="1:5" x14ac:dyDescent="0.4">
      <c r="A2085" s="4" t="s">
        <v>666</v>
      </c>
      <c r="B2085" s="5" t="s">
        <v>667</v>
      </c>
      <c r="C2085" s="5" t="s">
        <v>668</v>
      </c>
      <c r="D2085" s="5" t="s">
        <v>669</v>
      </c>
      <c r="E2085" s="6">
        <v>2.015498</v>
      </c>
    </row>
    <row r="2086" spans="1:5" x14ac:dyDescent="0.4">
      <c r="A2086" s="4" t="s">
        <v>6126</v>
      </c>
      <c r="B2086" s="5" t="s">
        <v>125</v>
      </c>
      <c r="C2086" s="5" t="s">
        <v>6127</v>
      </c>
      <c r="D2086" s="5" t="s">
        <v>2994</v>
      </c>
      <c r="E2086" s="6">
        <v>2.0153159999999999</v>
      </c>
    </row>
    <row r="2087" spans="1:5" x14ac:dyDescent="0.4">
      <c r="A2087" s="4" t="s">
        <v>4288</v>
      </c>
      <c r="B2087" s="5" t="s">
        <v>4289</v>
      </c>
      <c r="C2087" s="5" t="s">
        <v>4290</v>
      </c>
      <c r="D2087" s="5" t="s">
        <v>1116</v>
      </c>
      <c r="E2087" s="6">
        <v>2.0145620000000002</v>
      </c>
    </row>
    <row r="2088" spans="1:5" x14ac:dyDescent="0.4">
      <c r="A2088" s="4" t="s">
        <v>4971</v>
      </c>
      <c r="B2088" s="5" t="s">
        <v>3026</v>
      </c>
      <c r="C2088" s="5" t="s">
        <v>4972</v>
      </c>
      <c r="D2088" s="5" t="s">
        <v>4230</v>
      </c>
      <c r="E2088" s="6">
        <v>2.0142549999999999</v>
      </c>
    </row>
    <row r="2089" spans="1:5" x14ac:dyDescent="0.4">
      <c r="A2089" s="4" t="s">
        <v>3494</v>
      </c>
      <c r="B2089" s="5" t="s">
        <v>2019</v>
      </c>
      <c r="C2089" s="5" t="s">
        <v>2020</v>
      </c>
      <c r="D2089" s="5" t="s">
        <v>2021</v>
      </c>
      <c r="E2089" s="6">
        <v>2.0139239999999998</v>
      </c>
    </row>
    <row r="2090" spans="1:5" x14ac:dyDescent="0.4">
      <c r="A2090" s="4" t="s">
        <v>3253</v>
      </c>
      <c r="B2090" s="5" t="s">
        <v>3254</v>
      </c>
      <c r="C2090" s="5" t="s">
        <v>3255</v>
      </c>
      <c r="D2090" s="5" t="s">
        <v>3256</v>
      </c>
      <c r="E2090" s="6">
        <v>2.0127139999999999</v>
      </c>
    </row>
    <row r="2091" spans="1:5" x14ac:dyDescent="0.4">
      <c r="A2091" s="4" t="s">
        <v>6878</v>
      </c>
      <c r="B2091" s="5" t="s">
        <v>6879</v>
      </c>
      <c r="C2091" s="5" t="s">
        <v>6880</v>
      </c>
      <c r="D2091" s="5" t="s">
        <v>1825</v>
      </c>
      <c r="E2091" s="6">
        <v>2.012</v>
      </c>
    </row>
    <row r="2092" spans="1:5" x14ac:dyDescent="0.4">
      <c r="A2092" s="4" t="s">
        <v>2823</v>
      </c>
      <c r="B2092" s="5" t="s">
        <v>2824</v>
      </c>
      <c r="C2092" s="5" t="s">
        <v>2825</v>
      </c>
      <c r="D2092" s="5" t="s">
        <v>2826</v>
      </c>
      <c r="E2092" s="6">
        <v>2.0116299999999998</v>
      </c>
    </row>
    <row r="2093" spans="1:5" x14ac:dyDescent="0.4">
      <c r="A2093" s="4" t="s">
        <v>5926</v>
      </c>
      <c r="B2093" s="5" t="s">
        <v>5927</v>
      </c>
      <c r="C2093" s="5" t="s">
        <v>5928</v>
      </c>
      <c r="D2093" s="5" t="s">
        <v>528</v>
      </c>
      <c r="E2093" s="6">
        <v>2.010812</v>
      </c>
    </row>
    <row r="2094" spans="1:5" x14ac:dyDescent="0.4">
      <c r="A2094" s="4" t="s">
        <v>6388</v>
      </c>
      <c r="B2094" s="5" t="s">
        <v>329</v>
      </c>
      <c r="C2094" s="5" t="s">
        <v>6389</v>
      </c>
      <c r="D2094" s="5" t="s">
        <v>327</v>
      </c>
      <c r="E2094" s="6">
        <v>2.0097399999999999</v>
      </c>
    </row>
    <row r="2095" spans="1:5" x14ac:dyDescent="0.4">
      <c r="A2095" s="4" t="s">
        <v>3827</v>
      </c>
      <c r="B2095" s="5" t="s">
        <v>65</v>
      </c>
      <c r="C2095" s="5" t="s">
        <v>3828</v>
      </c>
      <c r="D2095" s="5" t="s">
        <v>3829</v>
      </c>
      <c r="E2095" s="6">
        <v>2.0096280000000002</v>
      </c>
    </row>
    <row r="2096" spans="1:5" x14ac:dyDescent="0.4">
      <c r="A2096" s="4" t="s">
        <v>3858</v>
      </c>
      <c r="B2096" s="5" t="s">
        <v>125</v>
      </c>
      <c r="C2096" s="5" t="s">
        <v>3859</v>
      </c>
      <c r="D2096" s="5" t="s">
        <v>3860</v>
      </c>
      <c r="E2096" s="6">
        <v>2.0085190000000002</v>
      </c>
    </row>
    <row r="2097" spans="1:5" x14ac:dyDescent="0.4">
      <c r="A2097" s="4" t="s">
        <v>3850</v>
      </c>
      <c r="B2097" s="5" t="s">
        <v>3851</v>
      </c>
      <c r="C2097" s="5" t="s">
        <v>3852</v>
      </c>
      <c r="D2097" s="5" t="s">
        <v>3853</v>
      </c>
      <c r="E2097" s="6">
        <v>2.0078520000000002</v>
      </c>
    </row>
    <row r="2098" spans="1:5" x14ac:dyDescent="0.4">
      <c r="A2098" s="4" t="s">
        <v>3792</v>
      </c>
      <c r="B2098" s="5" t="s">
        <v>3793</v>
      </c>
      <c r="C2098" s="5" t="s">
        <v>3794</v>
      </c>
      <c r="D2098" s="5" t="s">
        <v>1881</v>
      </c>
      <c r="E2098" s="6">
        <v>2.0076770000000002</v>
      </c>
    </row>
    <row r="2099" spans="1:5" x14ac:dyDescent="0.4">
      <c r="A2099" s="4" t="s">
        <v>195</v>
      </c>
      <c r="B2099" s="5" t="s">
        <v>196</v>
      </c>
      <c r="C2099" s="5" t="s">
        <v>197</v>
      </c>
      <c r="D2099" s="5" t="s">
        <v>198</v>
      </c>
      <c r="E2099" s="6">
        <v>2.0074420000000002</v>
      </c>
    </row>
    <row r="2100" spans="1:5" x14ac:dyDescent="0.4">
      <c r="A2100" s="4" t="s">
        <v>1081</v>
      </c>
      <c r="B2100" s="5" t="s">
        <v>1082</v>
      </c>
      <c r="C2100" s="5" t="s">
        <v>1083</v>
      </c>
      <c r="D2100" s="5" t="s">
        <v>3</v>
      </c>
      <c r="E2100" s="6">
        <v>2.0070139999999999</v>
      </c>
    </row>
    <row r="2101" spans="1:5" x14ac:dyDescent="0.4">
      <c r="A2101" s="4" t="s">
        <v>2356</v>
      </c>
      <c r="B2101" s="5" t="s">
        <v>125</v>
      </c>
      <c r="C2101" s="5" t="s">
        <v>2357</v>
      </c>
      <c r="D2101" s="5" t="s">
        <v>2358</v>
      </c>
      <c r="E2101" s="6">
        <v>2.0057559999999999</v>
      </c>
    </row>
    <row r="2102" spans="1:5" x14ac:dyDescent="0.4">
      <c r="A2102" s="4" t="s">
        <v>2856</v>
      </c>
      <c r="B2102" s="5" t="s">
        <v>2857</v>
      </c>
      <c r="C2102" s="5" t="s">
        <v>2858</v>
      </c>
      <c r="D2102" s="5" t="s">
        <v>2859</v>
      </c>
      <c r="E2102" s="6">
        <v>2.005455</v>
      </c>
    </row>
    <row r="2103" spans="1:5" x14ac:dyDescent="0.4">
      <c r="A2103" s="4" t="s">
        <v>697</v>
      </c>
      <c r="B2103" s="5" t="s">
        <v>698</v>
      </c>
      <c r="C2103" s="5" t="s">
        <v>699</v>
      </c>
      <c r="D2103" s="5" t="s">
        <v>700</v>
      </c>
      <c r="E2103" s="6">
        <v>2.0053700000000001</v>
      </c>
    </row>
    <row r="2104" spans="1:5" x14ac:dyDescent="0.4">
      <c r="A2104" s="4" t="s">
        <v>1979</v>
      </c>
      <c r="B2104" s="5" t="s">
        <v>1980</v>
      </c>
      <c r="C2104" s="5" t="s">
        <v>1981</v>
      </c>
      <c r="D2104" s="5" t="s">
        <v>1511</v>
      </c>
      <c r="E2104" s="6">
        <v>2.0036290000000001</v>
      </c>
    </row>
    <row r="2105" spans="1:5" x14ac:dyDescent="0.4">
      <c r="A2105" s="4" t="s">
        <v>3580</v>
      </c>
      <c r="B2105" s="5" t="s">
        <v>3581</v>
      </c>
      <c r="C2105" s="5" t="s">
        <v>3582</v>
      </c>
      <c r="D2105" s="5" t="s">
        <v>3583</v>
      </c>
      <c r="E2105" s="6">
        <v>2.0032450000000002</v>
      </c>
    </row>
    <row r="2106" spans="1:5" x14ac:dyDescent="0.4">
      <c r="A2106" s="4" t="s">
        <v>5478</v>
      </c>
      <c r="B2106" s="5" t="s">
        <v>5479</v>
      </c>
      <c r="C2106" s="5" t="s">
        <v>5480</v>
      </c>
      <c r="D2106" s="5" t="s">
        <v>5481</v>
      </c>
      <c r="E2106" s="6">
        <v>2.0032299999999998</v>
      </c>
    </row>
    <row r="2107" spans="1:5" x14ac:dyDescent="0.4">
      <c r="A2107" s="4" t="s">
        <v>2606</v>
      </c>
      <c r="B2107" s="5" t="s">
        <v>2607</v>
      </c>
      <c r="C2107" s="5" t="s">
        <v>2608</v>
      </c>
      <c r="D2107" s="5" t="s">
        <v>2609</v>
      </c>
      <c r="E2107" s="6">
        <v>2.002237</v>
      </c>
    </row>
    <row r="2108" spans="1:5" x14ac:dyDescent="0.4">
      <c r="A2108" s="4" t="s">
        <v>5567</v>
      </c>
      <c r="B2108" s="5" t="s">
        <v>5568</v>
      </c>
      <c r="C2108" s="5" t="s">
        <v>5569</v>
      </c>
      <c r="D2108" s="5" t="s">
        <v>5570</v>
      </c>
      <c r="E2108" s="6">
        <v>2.0021930000000001</v>
      </c>
    </row>
    <row r="2109" spans="1:5" x14ac:dyDescent="0.4">
      <c r="A2109" s="4" t="s">
        <v>2658</v>
      </c>
      <c r="B2109" s="5" t="s">
        <v>2659</v>
      </c>
      <c r="C2109" s="5" t="s">
        <v>2660</v>
      </c>
      <c r="D2109" s="5" t="s">
        <v>1825</v>
      </c>
      <c r="E2109" s="6">
        <v>2.0013459999999998</v>
      </c>
    </row>
    <row r="2110" spans="1:5" x14ac:dyDescent="0.4">
      <c r="A2110" s="4" t="s">
        <v>4793</v>
      </c>
      <c r="B2110" s="5" t="s">
        <v>4794</v>
      </c>
      <c r="C2110" s="5" t="s">
        <v>4795</v>
      </c>
      <c r="D2110" s="5" t="s">
        <v>4796</v>
      </c>
      <c r="E2110" s="6">
        <v>2.001058</v>
      </c>
    </row>
    <row r="2111" spans="1:5" ht="18" thickBot="1" x14ac:dyDescent="0.45">
      <c r="A2111" s="10" t="s">
        <v>6718</v>
      </c>
      <c r="B2111" s="11" t="s">
        <v>6719</v>
      </c>
      <c r="C2111" s="11" t="s">
        <v>6720</v>
      </c>
      <c r="D2111" s="11" t="s">
        <v>6721</v>
      </c>
      <c r="E2111" s="12">
        <v>2.0009299999999999</v>
      </c>
    </row>
  </sheetData>
  <sortState ref="A3:E2111">
    <sortCondition descending="1" ref="E3:E2111"/>
  </sortState>
  <mergeCells count="1">
    <mergeCell ref="A1:XFD1"/>
  </mergeCells>
  <phoneticPr fontId="17" type="noConversion"/>
  <conditionalFormatting sqref="E3:E2111">
    <cfRule type="cellIs" dxfId="3" priority="7" operator="lessThanOrEqual">
      <formula>-2</formula>
    </cfRule>
    <cfRule type="cellIs" dxfId="2" priority="8" operator="greaterThanOrEqual">
      <formula>2</formula>
    </cfRule>
  </conditionalFormatting>
  <conditionalFormatting sqref="E2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jooyong</dc:creator>
  <cp:lastModifiedBy>woojooyong</cp:lastModifiedBy>
  <dcterms:created xsi:type="dcterms:W3CDTF">2015-10-22T06:55:03Z</dcterms:created>
  <dcterms:modified xsi:type="dcterms:W3CDTF">2016-08-25T04:58:15Z</dcterms:modified>
</cp:coreProperties>
</file>